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2695" windowHeight="14595" activeTab="1"/>
  </bookViews>
  <sheets>
    <sheet name="Table1" sheetId="3" r:id="rId1"/>
    <sheet name="Table2" sheetId="2" r:id="rId2"/>
    <sheet name="Table3" sheetId="4" r:id="rId3"/>
    <sheet name="Table4" sheetId="5" r:id="rId4"/>
    <sheet name="Table5" sheetId="1" r:id="rId5"/>
  </sheets>
  <definedNames>
    <definedName name="_xlnm._FilterDatabase" localSheetId="4" hidden="1">Table5!#REF!</definedName>
  </definedNames>
  <calcPr calcId="145621"/>
</workbook>
</file>

<file path=xl/calcChain.xml><?xml version="1.0" encoding="utf-8"?>
<calcChain xmlns="http://schemas.openxmlformats.org/spreadsheetml/2006/main">
  <c r="C8" i="4" l="1"/>
  <c r="C7" i="4"/>
  <c r="C6" i="4"/>
  <c r="C5" i="4"/>
  <c r="C4" i="4"/>
  <c r="C3" i="4"/>
</calcChain>
</file>

<file path=xl/sharedStrings.xml><?xml version="1.0" encoding="utf-8"?>
<sst xmlns="http://schemas.openxmlformats.org/spreadsheetml/2006/main" count="1848" uniqueCount="1848">
  <si>
    <t>baseMean</t>
  </si>
  <si>
    <t>pvalue</t>
  </si>
  <si>
    <t>padj</t>
  </si>
  <si>
    <t>ENSG00000171819|ANGPTL7</t>
  </si>
  <si>
    <t>ENSG00000174307|PHLDA3</t>
  </si>
  <si>
    <t>ENSG00000143369|ECM1</t>
  </si>
  <si>
    <t>ENSG00000141522|ARHGDIA</t>
  </si>
  <si>
    <t>ENSG00000174807|CD248</t>
  </si>
  <si>
    <t>ENSG00000126602|TRAP1</t>
  </si>
  <si>
    <t>ENSG00000185950|IRS2</t>
  </si>
  <si>
    <t>ENSG00000107159|CA9</t>
  </si>
  <si>
    <t>ENSG00000047644|WWC3</t>
  </si>
  <si>
    <t>ENSG00000167779|IGFBP6</t>
  </si>
  <si>
    <t>ENSG00000257949|TEN1</t>
  </si>
  <si>
    <t>ENSG00000205277|MUC12</t>
  </si>
  <si>
    <t>ENSG00000070404|FSTL3</t>
  </si>
  <si>
    <t>ENSG00000076356|PLXNA2</t>
  </si>
  <si>
    <t>ENSG00000164687|FABP5</t>
  </si>
  <si>
    <t>ENSG00000101444|AHCY</t>
  </si>
  <si>
    <t>ENSG00000012171|SEMA3B</t>
  </si>
  <si>
    <t>ENSG00000168477|TNXB</t>
  </si>
  <si>
    <t>ENSG00000186847|KRT14</t>
  </si>
  <si>
    <t>ENSG00000137673|MMP7</t>
  </si>
  <si>
    <t>ENSG00000269113|TRABD2B</t>
  </si>
  <si>
    <t>ENSG00000183671|GPR1</t>
  </si>
  <si>
    <t>ENSG00000137309|HMGA1</t>
  </si>
  <si>
    <t>ENSG00000171564|FGB</t>
  </si>
  <si>
    <t>ENSG00000105974|CAV1</t>
  </si>
  <si>
    <t>ENSG00000205420|KRT6A</t>
  </si>
  <si>
    <t>ENSG00000101210|EEF1A2</t>
  </si>
  <si>
    <t>ENSG00000164530|PI16</t>
  </si>
  <si>
    <t>ENSG00000166147|FBN1</t>
  </si>
  <si>
    <t>ENSG00000197614|MFAP5</t>
  </si>
  <si>
    <t>ENSG00000184524|CEND1</t>
  </si>
  <si>
    <t>ENSG00000129353|SLC44A2</t>
  </si>
  <si>
    <t>ENSG00000100979|PLTP</t>
  </si>
  <si>
    <t>ENSG00000163430|FSTL1</t>
  </si>
  <si>
    <t>ENSG00000099337|KCNK6</t>
  </si>
  <si>
    <t>ENSG00000085117|CD82</t>
  </si>
  <si>
    <t>ENSG00000178035|IMPDH2</t>
  </si>
  <si>
    <t>ENSG00000142798|HSPG2</t>
  </si>
  <si>
    <t>ENSG00000101265|RASSF2</t>
  </si>
  <si>
    <t>ENSG00000073060|SCARB1</t>
  </si>
  <si>
    <t>ENSG00000115414|FN1</t>
  </si>
  <si>
    <t>ENSG00000119681|LTBP2</t>
  </si>
  <si>
    <t>ENSG00000116667|C1orf21</t>
  </si>
  <si>
    <t>ENSG00000137868|STRA6</t>
  </si>
  <si>
    <t>ENSG00000142173|COL6A2</t>
  </si>
  <si>
    <t>ENSG00000137801|THBS1</t>
  </si>
  <si>
    <t>ENSG00000169410|PTPN9</t>
  </si>
  <si>
    <t>ENSG00000180287|PLD5</t>
  </si>
  <si>
    <t>ENSG00000065534|MYLK</t>
  </si>
  <si>
    <t>ENSG00000103266|STUB1</t>
  </si>
  <si>
    <t>ENSG00000138095|LRPPRC</t>
  </si>
  <si>
    <t>ENSG00000118503|TNFAIP3</t>
  </si>
  <si>
    <t>ENSG00000213694|S1PR3</t>
  </si>
  <si>
    <t>ENSG00000198796|ALPK2</t>
  </si>
  <si>
    <t>ENSG00000164574|GALNT10</t>
  </si>
  <si>
    <t>ENSG00000184347|SLIT3</t>
  </si>
  <si>
    <t>ENSG00000100918|REC8</t>
  </si>
  <si>
    <t>ENSG00000261236|BOP1</t>
  </si>
  <si>
    <t>ENSG00000162407|PLPP3</t>
  </si>
  <si>
    <t>ENSG00000004478|FKBP4</t>
  </si>
  <si>
    <t>ENSG00000105202|FBL</t>
  </si>
  <si>
    <t>ENSG00000113494|PRLR</t>
  </si>
  <si>
    <t>ENSG00000241839|PLEKHO2</t>
  </si>
  <si>
    <t>ENSG00000120129|DUSP1</t>
  </si>
  <si>
    <t>ENSG00000134824|FADS2</t>
  </si>
  <si>
    <t>ENSG00000113657|DPYSL3</t>
  </si>
  <si>
    <t>ENSG00000117143|UAP1</t>
  </si>
  <si>
    <t>ENSG00000173638|SLC19A1</t>
  </si>
  <si>
    <t>ENSG00000168487|BMP1</t>
  </si>
  <si>
    <t>ENSG00000187514|PTMA</t>
  </si>
  <si>
    <t>ENSG00000171298|GAA</t>
  </si>
  <si>
    <t>ENSG00000149451|ADAM33</t>
  </si>
  <si>
    <t>ENSG00000113356|POLR3G</t>
  </si>
  <si>
    <t>ENSG00000118971|CCND2</t>
  </si>
  <si>
    <t>ENSG00000173706|HEG1</t>
  </si>
  <si>
    <t>ENSG00000233016|SNHG7</t>
  </si>
  <si>
    <t>ENSG00000206190|ATP10A</t>
  </si>
  <si>
    <t>ENSG00000183207|RUVBL2</t>
  </si>
  <si>
    <t>ENSG00000167658|EEF2</t>
  </si>
  <si>
    <t>ENSG00000114023|FAM162A</t>
  </si>
  <si>
    <t>ENSG00000111799|COL12A1</t>
  </si>
  <si>
    <t>ENSG00000125089|SH3TC1</t>
  </si>
  <si>
    <t>ENSG00000074527|NTN4</t>
  </si>
  <si>
    <t>ENSG00000004487|KDM1A</t>
  </si>
  <si>
    <t>ENSG00000214548|MEG3</t>
  </si>
  <si>
    <t>ENSG00000100029|PES1</t>
  </si>
  <si>
    <t>ENSG00000182179|UBA7</t>
  </si>
  <si>
    <t>ENSG00000114738|MAPKAPK3</t>
  </si>
  <si>
    <t>ENSG00000178952|TUFM</t>
  </si>
  <si>
    <t>ENSG00000110888|CAPRIN2</t>
  </si>
  <si>
    <t>ENSG00000100292|HMOX1</t>
  </si>
  <si>
    <t>ENSG00000241360|PDXP</t>
  </si>
  <si>
    <t>ENSG00000169750|RAC3</t>
  </si>
  <si>
    <t>ENSG00000165526|RPUSD4</t>
  </si>
  <si>
    <t>ENSG00000248290|TNXA</t>
  </si>
  <si>
    <t>ENSG00000050165|DKK3</t>
  </si>
  <si>
    <t>ENSG00000116574|RHOU</t>
  </si>
  <si>
    <t>ENSG00000025772|TOMM34</t>
  </si>
  <si>
    <t>ENSG00000106123|EPHB6</t>
  </si>
  <si>
    <t>ENSG00000102265|TIMP1</t>
  </si>
  <si>
    <t>ENSG00000065183|WDR3</t>
  </si>
  <si>
    <t>ENSG00000169116|PARM1</t>
  </si>
  <si>
    <t>ENSG00000053747|LAMA3</t>
  </si>
  <si>
    <t>ENSG00000135245|HILPDA</t>
  </si>
  <si>
    <t>ENSG00000279296|RP11-609D21.3</t>
  </si>
  <si>
    <t>ENSG00000147027|TMEM47</t>
  </si>
  <si>
    <t>ENSG00000198121|LPAR1</t>
  </si>
  <si>
    <t>ENSG00000136448|NMT1</t>
  </si>
  <si>
    <t>ENSG00000115053|NCL</t>
  </si>
  <si>
    <t>ENSG00000159399|HK2</t>
  </si>
  <si>
    <t>ENSG00000141449|GREB1L</t>
  </si>
  <si>
    <t>ENSG00000121900|TMEM54</t>
  </si>
  <si>
    <t>ENSG00000165802|NSMF</t>
  </si>
  <si>
    <t>ENSG00000167191|GPRC5B</t>
  </si>
  <si>
    <t>ENSG00000055163|CYFIP2</t>
  </si>
  <si>
    <t>ENSG00000183087|GAS6</t>
  </si>
  <si>
    <t>ENSG00000173442|EHBP1L1</t>
  </si>
  <si>
    <t>ENSG00000214706|IFRD2</t>
  </si>
  <si>
    <t>ENSG00000218336|TENM3</t>
  </si>
  <si>
    <t>ENSG00000100234|TIMP3</t>
  </si>
  <si>
    <t>ENSG00000163513|TGFBR2</t>
  </si>
  <si>
    <t>ENSG00000099864|PALM</t>
  </si>
  <si>
    <t>ENSG00000118785|SPP1</t>
  </si>
  <si>
    <t>ENSG00000112414|ADGRG6</t>
  </si>
  <si>
    <t>ENSG00000188906|LRRK2</t>
  </si>
  <si>
    <t>ENSG00000164070|HSPA4L</t>
  </si>
  <si>
    <t>ENSG00000087269|NOP14</t>
  </si>
  <si>
    <t>ENSG00000075223|SEMA3C</t>
  </si>
  <si>
    <t>ENSG00000172009|THOP1</t>
  </si>
  <si>
    <t>ENSG00000164692|COL1A2</t>
  </si>
  <si>
    <t>ENSG00000205609|EIF3CL</t>
  </si>
  <si>
    <t>ENSG00000074410|CA12</t>
  </si>
  <si>
    <t>ENSG00000110104|CCDC86</t>
  </si>
  <si>
    <t>ENSG00000158874|APOA2</t>
  </si>
  <si>
    <t>ENSG00000102760|RGCC</t>
  </si>
  <si>
    <t>ENSG00000117594|HSD11B1</t>
  </si>
  <si>
    <t>ENSG00000198420|TCAF1</t>
  </si>
  <si>
    <t>ENSG00000147852|VLDLR</t>
  </si>
  <si>
    <t>ENSG00000163882|POLR2H</t>
  </si>
  <si>
    <t>ENSG00000081051|AFP</t>
  </si>
  <si>
    <t>ENSG00000096433|ITPR3</t>
  </si>
  <si>
    <t>ENSG00000104969|SGTA</t>
  </si>
  <si>
    <t>ENSG00000258791|LINC00520</t>
  </si>
  <si>
    <t>ENSG00000163586|FABP1</t>
  </si>
  <si>
    <t>ENSG00000141101|NOB1</t>
  </si>
  <si>
    <t>ENSG00000155189|AGPAT5</t>
  </si>
  <si>
    <t>ENSG00000115758|ODC1</t>
  </si>
  <si>
    <t>ENSG00000124571|XPO5</t>
  </si>
  <si>
    <t>ENSG00000113721|PDGFRB</t>
  </si>
  <si>
    <t>ENSG00000169583|CLIC3</t>
  </si>
  <si>
    <t>ENSG00000107738|C10orf54</t>
  </si>
  <si>
    <t>ENSG00000166949|SMAD3</t>
  </si>
  <si>
    <t>ENSG00000143515|ATP8B2</t>
  </si>
  <si>
    <t>ENSG00000169718|DUS1L</t>
  </si>
  <si>
    <t>ENSG00000186297|GABRA5</t>
  </si>
  <si>
    <t>ENSG00000112118|MCM3</t>
  </si>
  <si>
    <t>ENSG00000124942|AHNAK</t>
  </si>
  <si>
    <t>ENSG00000224259|LINC01133</t>
  </si>
  <si>
    <t>ENSG00000096384|HSP90AB1</t>
  </si>
  <si>
    <t>ENSG00000170577|SIX2</t>
  </si>
  <si>
    <t>ENSG00000137054|POLR1E</t>
  </si>
  <si>
    <t>ENSG00000185633|NDUFA4L2</t>
  </si>
  <si>
    <t>ENSG00000101361|NOP56</t>
  </si>
  <si>
    <t>ENSG00000148180|GSN</t>
  </si>
  <si>
    <t>ENSG00000141338|ABCA8</t>
  </si>
  <si>
    <t>ENSG00000131018|SYNE1</t>
  </si>
  <si>
    <t>ENSG00000151892|GFRA1</t>
  </si>
  <si>
    <t>ENSG00000143179|UCK2</t>
  </si>
  <si>
    <t>ENSG00000100994|PYGB</t>
  </si>
  <si>
    <t>ENSG00000177030|DEAF1</t>
  </si>
  <si>
    <t>ENSG00000111716|LDHB</t>
  </si>
  <si>
    <t>ENSG00000225511|LINC00475</t>
  </si>
  <si>
    <t>ENSG00000076826|CAMSAP3</t>
  </si>
  <si>
    <t>ENSG00000165949|IFI27</t>
  </si>
  <si>
    <t>ENSG00000013306|SLC25A39</t>
  </si>
  <si>
    <t>ENSG00000184110|EIF3C</t>
  </si>
  <si>
    <t>ENSG00000087303|NID2</t>
  </si>
  <si>
    <t>ENSG00000225614|ZNF469</t>
  </si>
  <si>
    <t>ENSG00000126709|IFI6</t>
  </si>
  <si>
    <t>ENSG00000108561|C1QBP</t>
  </si>
  <si>
    <t>ENSG00000017483|SLC38A5</t>
  </si>
  <si>
    <t>ENSG00000130234|ACE2</t>
  </si>
  <si>
    <t>ENSG00000134569|LRP4</t>
  </si>
  <si>
    <t>ENSG00000138823|MTTP</t>
  </si>
  <si>
    <t>ENSG00000171490|RSL1D1</t>
  </si>
  <si>
    <t>ENSG00000232677|LINC00665</t>
  </si>
  <si>
    <t>ENSG00000072041|SLC6A15</t>
  </si>
  <si>
    <t>ENSG00000170801|HTRA3</t>
  </si>
  <si>
    <t>ENSG00000164619|BMPER</t>
  </si>
  <si>
    <t>ENSG00000175040|CHST2</t>
  </si>
  <si>
    <t>ENSG00000226950|DANCR</t>
  </si>
  <si>
    <t>ENSG00000240972|MIF</t>
  </si>
  <si>
    <t>ENSG00000090539|CHRD</t>
  </si>
  <si>
    <t>ENSG00000169876|MUC17</t>
  </si>
  <si>
    <t>ENSG00000150938|CRIM1</t>
  </si>
  <si>
    <t>ENSG00000136044|APPL2</t>
  </si>
  <si>
    <t>ENSG00000143333|RGS16</t>
  </si>
  <si>
    <t>ENSG00000124920|MYRF</t>
  </si>
  <si>
    <t>ENSG00000175792|RUVBL1</t>
  </si>
  <si>
    <t>ENSG00000204866|IGFL2</t>
  </si>
  <si>
    <t>ENSG00000170955|PRKCDBP</t>
  </si>
  <si>
    <t>ENSG00000082516|GEMIN5</t>
  </si>
  <si>
    <t>ENSG00000064102|ASUN</t>
  </si>
  <si>
    <t>ENSG00000165424|ZCCHC24</t>
  </si>
  <si>
    <t>ENSG00000126457|PRMT1</t>
  </si>
  <si>
    <t>ENSG00000181885|CLDN7</t>
  </si>
  <si>
    <t>ENSG00000170515|PA2G4</t>
  </si>
  <si>
    <t>ENSG00000274211|SOCS7</t>
  </si>
  <si>
    <t>ENSG00000066248|NGEF</t>
  </si>
  <si>
    <t>ENSG00000136068|FLNB</t>
  </si>
  <si>
    <t>ENSG00000116771|AGMAT</t>
  </si>
  <si>
    <t>ENSG00000163347|CLDN1</t>
  </si>
  <si>
    <t>ENSG00000166197|NOLC1</t>
  </si>
  <si>
    <t>ENSG00000171453|POLR1C</t>
  </si>
  <si>
    <t>ENSG00000143878|RHOB</t>
  </si>
  <si>
    <t>ENSG00000149150|SLC43A1</t>
  </si>
  <si>
    <t>ENSG00000129521|EGLN3</t>
  </si>
  <si>
    <t>ENSG00000144452|ABCA12</t>
  </si>
  <si>
    <t>ENSG00000271447|MMP28</t>
  </si>
  <si>
    <t>ENSG00000010278|CD9</t>
  </si>
  <si>
    <t>ENSG00000275832|ARHGAP23</t>
  </si>
  <si>
    <t>ENSG00000167775|CD320</t>
  </si>
  <si>
    <t>ENSG00000174482|LINGO2</t>
  </si>
  <si>
    <t>ENSG00000155792|DEPTOR</t>
  </si>
  <si>
    <t>ENSG00000136153|LMO7</t>
  </si>
  <si>
    <t>ENSG00000174564|IL20RB</t>
  </si>
  <si>
    <t>ENSG00000133687|TMTC1</t>
  </si>
  <si>
    <t>ENSG00000181163|NPM1</t>
  </si>
  <si>
    <t>ENSG00000164237|CMBL</t>
  </si>
  <si>
    <t>ENSG00000144476|ACKR3</t>
  </si>
  <si>
    <t>ENSG00000109519|GRPEL1</t>
  </si>
  <si>
    <t>ENSG00000170017|ALCAM</t>
  </si>
  <si>
    <t>ENSG00000069869|NEDD4</t>
  </si>
  <si>
    <t>ENSG00000163938|GNL3</t>
  </si>
  <si>
    <t>ENSG00000073536|NLE1</t>
  </si>
  <si>
    <t>ENSG00000178921|PFAS</t>
  </si>
  <si>
    <t>ENSG00000197747|S100A10</t>
  </si>
  <si>
    <t>ENSG00000185483|ROR1</t>
  </si>
  <si>
    <t>ENSG00000106263|EIF3B</t>
  </si>
  <si>
    <t>ENSG00000169894|MUC3A</t>
  </si>
  <si>
    <t>ENSG00000108821|COL1A1</t>
  </si>
  <si>
    <t>ENSG00000179115|FARSA</t>
  </si>
  <si>
    <t>ENSG00000272398|CD24</t>
  </si>
  <si>
    <t>ENSG00000188707|ZBED6CL</t>
  </si>
  <si>
    <t>ENSG00000103423|DNAJA3</t>
  </si>
  <si>
    <t>ENSG00000139970|RTN1</t>
  </si>
  <si>
    <t>ENSG00000141753|IGFBP4</t>
  </si>
  <si>
    <t>ENSG00000134243|SORT1</t>
  </si>
  <si>
    <t>ENSG00000132274|TRIM22</t>
  </si>
  <si>
    <t>ENSG00000159403|C1R</t>
  </si>
  <si>
    <t>ENSG00000049540|ELN</t>
  </si>
  <si>
    <t>ENSG00000163975|MFI2</t>
  </si>
  <si>
    <t>ENSG00000175130|MARCKSL1</t>
  </si>
  <si>
    <t>ENSG00000100714|MTHFD1</t>
  </si>
  <si>
    <t>ENSG00000131386|GALNT15</t>
  </si>
  <si>
    <t>ENSG00000077942|FBLN1</t>
  </si>
  <si>
    <t>ENSG00000024422|EHD2</t>
  </si>
  <si>
    <t>ENSG00000087152|ATXN7L3</t>
  </si>
  <si>
    <t>ENSG00000073111|MCM2</t>
  </si>
  <si>
    <t>ENSG00000131188|PRR7</t>
  </si>
  <si>
    <t>ENSG00000165732|DDX21</t>
  </si>
  <si>
    <t>ENSG00000164125|FAM198B</t>
  </si>
  <si>
    <t>ENSG00000131435|PDLIM4</t>
  </si>
  <si>
    <t>ENSG00000171425|ZNF581</t>
  </si>
  <si>
    <t>ENSG00000178597|PSAPL1</t>
  </si>
  <si>
    <t>ENSG00000138829|FBN2</t>
  </si>
  <si>
    <t>ENSG00000188846|RPL14</t>
  </si>
  <si>
    <t>ENSG00000035862|TIMP2</t>
  </si>
  <si>
    <t>ENSG00000260597|AC012531.25</t>
  </si>
  <si>
    <t>ENSG00000170465|KRT6C</t>
  </si>
  <si>
    <t>ENSG00000143845|ETNK2</t>
  </si>
  <si>
    <t>ENSG00000100129|EIF3L</t>
  </si>
  <si>
    <t>ENSG00000089157|RPLP0</t>
  </si>
  <si>
    <t>ENSG00000154175|ABI3BP</t>
  </si>
  <si>
    <t>ENSG00000003249|DBNDD1</t>
  </si>
  <si>
    <t>ENSG00000167992|VWCE</t>
  </si>
  <si>
    <t>ENSG00000100353|EIF3D</t>
  </si>
  <si>
    <t>ENSG00000165283|STOML2</t>
  </si>
  <si>
    <t>ENSG00000106541|AGR2</t>
  </si>
  <si>
    <t>ENSG00000144668|ITGA9</t>
  </si>
  <si>
    <t>ENSG00000004455|AK2</t>
  </si>
  <si>
    <t>ENSG00000196352|CD55</t>
  </si>
  <si>
    <t>ENSG00000125398|SOX9</t>
  </si>
  <si>
    <t>ENSG00000183605|SFXN4</t>
  </si>
  <si>
    <t>ENSG00000114019|AMOTL2</t>
  </si>
  <si>
    <t>ENSG00000197217|ENTPD4</t>
  </si>
  <si>
    <t>ENSG00000187800|PEAR1</t>
  </si>
  <si>
    <t>ENSG00000173473|SMARCC1</t>
  </si>
  <si>
    <t>ENSG00000071242|RPS6KA2</t>
  </si>
  <si>
    <t>ENSG00000123384|LRP1</t>
  </si>
  <si>
    <t>ENSG00000232445|RP11-132A1.4</t>
  </si>
  <si>
    <t>ENSG00000239900|ADSL</t>
  </si>
  <si>
    <t>ENSG00000234964|FABP5P7</t>
  </si>
  <si>
    <t>ENSG00000164051|CCDC51</t>
  </si>
  <si>
    <t>ENSG00000166086|JAM3</t>
  </si>
  <si>
    <t>ENSG00000221955|SLC12A8</t>
  </si>
  <si>
    <t>ENSG00000111669|TPI1</t>
  </si>
  <si>
    <t>ENSG00000172037|LAMB2</t>
  </si>
  <si>
    <t>ENSG00000111674|ENO2</t>
  </si>
  <si>
    <t>ENSG00000149218|ENDOD1</t>
  </si>
  <si>
    <t>ENSG00000105327|BBC3</t>
  </si>
  <si>
    <t>ENSG00000100285|NEFH</t>
  </si>
  <si>
    <t>ENSG00000069482|GAL</t>
  </si>
  <si>
    <t>ENSG00000141540|TTYH2</t>
  </si>
  <si>
    <t>ENSG00000100644|HIF1A</t>
  </si>
  <si>
    <t>ENSG00000171723|GPHN</t>
  </si>
  <si>
    <t>ENSG00000162545|CAMK2N1</t>
  </si>
  <si>
    <t>ENSG00000083845|RPS5</t>
  </si>
  <si>
    <t>ENSG00000187091|PLCD1</t>
  </si>
  <si>
    <t>ENSG00000130204|TOMM40</t>
  </si>
  <si>
    <t>ENSG00000007384|RHBDF1</t>
  </si>
  <si>
    <t>ENSG00000171208|NETO2</t>
  </si>
  <si>
    <t>ENSG00000147872|PLIN2</t>
  </si>
  <si>
    <t>ENSG00000134802|SLC43A3</t>
  </si>
  <si>
    <t>ENSG00000162616|DNAJB4</t>
  </si>
  <si>
    <t>ENSG00000132819|RBM38</t>
  </si>
  <si>
    <t>ENSG00000101187|SLCO4A1</t>
  </si>
  <si>
    <t>ENSG00000131459|GFPT2</t>
  </si>
  <si>
    <t>ENSG00000105447|GRWD1</t>
  </si>
  <si>
    <t>ENSG00000166833|NAV2</t>
  </si>
  <si>
    <t>ENSG00000128268|MGAT3</t>
  </si>
  <si>
    <t>ENSG00000116194|ANGPTL1</t>
  </si>
  <si>
    <t>ENSG00000079308|TNS1</t>
  </si>
  <si>
    <t>ENSG00000163468|CCT3</t>
  </si>
  <si>
    <t>ENSG00000151012|SLC7A11</t>
  </si>
  <si>
    <t>ENSG00000130741|EIF2S3</t>
  </si>
  <si>
    <t>ENSG00000136840|ST6GALNAC4</t>
  </si>
  <si>
    <t>ENSG00000065978|YBX1</t>
  </si>
  <si>
    <t>ENSG00000178726|THBD</t>
  </si>
  <si>
    <t>ENSG00000264230|ANXA8L1</t>
  </si>
  <si>
    <t>ENSG00000120156|TEK</t>
  </si>
  <si>
    <t>ENSG00000165688|PMPCA</t>
  </si>
  <si>
    <t>ENSG00000165272|AQP3</t>
  </si>
  <si>
    <t>ENSG00000143382|ADAMTSL4</t>
  </si>
  <si>
    <t>ENSG00000183971|NPW</t>
  </si>
  <si>
    <t>ENSG00000142156|COL6A1</t>
  </si>
  <si>
    <t>ENSG00000127399|LRRC61</t>
  </si>
  <si>
    <t>ENSG00000183258|DDX41</t>
  </si>
  <si>
    <t>ENSG00000138758|SEPT11</t>
  </si>
  <si>
    <t>ENSG00000130159|ECSIT</t>
  </si>
  <si>
    <t>ENSG00000122863|CHST3</t>
  </si>
  <si>
    <t>ENSG00000197958|RPL12</t>
  </si>
  <si>
    <t>ENSG00000198963|RORB</t>
  </si>
  <si>
    <t>ENSG00000152137|HSPB8</t>
  </si>
  <si>
    <t>ENSG00000163171|CDC42EP3</t>
  </si>
  <si>
    <t>ENSG00000071967|CYBRD1</t>
  </si>
  <si>
    <t>ENSG00000156261|CCT8</t>
  </si>
  <si>
    <t>ENSG00000125144|MT1G</t>
  </si>
  <si>
    <t>ENSG00000168924|LETM1</t>
  </si>
  <si>
    <t>ENSG00000133056|PIK3C2B</t>
  </si>
  <si>
    <t>ENSG00000178150|ZNF114</t>
  </si>
  <si>
    <t>ENSG00000277758|ABC7-42404400C24.1</t>
  </si>
  <si>
    <t>ENSG00000130702|LAMA5</t>
  </si>
  <si>
    <t>ENSG00000166106|ADAMTS15</t>
  </si>
  <si>
    <t>ENSG00000069998|CECR5</t>
  </si>
  <si>
    <t>ENSG00000142227|EMP3</t>
  </si>
  <si>
    <t>ENSG00000166165|CKB</t>
  </si>
  <si>
    <t>ENSG00000135842|FAM129A</t>
  </si>
  <si>
    <t>ENSG00000166226|CCT2</t>
  </si>
  <si>
    <t>ENSG00000167771|RCOR2</t>
  </si>
  <si>
    <t>ENSG00000225830|ERCC6</t>
  </si>
  <si>
    <t>ENSG00000100316|RPL3</t>
  </si>
  <si>
    <t>ENSG00000133627|ACTR3B</t>
  </si>
  <si>
    <t>ENSG00000148843|PDCD11</t>
  </si>
  <si>
    <t>ENSG00000090447|TFAP4</t>
  </si>
  <si>
    <t>ENSG00000105825|TFPI2</t>
  </si>
  <si>
    <t>ENSG00000142864|SERBP1</t>
  </si>
  <si>
    <t>ENSG00000122707|RECK</t>
  </si>
  <si>
    <t>ENSG00000249353|NPM1P27</t>
  </si>
  <si>
    <t>ENSG00000011105|TSPAN9</t>
  </si>
  <si>
    <t>ENSG00000136960|ENPP2</t>
  </si>
  <si>
    <t>ENSG00000103489|XYLT1</t>
  </si>
  <si>
    <t>ENSG00000108846|ABCC3</t>
  </si>
  <si>
    <t>ENSG00000164294|GPX8</t>
  </si>
  <si>
    <t>ENSG00000087116|ADAMTS2</t>
  </si>
  <si>
    <t>ENSG00000120438|TCP1</t>
  </si>
  <si>
    <t>ENSG00000066629|EML1</t>
  </si>
  <si>
    <t>ENSG00000128274|A4GALT</t>
  </si>
  <si>
    <t>ENSG00000261040|WFDC21P</t>
  </si>
  <si>
    <t>ENSG00000122406|RPL5</t>
  </si>
  <si>
    <t>ENSG00000064393|HIPK2</t>
  </si>
  <si>
    <t>ENSG00000073849|ST6GAL1</t>
  </si>
  <si>
    <t>ENSG00000196155|PLEKHG4</t>
  </si>
  <si>
    <t>ENSG00000082212|ME2</t>
  </si>
  <si>
    <t>ENSG00000085978|ATG16L1</t>
  </si>
  <si>
    <t>ENSG00000116106|EPHA4</t>
  </si>
  <si>
    <t>ENSG00000119698|PPP4R4</t>
  </si>
  <si>
    <t>ENSG00000196154|S100A4</t>
  </si>
  <si>
    <t>ENSG00000260367|RP11-264B17.4</t>
  </si>
  <si>
    <t>ENSG00000197580|BCO2</t>
  </si>
  <si>
    <t>ENSG00000163453|IGFBP7</t>
  </si>
  <si>
    <t>ENSG00000130731|C16orf13</t>
  </si>
  <si>
    <t>ENSG00000155465|SLC7A7</t>
  </si>
  <si>
    <t>ENSG00000237988|OR2I1P</t>
  </si>
  <si>
    <t>ENSG00000146701|MDH2</t>
  </si>
  <si>
    <t>ENSG00000065357|DGKA</t>
  </si>
  <si>
    <t>ENSG00000109861|CTSC</t>
  </si>
  <si>
    <t>ENSG00000188976|NOC2L</t>
  </si>
  <si>
    <t>ENSG00000254741|RP11-661A12.7</t>
  </si>
  <si>
    <t>ENSG00000004139|SARM1</t>
  </si>
  <si>
    <t>ENSG00000164308|ERAP2</t>
  </si>
  <si>
    <t>ENSG00000132170|PPARG</t>
  </si>
  <si>
    <t>ENSG00000169710|FASN</t>
  </si>
  <si>
    <t>ENSG00000213886|UBD</t>
  </si>
  <si>
    <t>ENSG00000170638|TRABD</t>
  </si>
  <si>
    <t>ENSG00000100304|TTLL12</t>
  </si>
  <si>
    <t>ENSG00000095209|TMEM38B</t>
  </si>
  <si>
    <t>ENSG00000178882|FAM101A</t>
  </si>
  <si>
    <t>ENSG00000197256|KANK2</t>
  </si>
  <si>
    <t>ENSG00000168056|LTBP3</t>
  </si>
  <si>
    <t>ENSG00000136830|FAM129B</t>
  </si>
  <si>
    <t>ENSG00000131711|MAP1B</t>
  </si>
  <si>
    <t>ENSG00000265681|RPL17</t>
  </si>
  <si>
    <t>ENSG00000154864|PIEZO2</t>
  </si>
  <si>
    <t>ENSG00000188549|C15orf52</t>
  </si>
  <si>
    <t>ENSG00000085063|CD59</t>
  </si>
  <si>
    <t>ENSG00000129116|PALLD</t>
  </si>
  <si>
    <t>ENSG00000183527|PSMG1</t>
  </si>
  <si>
    <t>ENSG00000163735|CXCL5</t>
  </si>
  <si>
    <t>ENSG00000130635|COL5A1</t>
  </si>
  <si>
    <t>ENSG00000107833|NPM3</t>
  </si>
  <si>
    <t>ENSG00000215021|PHB2</t>
  </si>
  <si>
    <t>ENSG00000107815|C10orf2</t>
  </si>
  <si>
    <t>ENSG00000070081|NUCB2</t>
  </si>
  <si>
    <t>ENSG00000104760|FGL1</t>
  </si>
  <si>
    <t>ENSG00000174718|KIAA1551</t>
  </si>
  <si>
    <t>ENSG00000237499|RP11-356I2.4</t>
  </si>
  <si>
    <t>ENSG00000160208|RRP1B</t>
  </si>
  <si>
    <t>ENSG00000132361|CLUH</t>
  </si>
  <si>
    <t>ENSG00000130751|NPAS1</t>
  </si>
  <si>
    <t>ENSG00000107742|SPOCK2</t>
  </si>
  <si>
    <t>ENSG00000178202|KDELC2</t>
  </si>
  <si>
    <t>ENSG00000047457|CP</t>
  </si>
  <si>
    <t>ENSG00000167085|PHB</t>
  </si>
  <si>
    <t>ENSG00000115594|IL1R1</t>
  </si>
  <si>
    <t>ENSG00000108578|BLMH</t>
  </si>
  <si>
    <t>ENSG00000183578|TNFAIP8L3</t>
  </si>
  <si>
    <t>ENSG00000197496|SLC2A10</t>
  </si>
  <si>
    <t>ENSG00000165966|PDZRN4</t>
  </si>
  <si>
    <t>ENSG00000197757|HOXC6</t>
  </si>
  <si>
    <t>ENSG00000125630|POLR1B</t>
  </si>
  <si>
    <t>ENSG00000196636|SDHAF3</t>
  </si>
  <si>
    <t>ENSG00000184867|ARMCX2</t>
  </si>
  <si>
    <t>ENSG00000204394|VARS</t>
  </si>
  <si>
    <t>ENSG00000108179|PPIF</t>
  </si>
  <si>
    <t>ENSG00000168140|VASN</t>
  </si>
  <si>
    <t>ENSG00000137124|ALDH1B1</t>
  </si>
  <si>
    <t>ENSG00000106688|SLC1A1</t>
  </si>
  <si>
    <t>ENSG00000057149|SERPINB3</t>
  </si>
  <si>
    <t>ENSG00000103067|ESRP2</t>
  </si>
  <si>
    <t>ENSG00000152601|MBNL1</t>
  </si>
  <si>
    <t>ENSG00000163993|S100P</t>
  </si>
  <si>
    <t>ENSG00000100739|BDKRB1</t>
  </si>
  <si>
    <t>ENSG00000169504|CLIC4</t>
  </si>
  <si>
    <t>ENSG00000230551|CTB-89H12.4</t>
  </si>
  <si>
    <t>ENSG00000106771|TMEM245</t>
  </si>
  <si>
    <t>ENSG00000117410|ATP6V0B</t>
  </si>
  <si>
    <t>ENSG00000142541|RPL13A</t>
  </si>
  <si>
    <t>ENSG00000182253|SYNM</t>
  </si>
  <si>
    <t>ENSG00000125657|TNFSF9</t>
  </si>
  <si>
    <t>ENSG00000137573|SULF1</t>
  </si>
  <si>
    <t>ENSG00000069702|TGFBR3</t>
  </si>
  <si>
    <t>ENSG00000004399|PLXND1</t>
  </si>
  <si>
    <t>ENSG00000100116|GCAT</t>
  </si>
  <si>
    <t>ENSG00000180198|RCC1</t>
  </si>
  <si>
    <t>ENSG00000168542|COL3A1</t>
  </si>
  <si>
    <t>ENSG00000118762|PKD2</t>
  </si>
  <si>
    <t>ENSG00000142733|MAP3K6</t>
  </si>
  <si>
    <t>ENSG00000161638|ITGA5</t>
  </si>
  <si>
    <t>ENSG00000072080|SPP2</t>
  </si>
  <si>
    <t>ENSG00000179091|CYC1</t>
  </si>
  <si>
    <t>ENSG00000147459|DOCK5</t>
  </si>
  <si>
    <t>ENSG00000177096|FAM109B</t>
  </si>
  <si>
    <t>ENSG00000160214|RRP1</t>
  </si>
  <si>
    <t>ENSG00000163931|TKT</t>
  </si>
  <si>
    <t>ENSG00000053372|MRTO4</t>
  </si>
  <si>
    <t>ENSG00000072195|SPEG</t>
  </si>
  <si>
    <t>ENSG00000113272|THG1L</t>
  </si>
  <si>
    <t>ENSG00000184743|ATL3</t>
  </si>
  <si>
    <t>ENSG00000008018|PSMB1</t>
  </si>
  <si>
    <t>ENSG00000139926|FRMD6</t>
  </si>
  <si>
    <t>ENSG00000244257|PKD1P1</t>
  </si>
  <si>
    <t>ENSG00000198682|PAPSS2</t>
  </si>
  <si>
    <t>ENSG00000166888|STAT6</t>
  </si>
  <si>
    <t>ENSG00000058600|POLR3E</t>
  </si>
  <si>
    <t>ENSG00000168016|TRANK1</t>
  </si>
  <si>
    <t>ENSG00000227827|RP11-958N24.2</t>
  </si>
  <si>
    <t>ENSG00000154556|SORBS2</t>
  </si>
  <si>
    <t>ENSG00000101365|IDH3B</t>
  </si>
  <si>
    <t>ENSG00000141384|TAF4B</t>
  </si>
  <si>
    <t>ENSG00000197147|LRRC8B</t>
  </si>
  <si>
    <t>ENSG00000196876|SCN8A</t>
  </si>
  <si>
    <t>ENSG00000176171|BNIP3</t>
  </si>
  <si>
    <t>ENSG00000121989|ACVR2A</t>
  </si>
  <si>
    <t>ENSG00000072840|EVC</t>
  </si>
  <si>
    <t>ENSG00000128203|ASPHD2</t>
  </si>
  <si>
    <t>ENSG00000065427|KARS</t>
  </si>
  <si>
    <t>ENSG00000164764|SBSPON</t>
  </si>
  <si>
    <t>ENSG00000173218|VANGL1</t>
  </si>
  <si>
    <t>ENSG00000096060|FKBP5</t>
  </si>
  <si>
    <t>ENSG00000189221|MAOA</t>
  </si>
  <si>
    <t>ENSG00000253309|SERPINE3</t>
  </si>
  <si>
    <t>ENSG00000115946|PNO1</t>
  </si>
  <si>
    <t>ENSG00000150782|IL18</t>
  </si>
  <si>
    <t>ENSG00000051596|THOC3</t>
  </si>
  <si>
    <t>ENSG00000163431|LMOD1</t>
  </si>
  <si>
    <t>ENSG00000111077|TNS2</t>
  </si>
  <si>
    <t>ENSG00000261373|VPS9D1-AS1</t>
  </si>
  <si>
    <t>ENSG00000146197|SCUBE3</t>
  </si>
  <si>
    <t>ENSG00000145220|LYAR</t>
  </si>
  <si>
    <t>ENSG00000176946|THAP4</t>
  </si>
  <si>
    <t>ENSG00000138326|RPS24</t>
  </si>
  <si>
    <t>ENSG00000138772|ANXA3</t>
  </si>
  <si>
    <t>ENSG00000100462|PRMT5</t>
  </si>
  <si>
    <t>ENSG00000247077|PGAM5</t>
  </si>
  <si>
    <t>ENSG00000138795|LEF1</t>
  </si>
  <si>
    <t>ENSG00000074416|MGLL</t>
  </si>
  <si>
    <t>ENSG00000205726|ITSN1</t>
  </si>
  <si>
    <t>ENSG00000109084|TMEM97</t>
  </si>
  <si>
    <t>ENSG00000174669|SLC29A2</t>
  </si>
  <si>
    <t>ENSG00000205746|RP11-1212A22.1</t>
  </si>
  <si>
    <t>ENSG00000081189|MEF2C</t>
  </si>
  <si>
    <t>ENSG00000147162|OGT</t>
  </si>
  <si>
    <t>ENSG00000105989|WNT2</t>
  </si>
  <si>
    <t>ENSG00000139405|RITA1</t>
  </si>
  <si>
    <t>ENSG00000071282|LMCD1</t>
  </si>
  <si>
    <t>ENSG00000147003|TMEM27</t>
  </si>
  <si>
    <t>ENSG00000177034|MTX3</t>
  </si>
  <si>
    <t>ENSG00000133740|E2F5</t>
  </si>
  <si>
    <t>ENSG00000137834|SMAD6</t>
  </si>
  <si>
    <t>ENSG00000239474|KLHL41</t>
  </si>
  <si>
    <t>ENSG00000140836|ZFHX3</t>
  </si>
  <si>
    <t>ENSG00000171130|ATP6V0E2</t>
  </si>
  <si>
    <t>ENSG00000178105|DDX10</t>
  </si>
  <si>
    <t>ENSG00000160211|G6PD</t>
  </si>
  <si>
    <t>ENSG00000167721|TSR1</t>
  </si>
  <si>
    <t>ENSG00000130303|BST2</t>
  </si>
  <si>
    <t>ENSG00000163661|PTX3</t>
  </si>
  <si>
    <t>ENSG00000115541|HSPE1</t>
  </si>
  <si>
    <t>ENSG00000169432|SCN9A</t>
  </si>
  <si>
    <t>ENSG00000196372|ASB13</t>
  </si>
  <si>
    <t>ENSG00000159131|GART</t>
  </si>
  <si>
    <t>ENSG00000175931|UBE2O</t>
  </si>
  <si>
    <t>ENSG00000082438|COBLL1</t>
  </si>
  <si>
    <t>ENSG00000149136|SSRP1</t>
  </si>
  <si>
    <t>ENSG00000253731|PCDHGA6</t>
  </si>
  <si>
    <t>ENSG00000196696|PDXDC2P</t>
  </si>
  <si>
    <t>ENSG00000073712|FERMT2</t>
  </si>
  <si>
    <t>ENSG00000170396|ZNF804A</t>
  </si>
  <si>
    <t>ENSG00000223749|MIR503HG</t>
  </si>
  <si>
    <t>ENSG00000206073|SERPINB4</t>
  </si>
  <si>
    <t>ENSG00000179431|FJX1</t>
  </si>
  <si>
    <t>ENSG00000118707|TGIF2</t>
  </si>
  <si>
    <t>ENSG00000180155|LYNX1</t>
  </si>
  <si>
    <t>ENSG00000122786|CALD1</t>
  </si>
  <si>
    <t>ENSG00000211445|GPX3</t>
  </si>
  <si>
    <t>ENSG00000117395|EBNA1BP2</t>
  </si>
  <si>
    <t>ENSG00000149100|EIF3M</t>
  </si>
  <si>
    <t>ENSG00000130193|THEM6</t>
  </si>
  <si>
    <t>ENSG00000105472|CLEC11A</t>
  </si>
  <si>
    <t>ENSG00000243742|RPLP0P2</t>
  </si>
  <si>
    <t>ENSG00000100418|DESI1</t>
  </si>
  <si>
    <t>ENSG00000198720|ANKRD13B</t>
  </si>
  <si>
    <t>ENSG00000155254|MARVELD1</t>
  </si>
  <si>
    <t>ENSG00000154545|MAGED4</t>
  </si>
  <si>
    <t>ENSG00000156709|AIFM1</t>
  </si>
  <si>
    <t>ENSG00000134531|EMP1</t>
  </si>
  <si>
    <t>ENSG00000138193|PLCE1</t>
  </si>
  <si>
    <t>ENSG00000167656|LY6D</t>
  </si>
  <si>
    <t>ENSG00000183607|GKN2</t>
  </si>
  <si>
    <t>ENSG00000179593|ALOX15B</t>
  </si>
  <si>
    <t>ENSG00000171401|KRT13</t>
  </si>
  <si>
    <t>ENSG00000185189|NRBP2</t>
  </si>
  <si>
    <t>ENSG00000089006|SNX5</t>
  </si>
  <si>
    <t>ENSG00000113083|LOX</t>
  </si>
  <si>
    <t>ENSG00000151693|ASAP2</t>
  </si>
  <si>
    <t>ENSG00000013588|GPRC5A</t>
  </si>
  <si>
    <t>ENSG00000119950|MXI1</t>
  </si>
  <si>
    <t>ENSG00000160117|ANKLE1</t>
  </si>
  <si>
    <t>ENSG00000129347|KRI1</t>
  </si>
  <si>
    <t>ENSG00000143867|OSR1</t>
  </si>
  <si>
    <t>ENSG00000197603|C5orf42</t>
  </si>
  <si>
    <t>ENSG00000134871|COL4A2</t>
  </si>
  <si>
    <t>ENSG00000186603|HPDL</t>
  </si>
  <si>
    <t>ENSG00000198753|PLXNB3</t>
  </si>
  <si>
    <t>ENSG00000101220|C20orf27</t>
  </si>
  <si>
    <t>ENSG00000130826|DKC1</t>
  </si>
  <si>
    <t>ENSG00000175662|TOM1L2</t>
  </si>
  <si>
    <t>ENSG00000177409|SAMD9L</t>
  </si>
  <si>
    <t>ENSG00000100596|SPTLC2</t>
  </si>
  <si>
    <t>ENSG00000106617|PRKAG2</t>
  </si>
  <si>
    <t>ENSG00000163815|CLEC3B</t>
  </si>
  <si>
    <t>ENSG00000111144|LTA4H</t>
  </si>
  <si>
    <t>ENSG00000113645|WWC1</t>
  </si>
  <si>
    <t>ENSG00000166250|CLMP</t>
  </si>
  <si>
    <t>ENSG00000137877|SPTBN5</t>
  </si>
  <si>
    <t>ENSG00000107796|ACTA2</t>
  </si>
  <si>
    <t>ENSG00000113140|SPARC</t>
  </si>
  <si>
    <t>ENSG00000197959|DNM3</t>
  </si>
  <si>
    <t>ENSG00000072163|LIMS2</t>
  </si>
  <si>
    <t>ENSG00000061273|HDAC7</t>
  </si>
  <si>
    <t>ENSG00000151208|DLG5</t>
  </si>
  <si>
    <t>ENSG00000182197|EXT1</t>
  </si>
  <si>
    <t>ENSG00000174365|SNHG11</t>
  </si>
  <si>
    <t>ENSG00000128626|MRPS12</t>
  </si>
  <si>
    <t>ENSG00000137857|DUOX1</t>
  </si>
  <si>
    <t>ENSG00000159167|STC1</t>
  </si>
  <si>
    <t>ENSG00000063046|EIF4B</t>
  </si>
  <si>
    <t>ENSG00000135972|MRPS9</t>
  </si>
  <si>
    <t>ENSG00000247626|MARS2</t>
  </si>
  <si>
    <t>ENSG00000144895|EIF2A</t>
  </si>
  <si>
    <t>ENSG00000183775|KCTD16</t>
  </si>
  <si>
    <t>ENSG00000158050|DUSP2</t>
  </si>
  <si>
    <t>ENSG00000127946|HIP1</t>
  </si>
  <si>
    <t>ENSG00000151414|NEK7</t>
  </si>
  <si>
    <t>ENSG00000108786|HSD17B1</t>
  </si>
  <si>
    <t>ENSG00000167815|PRDX2</t>
  </si>
  <si>
    <t>ENSG00000164023|SGMS2</t>
  </si>
  <si>
    <t>ENSG00000280800|CH507-513H4.6</t>
  </si>
  <si>
    <t>ENSG00000185386|MAPK11</t>
  </si>
  <si>
    <t>ENSG00000140545|MFGE8</t>
  </si>
  <si>
    <t>ENSG00000161896|IP6K3</t>
  </si>
  <si>
    <t>ENSG00000240342|RPS2P5</t>
  </si>
  <si>
    <t>ENSG00000166963|MAP1A</t>
  </si>
  <si>
    <t>ENSG00000105364|MRPL4</t>
  </si>
  <si>
    <t>ENSG00000166582|CENPV</t>
  </si>
  <si>
    <t>ENSG00000160767|FAM189B</t>
  </si>
  <si>
    <t>ENSG00000138640|FAM13A</t>
  </si>
  <si>
    <t>ENSG00000197702|PARVA</t>
  </si>
  <si>
    <t>ENSG00000104044|OCA2</t>
  </si>
  <si>
    <t>ENSG00000137269|LRRC1</t>
  </si>
  <si>
    <t>ENSG00000174444|RPL4</t>
  </si>
  <si>
    <t>ENSG00000189046|ALKBH2</t>
  </si>
  <si>
    <t>ENSG00000143776|CDC42BPA</t>
  </si>
  <si>
    <t>ENSG00000114268|PFKFB4</t>
  </si>
  <si>
    <t>ENSG00000112759|SLC29A1</t>
  </si>
  <si>
    <t>ENSG00000167468|GPX4</t>
  </si>
  <si>
    <t>ENSG00000154262|ABCA6</t>
  </si>
  <si>
    <t>ENSG00000073910|FRY</t>
  </si>
  <si>
    <t>ENSG00000258588|TRIM6-TRIM34</t>
  </si>
  <si>
    <t>ENSG00000151131|C12orf45</t>
  </si>
  <si>
    <t>ENSG00000091986|CCDC80</t>
  </si>
  <si>
    <t>ENSG00000128567|PODXL</t>
  </si>
  <si>
    <t>ENSG00000140945|CDH13</t>
  </si>
  <si>
    <t>ENSG00000117543|DPH5</t>
  </si>
  <si>
    <t>ENSG00000172845|SP3</t>
  </si>
  <si>
    <t>ENSG00000166228|PCBD1</t>
  </si>
  <si>
    <t>ENSG00000127415|IDUA</t>
  </si>
  <si>
    <t>ENSG00000168615|ADAM9</t>
  </si>
  <si>
    <t>ENSG00000234745|HLA-B</t>
  </si>
  <si>
    <t>ENSG00000110422|HIPK3</t>
  </si>
  <si>
    <t>ENSG00000138039|LHCGR</t>
  </si>
  <si>
    <t>ENSG00000161091|MFSD12</t>
  </si>
  <si>
    <t>ENSG00000134602|STK26</t>
  </si>
  <si>
    <t>ENSG00000234851|RPL23AP42</t>
  </si>
  <si>
    <t>ENSG00000155158|TTC39B</t>
  </si>
  <si>
    <t>ENSG00000172638|EFEMP2</t>
  </si>
  <si>
    <t>ENSG00000254681|PKD1P5</t>
  </si>
  <si>
    <t>ENSG00000169252|ADRB2</t>
  </si>
  <si>
    <t>ENSG00000187498|COL4A1</t>
  </si>
  <si>
    <t>ENSG00000161513|FDXR</t>
  </si>
  <si>
    <t>ENSG00000186184|POLR1D</t>
  </si>
  <si>
    <t>ENSG00000110429|FBXO3</t>
  </si>
  <si>
    <t>ENSG00000162878|PKDCC</t>
  </si>
  <si>
    <t>ENSG00000000971|CFH</t>
  </si>
  <si>
    <t>ENSG00000173821|RNF213</t>
  </si>
  <si>
    <t>ENSG00000171234|UGT2B7</t>
  </si>
  <si>
    <t>ENSG00000140905|GCSH</t>
  </si>
  <si>
    <t>ENSG00000117676|RPS6KA1</t>
  </si>
  <si>
    <t>ENSG00000166750|SLFN5</t>
  </si>
  <si>
    <t>ENSG00000123064|DDX54</t>
  </si>
  <si>
    <t>ENSG00000244242|IFITM10</t>
  </si>
  <si>
    <t>ENSG00000135318|NT5E</t>
  </si>
  <si>
    <t>ENSG00000174827|PDZK1</t>
  </si>
  <si>
    <t>ENSG00000185238|PRMT3</t>
  </si>
  <si>
    <t>ENSG00000153822|KCNJ16</t>
  </si>
  <si>
    <t>ENSG00000243244|STON1</t>
  </si>
  <si>
    <t>ENSG00000114767|RRP9</t>
  </si>
  <si>
    <t>ENSG00000099821|POLRMT</t>
  </si>
  <si>
    <t>ENSG00000107551|RASSF4</t>
  </si>
  <si>
    <t>ENSG00000123136|DDX39A</t>
  </si>
  <si>
    <t>ENSG00000138061|CYP1B1</t>
  </si>
  <si>
    <t>ENSG00000060656|PTPRU</t>
  </si>
  <si>
    <t>ENSG00000173153|ESRRA</t>
  </si>
  <si>
    <t>ENSG00000178531|CTXN1</t>
  </si>
  <si>
    <t>ENSG00000179409|GEMIN4</t>
  </si>
  <si>
    <t>ENSG00000142453|CARM1</t>
  </si>
  <si>
    <t>ENSG00000145246|ATP10D</t>
  </si>
  <si>
    <t>ENSG00000163762|TM4SF18</t>
  </si>
  <si>
    <t>ENSG00000169594|BNC1</t>
  </si>
  <si>
    <t>ENSG00000145675|PIK3R1</t>
  </si>
  <si>
    <t>ENSG00000163811|WDR43</t>
  </si>
  <si>
    <t>ENSG00000144824|PHLDB2</t>
  </si>
  <si>
    <t>ENSG00000122641|INHBA</t>
  </si>
  <si>
    <t>ENSG00000250251|PKD1P6</t>
  </si>
  <si>
    <t>ENSG00000112902|SEMA5A</t>
  </si>
  <si>
    <t>ENSG00000182752|PAPPA</t>
  </si>
  <si>
    <t>ENSG00000101825|MXRA5</t>
  </si>
  <si>
    <t>ENSG00000280614|CH507-513H4.4</t>
  </si>
  <si>
    <t>ENSG00000109107|ALDOC</t>
  </si>
  <si>
    <t>ENSG00000011028|MRC2</t>
  </si>
  <si>
    <t>ENSG00000114631|PODXL2</t>
  </si>
  <si>
    <t>ENSG00000005513|SOX8</t>
  </si>
  <si>
    <t>ENSG00000186193|SAPCD2</t>
  </si>
  <si>
    <t>ENSG00000171004|HS6ST2</t>
  </si>
  <si>
    <t>ENSG00000105649|RAB3A</t>
  </si>
  <si>
    <t>ENSG00000138767|CNOT6L</t>
  </si>
  <si>
    <t>ENSG00000198242|RPL23A</t>
  </si>
  <si>
    <t>ENSG00000138759|FRAS1</t>
  </si>
  <si>
    <t>ENSG00000213625|LEPROT</t>
  </si>
  <si>
    <t>ENSG00000136026|CKAP4</t>
  </si>
  <si>
    <t>ENSG00000136378|ADAMTS7</t>
  </si>
  <si>
    <t>ENSG00000131368|MRPS25</t>
  </si>
  <si>
    <t>ENSG00000155011|DKK2</t>
  </si>
  <si>
    <t>ENSG00000117069|ST6GALNAC5</t>
  </si>
  <si>
    <t>ENSG00000110660|SLC35F2</t>
  </si>
  <si>
    <t>ENSG00000213722|DDAH2</t>
  </si>
  <si>
    <t>ENSG00000164056|SPRY1</t>
  </si>
  <si>
    <t>ENSG00000253882|RP11-61L23.2</t>
  </si>
  <si>
    <t>ENSG00000204628|GNB2L1</t>
  </si>
  <si>
    <t>ENSG00000141098|GFOD2</t>
  </si>
  <si>
    <t>ENSG00000087842|PIR</t>
  </si>
  <si>
    <t>ENSG00000275464|CH507-9B2.5</t>
  </si>
  <si>
    <t>ENSG00000100814|CCNB1IP1</t>
  </si>
  <si>
    <t>ENSG00000136826|KLF4</t>
  </si>
  <si>
    <t>ENSG00000144354|CDCA7</t>
  </si>
  <si>
    <t>ENSG00000013563|DNASE1L1</t>
  </si>
  <si>
    <t>ENSG00000104368|PLAT</t>
  </si>
  <si>
    <t>ENSG00000138363|ATIC</t>
  </si>
  <si>
    <t>ENSG00000259529|RP11-468E2.4</t>
  </si>
  <si>
    <t>ENSG00000003989|SLC7A2</t>
  </si>
  <si>
    <t>ENSG00000170962|PDGFD</t>
  </si>
  <si>
    <t>ENSG00000113552|GNPDA1</t>
  </si>
  <si>
    <t>ENSG00000137628|DDX60</t>
  </si>
  <si>
    <t>ENSG00000186298|PPP1CC</t>
  </si>
  <si>
    <t>ENSG00000180992|MRPL14</t>
  </si>
  <si>
    <t>ENSG00000128050|PAICS</t>
  </si>
  <si>
    <t>ENSG00000149591|TAGLN</t>
  </si>
  <si>
    <t>ENSG00000162614|NEXN</t>
  </si>
  <si>
    <t>ENSG00000162191|UBXN1</t>
  </si>
  <si>
    <t>ENSG00000188677|PARVB</t>
  </si>
  <si>
    <t>ENSG00000179041|RRS1</t>
  </si>
  <si>
    <t>ENSG00000110060|PUS3</t>
  </si>
  <si>
    <t>ENSG00000278845|MRPL45</t>
  </si>
  <si>
    <t>ENSG00000154144|TBRG1</t>
  </si>
  <si>
    <t>ENSG00000013288|MAN2B2</t>
  </si>
  <si>
    <t>ENSG00000174705|SH3PXD2B</t>
  </si>
  <si>
    <t>ENSG00000169507|SLC38A11</t>
  </si>
  <si>
    <t>ENSG00000118965|WDR35</t>
  </si>
  <si>
    <t>ENSG00000111859|NEDD9</t>
  </si>
  <si>
    <t>ENSG00000152104|PTPN14</t>
  </si>
  <si>
    <t>ENSG00000162434|JAK1</t>
  </si>
  <si>
    <t>ENSG00000106628|POLD2</t>
  </si>
  <si>
    <t>ENSG00000164116|GUCY1A3</t>
  </si>
  <si>
    <t>ENSG00000071054|MAP4K4</t>
  </si>
  <si>
    <t>ENSG00000104408|EIF3E</t>
  </si>
  <si>
    <t>ENSG00000181218|HIST3H2A</t>
  </si>
  <si>
    <t>ENSG00000205339|IPO7</t>
  </si>
  <si>
    <t>ENSG00000150403|TMCO3</t>
  </si>
  <si>
    <t>ENSG00000144029|MRPS5</t>
  </si>
  <si>
    <t>ENSG00000169946|ZFPM2</t>
  </si>
  <si>
    <t>ENSG00000206149|HERC2P9</t>
  </si>
  <si>
    <t>ENSG00000186174|BCL9L</t>
  </si>
  <si>
    <t>ENSG00000175455|CCDC14</t>
  </si>
  <si>
    <t>ENSG00000275131|CH17-472G23.4</t>
  </si>
  <si>
    <t>ENSG00000133895|MEN1</t>
  </si>
  <si>
    <t>ENSG00000281181|CH507-513H4.3</t>
  </si>
  <si>
    <t>ENSG00000132330|SCLY</t>
  </si>
  <si>
    <t>ENSG00000234155|RP11-30P6.6</t>
  </si>
  <si>
    <t>ENSG00000210196|MT-TP</t>
  </si>
  <si>
    <t>ENSG00000185338|SOCS1</t>
  </si>
  <si>
    <t>ENSG00000177707|PVRL3</t>
  </si>
  <si>
    <t>ENSG00000086504|MRPL28</t>
  </si>
  <si>
    <t>ENSG00000204262|COL5A2</t>
  </si>
  <si>
    <t>ENSG00000171735|CAMTA1</t>
  </si>
  <si>
    <t>ENSG00000198355|PIM3</t>
  </si>
  <si>
    <t>ENSG00000104936|DMPK</t>
  </si>
  <si>
    <t>ENSG00000136235|GPNMB</t>
  </si>
  <si>
    <t>ENSG00000137513|NARS2</t>
  </si>
  <si>
    <t>ENSG00000243646|IL10RB</t>
  </si>
  <si>
    <t>ENSG00000223764|RP11-54O7.3</t>
  </si>
  <si>
    <t>ENSG00000173660|UQCRH</t>
  </si>
  <si>
    <t>ENSG00000137876|RSL24D1</t>
  </si>
  <si>
    <t>ENSG00000114270|COL7A1</t>
  </si>
  <si>
    <t>ENSG00000128059|PPAT</t>
  </si>
  <si>
    <t>ENSG00000075240|GRAMD4</t>
  </si>
  <si>
    <t>ENSG00000184428|TOP1MT</t>
  </si>
  <si>
    <t>ENSG00000172986|GXYLT2</t>
  </si>
  <si>
    <t>ENSG00000162783|IER5</t>
  </si>
  <si>
    <t>ENSG00000077684|JADE1</t>
  </si>
  <si>
    <t>ENSG00000278948|RP5-1039K5.12</t>
  </si>
  <si>
    <t>ENSG00000187243|MAGED4B</t>
  </si>
  <si>
    <t>ENSG00000234741|GAS5</t>
  </si>
  <si>
    <t>ENSG00000168679|SLC16A4</t>
  </si>
  <si>
    <t>ENSG00000124614|RPS10</t>
  </si>
  <si>
    <t>ENSG00000182979|MTA1</t>
  </si>
  <si>
    <t>ENSG00000148459|PDSS1</t>
  </si>
  <si>
    <t>ENSG00000164182|NDUFAF2</t>
  </si>
  <si>
    <t>ENSG00000177200|CHD9</t>
  </si>
  <si>
    <t>ENSG00000178104|PDE4DIP</t>
  </si>
  <si>
    <t>ENSG00000137331|IER3</t>
  </si>
  <si>
    <t>ENSG00000128805|ARHGAP22</t>
  </si>
  <si>
    <t>ENSG00000204856|FAM216A</t>
  </si>
  <si>
    <t>ENSG00000110700|RPS13</t>
  </si>
  <si>
    <t>ENSG00000148584|A1CF</t>
  </si>
  <si>
    <t>ENSG00000172985|SH3RF3</t>
  </si>
  <si>
    <t>ENSG00000173726|TOMM20</t>
  </si>
  <si>
    <t>ENSG00000106366|SERPINE1</t>
  </si>
  <si>
    <t>ENSG00000206538|VGLL3</t>
  </si>
  <si>
    <t>ENSG00000255248|RP11-166D19.1</t>
  </si>
  <si>
    <t>ENSG00000183722|LHFP</t>
  </si>
  <si>
    <t>ENSG00000084092|NOA1</t>
  </si>
  <si>
    <t>ENSG00000134294|SLC38A2</t>
  </si>
  <si>
    <t>ENSG00000169093|ASMTL</t>
  </si>
  <si>
    <t>ENSG00000112837|TBX18</t>
  </si>
  <si>
    <t>ENSG00000130821|SLC6A8</t>
  </si>
  <si>
    <t>ENSG00000175906|ARL4D</t>
  </si>
  <si>
    <t>ENSG00000005243|COPZ2</t>
  </si>
  <si>
    <t>ENSG00000183840|GPR39</t>
  </si>
  <si>
    <t>ENSG00000112715|VEGFA</t>
  </si>
  <si>
    <t>ENSG00000105671|DDX49</t>
  </si>
  <si>
    <t>ENSG00000086712|TXLNG</t>
  </si>
  <si>
    <t>ENSG00000163930|BAP1</t>
  </si>
  <si>
    <t>ENSG00000090263|MRPS33</t>
  </si>
  <si>
    <t>ENSG00000132718|SYT11</t>
  </si>
  <si>
    <t>ENSG00000065970|FOXJ2</t>
  </si>
  <si>
    <t>ENSG00000103126|AXIN1</t>
  </si>
  <si>
    <t>ENSG00000268621|AC006262.5</t>
  </si>
  <si>
    <t>ENSG00000197249|SERPINA1</t>
  </si>
  <si>
    <t>ENSG00000197712|FAM114A1</t>
  </si>
  <si>
    <t>ENSG00000111752|PHC1</t>
  </si>
  <si>
    <t>ENSG00000123975|CKS2</t>
  </si>
  <si>
    <t>ENSG00000149328|GLB1L2</t>
  </si>
  <si>
    <t>ENSG00000181381|DDX60L</t>
  </si>
  <si>
    <t>ENSG00000104897|SF3A2</t>
  </si>
  <si>
    <t>ENSG00000101542|CDH20</t>
  </si>
  <si>
    <t>ENSG00000183580|FBXL7</t>
  </si>
  <si>
    <t>ENSG00000143643|TTC13</t>
  </si>
  <si>
    <t>ENSG00000109846|CRYAB</t>
  </si>
  <si>
    <t>ENSG00000198431|TXNRD1</t>
  </si>
  <si>
    <t>ENSG00000173621|LRFN4</t>
  </si>
  <si>
    <t>ENSG00000156802|ATAD2</t>
  </si>
  <si>
    <t>ENSG00000101384|JAG1</t>
  </si>
  <si>
    <t>ENSG00000134318|ROCK2</t>
  </si>
  <si>
    <t>ENSG00000115828|QPCT</t>
  </si>
  <si>
    <t>ENSG00000112159|MDN1</t>
  </si>
  <si>
    <t>ENSG00000169851|PCDH7</t>
  </si>
  <si>
    <t>ENSG00000145817|YIPF5</t>
  </si>
  <si>
    <t>ENSG00000171813|PWWP2B</t>
  </si>
  <si>
    <t>ENSG00000120594|PLXDC2</t>
  </si>
  <si>
    <t>ENSG00000243302|RP11-274B21.2</t>
  </si>
  <si>
    <t>ENSG00000132561|MATN2</t>
  </si>
  <si>
    <t>ENSG00000223802|CERS1</t>
  </si>
  <si>
    <t>ENSG00000262903|RP11-235E17.6</t>
  </si>
  <si>
    <t>ENSG00000176532|PRR15</t>
  </si>
  <si>
    <t>ENSG00000169184|MN1</t>
  </si>
  <si>
    <t>ENSG00000007376|RPUSD1</t>
  </si>
  <si>
    <t>ENSG00000118515|SGK1</t>
  </si>
  <si>
    <t>ENSG00000260412|RP11-438B23.2</t>
  </si>
  <si>
    <t>ENSG00000103653|CSK</t>
  </si>
  <si>
    <t>ENSG00000155640|C10orf12</t>
  </si>
  <si>
    <t>ENSG00000171517|LPAR3</t>
  </si>
  <si>
    <t>ENSG00000237172|B3GNT9</t>
  </si>
  <si>
    <t>ENSG00000179832|MROH1</t>
  </si>
  <si>
    <t>ENSG00000204568|MRPS18B</t>
  </si>
  <si>
    <t>ENSG00000167136|ENDOG</t>
  </si>
  <si>
    <t>ENSG00000130725|UBE2M</t>
  </si>
  <si>
    <t>ENSG00000165092|ALDH1A1</t>
  </si>
  <si>
    <t>ENSG00000156502|SUPV3L1</t>
  </si>
  <si>
    <t>ENSG00000100196|KDELR3</t>
  </si>
  <si>
    <t>ENSG00000272601|RP11-155G14.5</t>
  </si>
  <si>
    <t>ENSG00000178031|ADAMTSL1</t>
  </si>
  <si>
    <t>ENSG00000198892|SHISA4</t>
  </si>
  <si>
    <t>ENSG00000113361|CDH6</t>
  </si>
  <si>
    <t>ENSG00000091622|PITPNM3</t>
  </si>
  <si>
    <t>ENSG00000169902|TPST1</t>
  </si>
  <si>
    <t>ENSG00000116675|DNAJC6</t>
  </si>
  <si>
    <t>ENSG00000169992|NLGN2</t>
  </si>
  <si>
    <t>ENSG00000166016|ABTB2</t>
  </si>
  <si>
    <t>ENSG00000115602|IL1RL1</t>
  </si>
  <si>
    <t>ENSG00000164877|MICALL2</t>
  </si>
  <si>
    <t>ENSG00000254726|MEX3A</t>
  </si>
  <si>
    <t>ENSG00000187240|DYNC2H1</t>
  </si>
  <si>
    <t>ENSG00000179051|RCC2</t>
  </si>
  <si>
    <t>ENSG00000073756|PTGS2</t>
  </si>
  <si>
    <t>ENSG00000163050|ADCK3</t>
  </si>
  <si>
    <t>ENSG00000113971|NPHP3</t>
  </si>
  <si>
    <t>ENSG00000138395|CDK15</t>
  </si>
  <si>
    <t>ENSG00000147394|ZNF185</t>
  </si>
  <si>
    <t>ENSG00000113580|NR3C1</t>
  </si>
  <si>
    <t>ENSG00000063660|GPC1</t>
  </si>
  <si>
    <t>ENSG00000143669|LYST</t>
  </si>
  <si>
    <t>ENSG00000180891|CUEDC1</t>
  </si>
  <si>
    <t>ENSG00000132688|NES</t>
  </si>
  <si>
    <t>ENSG00000171861|RNMTL1</t>
  </si>
  <si>
    <t>ENSG00000140465|CYP1A1</t>
  </si>
  <si>
    <t>ENSG00000155366|RHOC</t>
  </si>
  <si>
    <t>ENSG00000164818|DNAAF5</t>
  </si>
  <si>
    <t>ENSG00000031081|ARHGAP31</t>
  </si>
  <si>
    <t>ENSG00000004799|PDK4</t>
  </si>
  <si>
    <t>ENSG00000141933|TPGS1</t>
  </si>
  <si>
    <t>ENSG00000214940|NPIPA8</t>
  </si>
  <si>
    <t>ENSG00000138685|FGF2</t>
  </si>
  <si>
    <t>ENSG00000140807|NKD1</t>
  </si>
  <si>
    <t>ENSG00000129009|ISLR</t>
  </si>
  <si>
    <t>ENSG00000163702|IL17RC</t>
  </si>
  <si>
    <t>ENSG00000079462|PAFAH1B3</t>
  </si>
  <si>
    <t>ENSG00000153317|ASAP1</t>
  </si>
  <si>
    <t>ENSG00000138356|AOX1</t>
  </si>
  <si>
    <t>ENSG00000152270|PDE3B</t>
  </si>
  <si>
    <t>ENSG00000151914|DST</t>
  </si>
  <si>
    <t>ENSG00000035141|FAM136A</t>
  </si>
  <si>
    <t>ENSG00000185479|KRT6B</t>
  </si>
  <si>
    <t>ENSG00000131171|SH3BGRL</t>
  </si>
  <si>
    <t>ENSG00000147642|SYBU</t>
  </si>
  <si>
    <t>ENSG00000177464|GPR4</t>
  </si>
  <si>
    <t>ENSG00000111364|DDX55</t>
  </si>
  <si>
    <t>ENSG00000197142|ACSL5</t>
  </si>
  <si>
    <t>ENSG00000133116|KL</t>
  </si>
  <si>
    <t>ENSG00000100294|MCAT</t>
  </si>
  <si>
    <t>ENSG00000125966|MMP24</t>
  </si>
  <si>
    <t>ENSG00000110427|KIAA1549L</t>
  </si>
  <si>
    <t>ENSG00000187260|WDR86</t>
  </si>
  <si>
    <t>ENSG00000269378|ITGB1P1</t>
  </si>
  <si>
    <t>ENSG00000115221|ITGB6</t>
  </si>
  <si>
    <t>ENSG00000105270|CLIP3</t>
  </si>
  <si>
    <t>ENSG00000182218|HHIPL1</t>
  </si>
  <si>
    <t>ENSG00000196730|DAPK1</t>
  </si>
  <si>
    <t>ENSG00000239672|NME1</t>
  </si>
  <si>
    <t>ENSG00000180953|ST20</t>
  </si>
  <si>
    <t>ENSG00000183751|TBL3</t>
  </si>
  <si>
    <t>ENSG00000188522|FAM83G</t>
  </si>
  <si>
    <t>ENSG00000104689|TNFRSF10A</t>
  </si>
  <si>
    <t>ENSG00000282458|WASH5P</t>
  </si>
  <si>
    <t>ENSG00000185252|ZNF74</t>
  </si>
  <si>
    <t>ENSG00000067900|ROCK1</t>
  </si>
  <si>
    <t>ENSG00000152642|GPD1L</t>
  </si>
  <si>
    <t>ENSG00000152049|KCNE4</t>
  </si>
  <si>
    <t>ENSG00000175105|ZNF654</t>
  </si>
  <si>
    <t>ENSG00000136261|BZW2</t>
  </si>
  <si>
    <t>ENSG00000118257|NRP2</t>
  </si>
  <si>
    <t>ENSG00000204444|APOM</t>
  </si>
  <si>
    <t>ENSG00000175832|ETV4</t>
  </si>
  <si>
    <t>ENSG00000105173|CCNE1</t>
  </si>
  <si>
    <t>ENSG00000179958|DCTPP1</t>
  </si>
  <si>
    <t>ENSG00000188807|TMEM201</t>
  </si>
  <si>
    <t>ENSG00000151790|TDO2</t>
  </si>
  <si>
    <t>ENSG00000153250|RBMS1</t>
  </si>
  <si>
    <t>ENSG00000080822|CLDND1</t>
  </si>
  <si>
    <t>ENSG00000221963|APOL6</t>
  </si>
  <si>
    <t>ENSG00000121988|ZRANB3</t>
  </si>
  <si>
    <t>ENSG00000151553|FAM160B1</t>
  </si>
  <si>
    <t>ENSG00000204176|SYT15</t>
  </si>
  <si>
    <t>ENSG00000106066|CPVL</t>
  </si>
  <si>
    <t>ENSG00000276550|HERC2P2</t>
  </si>
  <si>
    <t>ENSG00000147684|NDUFB9</t>
  </si>
  <si>
    <t>ENSG00000128510|CPA4</t>
  </si>
  <si>
    <t>ENSG00000196793|ZNF239</t>
  </si>
  <si>
    <t>ENSG00000182326|C1S</t>
  </si>
  <si>
    <t>ENSG00000102393|GLA</t>
  </si>
  <si>
    <t>ENSG00000124766|SOX4</t>
  </si>
  <si>
    <t>ENSG00000142102|ATHL1</t>
  </si>
  <si>
    <t>ENSG00000257017|HP</t>
  </si>
  <si>
    <t>ENSG00000119900|OGFRL1</t>
  </si>
  <si>
    <t>ENSG00000061918|GUCY1B3</t>
  </si>
  <si>
    <t>ENSG00000106078|COBL</t>
  </si>
  <si>
    <t>ENSG00000234797|RPS3AP6</t>
  </si>
  <si>
    <t>ENSG00000171502|COL24A1</t>
  </si>
  <si>
    <t>ENSG00000101158|NELFCD</t>
  </si>
  <si>
    <t>ENSG00000165124|SVEP1</t>
  </si>
  <si>
    <t>ENSG00000129354|AP1M2</t>
  </si>
  <si>
    <t>ENSG00000144711|IQSEC1</t>
  </si>
  <si>
    <t>ENSG00000168824|NSG1</t>
  </si>
  <si>
    <t>ENSG00000223459|TCAF1P1</t>
  </si>
  <si>
    <t>ENSG00000134532|SOX5</t>
  </si>
  <si>
    <t>ENSG00000129911|KLF16</t>
  </si>
  <si>
    <t>ENSG00000160200|CBS</t>
  </si>
  <si>
    <t>ENSG00000204186|ZDBF2</t>
  </si>
  <si>
    <t>ENSG00000138119|MYOF</t>
  </si>
  <si>
    <t>ENSG00000140350|ANP32A</t>
  </si>
  <si>
    <t>ENSG00000167515|TRAPPC2L</t>
  </si>
  <si>
    <t>ENSG00000123095|BHLHE41</t>
  </si>
  <si>
    <t>ENSG00000159023|EPB41</t>
  </si>
  <si>
    <t>ENSG00000236318|AC019117.1</t>
  </si>
  <si>
    <t>ENSG00000106804|C5</t>
  </si>
  <si>
    <t>ENSG00000110244|APOA4</t>
  </si>
  <si>
    <t>ENSG00000197601|FAR1</t>
  </si>
  <si>
    <t>ENSG00000149485|FADS1</t>
  </si>
  <si>
    <t>ENSG00000270885|RASL10B</t>
  </si>
  <si>
    <t>ENSG00000151640|DPYSL4</t>
  </si>
  <si>
    <t>ENSG00000122694|GLIPR2</t>
  </si>
  <si>
    <t>ENSG00000142910|TINAGL1</t>
  </si>
  <si>
    <t>ENSG00000105220|GPI</t>
  </si>
  <si>
    <t>ENSG00000054654|SYNE2</t>
  </si>
  <si>
    <t>ENSG00000136161|RCBTB2</t>
  </si>
  <si>
    <t>ENSG00000130768|SMPDL3B</t>
  </si>
  <si>
    <t>ENSG00000113389|NPR3</t>
  </si>
  <si>
    <t>ENSG00000114383|TUSC2</t>
  </si>
  <si>
    <t>ENSG00000027001|MIPEP</t>
  </si>
  <si>
    <t>ENSG00000166819|PLIN1</t>
  </si>
  <si>
    <t>ENSG00000172336|POP7</t>
  </si>
  <si>
    <t>ENSG00000128791|TWSG1</t>
  </si>
  <si>
    <t>ENSG00000198513|ATL1</t>
  </si>
  <si>
    <t>ENSG00000104833|TUBB4A</t>
  </si>
  <si>
    <t>ENSG00000168243|GNG4</t>
  </si>
  <si>
    <t>ENSG00000106484|MEST</t>
  </si>
  <si>
    <t>ENSG00000105676|ARMC6</t>
  </si>
  <si>
    <t>ENSG00000171444|MCC</t>
  </si>
  <si>
    <t>ENSG00000197782|ZNF780A</t>
  </si>
  <si>
    <t>ENSG00000075420|FNDC3B</t>
  </si>
  <si>
    <t>ENSG00000277586|NEFL</t>
  </si>
  <si>
    <t>ENSG00000197044|ZNF441</t>
  </si>
  <si>
    <t>ENSG00000136270|TBRG4</t>
  </si>
  <si>
    <t>ENSG00000198198|SZT2</t>
  </si>
  <si>
    <t>ENSG00000163618|CADPS</t>
  </si>
  <si>
    <t>ENSG00000138660|AP1AR</t>
  </si>
  <si>
    <t>ENSG00000156471|PTDSS1</t>
  </si>
  <si>
    <t>ENSG00000160072|ATAD3B</t>
  </si>
  <si>
    <t>ENSG00000250337|LINC01021</t>
  </si>
  <si>
    <t>ENSG00000177150|FAM210A</t>
  </si>
  <si>
    <t>ENSG00000160049|DFFA</t>
  </si>
  <si>
    <t>ENSG00000185716|C16orf52</t>
  </si>
  <si>
    <t>ENSG00000148218|ALAD</t>
  </si>
  <si>
    <t>ENSG00000108176|DNAJC12</t>
  </si>
  <si>
    <t>ENSG00000104231|ZFAND1</t>
  </si>
  <si>
    <t>ENSG00000103888|CEMIP</t>
  </si>
  <si>
    <t>ENSG00000265190|ANXA8</t>
  </si>
  <si>
    <t>ENSG00000158246|FAM46B</t>
  </si>
  <si>
    <t>ENSG00000281490|CICP14</t>
  </si>
  <si>
    <t>ENSG00000198542|ITGBL1</t>
  </si>
  <si>
    <t>ENSG00000177335|C8orf31</t>
  </si>
  <si>
    <t>ENSG00000145824|CXCL14</t>
  </si>
  <si>
    <t>ENSG00000153767|GTF2E1</t>
  </si>
  <si>
    <t>ENSG00000160818|GPATCH4</t>
  </si>
  <si>
    <t>ENSG00000100154|TTC28</t>
  </si>
  <si>
    <t>ENSG00000108797|CNTNAP1</t>
  </si>
  <si>
    <t>ENSG00000102781|KATNAL1</t>
  </si>
  <si>
    <t>ENSG00000155850|SLC26A2</t>
  </si>
  <si>
    <t>ENSG00000105401|CDC37</t>
  </si>
  <si>
    <t>ENSG00000138688|KIAA1109</t>
  </si>
  <si>
    <t>ENSG00000162377|COA7</t>
  </si>
  <si>
    <t>ENSG00000096968|JAK2</t>
  </si>
  <si>
    <t>ENSG00000140511|HAPLN3</t>
  </si>
  <si>
    <t>ENSG00000189001|SBSN</t>
  </si>
  <si>
    <t>ENSG00000102316|MAGED2</t>
  </si>
  <si>
    <t>ENSG00000125170|DOK4</t>
  </si>
  <si>
    <t>ENSG00000067798|NAV3</t>
  </si>
  <si>
    <t>ENSG00000174672|BRSK2</t>
  </si>
  <si>
    <t>ENSG00000162302|RPS6KA4</t>
  </si>
  <si>
    <t>ENSG00000104356|POP1</t>
  </si>
  <si>
    <t>ENSG00000102271|KLHL4</t>
  </si>
  <si>
    <t>ENSG00000171943|SRGAP2C</t>
  </si>
  <si>
    <t>ENSG00000164402|SEPT8</t>
  </si>
  <si>
    <t>ENSG00000214717|ZBED1</t>
  </si>
  <si>
    <t>ENSG00000119943|PYROXD2</t>
  </si>
  <si>
    <t>ENSG00000160551|TAOK1</t>
  </si>
  <si>
    <t>ENSG00000225329|LHFPL3-AS2</t>
  </si>
  <si>
    <t>ENSG00000171451|DSEL</t>
  </si>
  <si>
    <t>ENSG00000141052|MYOCD</t>
  </si>
  <si>
    <t>ENSG00000178773|CPNE7</t>
  </si>
  <si>
    <t>ENSG00000273151|RP11-449P15.2</t>
  </si>
  <si>
    <t>ENSG00000100767|PAPLN</t>
  </si>
  <si>
    <t>ENSG00000173898|SPTBN2</t>
  </si>
  <si>
    <t>ENSG00000196507|TCEAL3</t>
  </si>
  <si>
    <t>ENSG00000185070|FLRT2</t>
  </si>
  <si>
    <t>ENSG00000282408|RP3-335E1.1</t>
  </si>
  <si>
    <t>ENSG00000119888|EPCAM</t>
  </si>
  <si>
    <t>ENSG00000169247|SH3TC2</t>
  </si>
  <si>
    <t>ENSG00000018236|CNTN1</t>
  </si>
  <si>
    <t>ENSG00000163814|CDCP1</t>
  </si>
  <si>
    <t>ENSG00000135624|CCT7</t>
  </si>
  <si>
    <t>ENSG00000174173|TRMT10C</t>
  </si>
  <si>
    <t>ENSG00000141543|EIF4A3</t>
  </si>
  <si>
    <t>ENSG00000138246|DNAJC13</t>
  </si>
  <si>
    <t>ENSG00000105197|TIMM50</t>
  </si>
  <si>
    <t>ENSG00000026036|RTEL1-TNFRSF6B</t>
  </si>
  <si>
    <t>ENSG00000071564|TCF3</t>
  </si>
  <si>
    <t>ENSG00000165704|HPRT1</t>
  </si>
  <si>
    <t>ENSG00000173230|GOLGB1</t>
  </si>
  <si>
    <t>ENSG00000091592|NLRP1</t>
  </si>
  <si>
    <t>ENSG00000130299|GTPBP3</t>
  </si>
  <si>
    <t>ENSG00000146083|RNF44</t>
  </si>
  <si>
    <t>ENSG00000011052|NME1-NME2</t>
  </si>
  <si>
    <t>ENSG00000178896|EXOSC4</t>
  </si>
  <si>
    <t>ENSG00000126749|EMG1</t>
  </si>
  <si>
    <t>ENSG00000174099|MSRB3</t>
  </si>
  <si>
    <t>ENSG00000108654|DDX5</t>
  </si>
  <si>
    <t>ENSG00000162174|ASRGL1</t>
  </si>
  <si>
    <t>ENSG00000143319|ISG20L2</t>
  </si>
  <si>
    <t>ENSG00000183023|SLC8A1</t>
  </si>
  <si>
    <t>ENSG00000135744|AGT</t>
  </si>
  <si>
    <t>ENSG00000122420|PTGFR</t>
  </si>
  <si>
    <t>ENSG00000121769|FABP3</t>
  </si>
  <si>
    <t>ENSG00000114126|TFDP2</t>
  </si>
  <si>
    <t>ENSG00000255717|SNHG1</t>
  </si>
  <si>
    <t>ENSG00000084623|EIF3I</t>
  </si>
  <si>
    <t>ENSG00000183426|NPIPA1</t>
  </si>
  <si>
    <t>ENSG00000100591|AHSA1</t>
  </si>
  <si>
    <t>ENSG00000251095|RP11-115D19.1</t>
  </si>
  <si>
    <t>ENSG00000167615|LENG8</t>
  </si>
  <si>
    <t>ENSG00000213965|NUDT19</t>
  </si>
  <si>
    <t>ENSG00000233024|RP11-1212A22.4</t>
  </si>
  <si>
    <t>ENSG00000071655|MBD3</t>
  </si>
  <si>
    <t>ENSG00000148803|FUOM</t>
  </si>
  <si>
    <t>ENSG00000173210|ABLIM3</t>
  </si>
  <si>
    <t>ENSG00000170989|S1PR1</t>
  </si>
  <si>
    <t>ENSG00000185361|TNFAIP8L1</t>
  </si>
  <si>
    <t>ENSG00000184675|AMER1</t>
  </si>
  <si>
    <t>ENSG00000261685|RP11-401P9.4</t>
  </si>
  <si>
    <t>ENSG00000139722|VPS37B</t>
  </si>
  <si>
    <t>ENSG00000146802|TMEM168</t>
  </si>
  <si>
    <t>ENSG00000162929|KIAA1841</t>
  </si>
  <si>
    <t>ENSG00000126249|PDCD2L</t>
  </si>
  <si>
    <t>ENSG00000099624|ATP5D</t>
  </si>
  <si>
    <t>ENSG00000169871|TRIM56</t>
  </si>
  <si>
    <t>ENSG00000250571|GLI4</t>
  </si>
  <si>
    <t>ENSG00000267257|RP11-1151B14.4</t>
  </si>
  <si>
    <t>ENSG00000099860|GADD45B</t>
  </si>
  <si>
    <t>ENSG00000181924|COA4</t>
  </si>
  <si>
    <t>ENSG00000167699|GLOD4</t>
  </si>
  <si>
    <t>ENSG00000106772|PRUNE2</t>
  </si>
  <si>
    <t>ENSG00000136897|MRPL50</t>
  </si>
  <si>
    <t>ENSG00000141569|TRIM65</t>
  </si>
  <si>
    <t>ENSG00000129038|LOXL1</t>
  </si>
  <si>
    <t>ENSG00000185269|NOTUM</t>
  </si>
  <si>
    <t>ENSG00000151883|PARP8</t>
  </si>
  <si>
    <t>ENSG00000138613|APH1B</t>
  </si>
  <si>
    <t>ENSG00000197093|GAL3ST4</t>
  </si>
  <si>
    <t>ENSG00000184985|SORCS2</t>
  </si>
  <si>
    <t>ENSG00000160993|ALKBH4</t>
  </si>
  <si>
    <t>ENSG00000164615|CAMLG</t>
  </si>
  <si>
    <t>ENSG00000225733|FGD5-AS1</t>
  </si>
  <si>
    <t>ENSG00000143248|RGS5</t>
  </si>
  <si>
    <t>ENSG00000180229|HERC2P3</t>
  </si>
  <si>
    <t>ENSG00000125656|CLPP</t>
  </si>
  <si>
    <t>ENSG00000149596|JPH2</t>
  </si>
  <si>
    <t>ENSG00000133316|WDR74</t>
  </si>
  <si>
    <t>ENSG00000168282|MGAT2</t>
  </si>
  <si>
    <t>ENSG00000236039|AC019117.2</t>
  </si>
  <si>
    <t>ENSG00000145194|ECE2</t>
  </si>
  <si>
    <t>ENSG00000197785|ATAD3A</t>
  </si>
  <si>
    <t>ENSG00000114113|RBP2</t>
  </si>
  <si>
    <t>ENSG00000001617|SEMA3F</t>
  </si>
  <si>
    <t>ENSG00000197498|RPF2</t>
  </si>
  <si>
    <t>ENSG00000211452|DIO1</t>
  </si>
  <si>
    <t>ENSG00000172586|CHCHD1</t>
  </si>
  <si>
    <t>ENSG00000172366|FAM195A</t>
  </si>
  <si>
    <t>ENSG00000107282|APBA1</t>
  </si>
  <si>
    <t>ENSG00000205403|CFI</t>
  </si>
  <si>
    <t>ENSG00000214022|REPIN1</t>
  </si>
  <si>
    <t>ENSG00000147676|MAL2</t>
  </si>
  <si>
    <t>ENSG00000126088|UROD</t>
  </si>
  <si>
    <t>ENSG00000130511|SSBP4</t>
  </si>
  <si>
    <t>ENSG00000250067|YJEFN3</t>
  </si>
  <si>
    <t>ENSG00000180921|FAM83H</t>
  </si>
  <si>
    <t>ENSG00000052749|RRP12</t>
  </si>
  <si>
    <t>ENSG00000105939|ZC3HAV1</t>
  </si>
  <si>
    <t>ENSG00000113594|LIFR</t>
  </si>
  <si>
    <t>ENSG00000120756|PLS1</t>
  </si>
  <si>
    <t>ENSG00000254122|PCDHGB7</t>
  </si>
  <si>
    <t>ENSG00000134245|WNT2B</t>
  </si>
  <si>
    <t>ENSG00000088899|RP5-1187M17.10</t>
  </si>
  <si>
    <t>ENSG00000111305|GSG1</t>
  </si>
  <si>
    <t>ENSG00000122779|TRIM24</t>
  </si>
  <si>
    <t>ENSG00000131844|MCCC2</t>
  </si>
  <si>
    <t>ENSG00000101049|SGK2</t>
  </si>
  <si>
    <t>ENSG00000142684|ZNF593</t>
  </si>
  <si>
    <t>ENSG00000163960|UBXN7</t>
  </si>
  <si>
    <t>ENSG00000146477|SLC22A3</t>
  </si>
  <si>
    <t>ENSG00000148848|ADAM12</t>
  </si>
  <si>
    <t>ENSG00000148516|ZEB1</t>
  </si>
  <si>
    <t>ENSG00000060642|PIGV</t>
  </si>
  <si>
    <t>ENSG00000140854|KATNB1</t>
  </si>
  <si>
    <t>ENSG00000104722|NEFM</t>
  </si>
  <si>
    <t>ENSG00000061656|SPAG4</t>
  </si>
  <si>
    <t>ENSG00000131069|ACSS2</t>
  </si>
  <si>
    <t>ENSG00000106031|HOXA13</t>
  </si>
  <si>
    <t>ENSG00000153976|HS3ST3A1</t>
  </si>
  <si>
    <t>ENSG00000181072|CHRM2</t>
  </si>
  <si>
    <t>ENSG00000171858|RPS21</t>
  </si>
  <si>
    <t>ENSG00000170581|STAT2</t>
  </si>
  <si>
    <t>ENSG00000115761|NOL10</t>
  </si>
  <si>
    <t>ENSG00000162692|VCAM1</t>
  </si>
  <si>
    <t>ENSG00000249992|TMEM158</t>
  </si>
  <si>
    <t>ENSG00000225335|XXbac-B476C20.9</t>
  </si>
  <si>
    <t>ENSG00000160951|PTGER1</t>
  </si>
  <si>
    <t>ENSG00000165516|KLHDC2</t>
  </si>
  <si>
    <t>ENSG00000175938|ORAI3</t>
  </si>
  <si>
    <t>ENSG00000122873|CISD1</t>
  </si>
  <si>
    <t>ENSG00000034693|PEX3</t>
  </si>
  <si>
    <t>ENSG00000137752|CASP1</t>
  </si>
  <si>
    <t>ENSG00000151233|GXYLT1</t>
  </si>
  <si>
    <t>ENSG00000168807|SNTB2</t>
  </si>
  <si>
    <t>ENSG00000067208|EVI5</t>
  </si>
  <si>
    <t>ENSG00000132554|RGS22</t>
  </si>
  <si>
    <t>ENSG00000147251|DOCK11</t>
  </si>
  <si>
    <t>ENSG00000130713|EXOSC2</t>
  </si>
  <si>
    <t>ENSG00000169813|HNRNPF</t>
  </si>
  <si>
    <t>ENSG00000198805|PNP</t>
  </si>
  <si>
    <t>ENSG00000197956|S100A6</t>
  </si>
  <si>
    <t>ENSG00000198794|SCAMP5</t>
  </si>
  <si>
    <t>ENSG00000159166|LAD1</t>
  </si>
  <si>
    <t>ENSG00000165801|ARHGEF40</t>
  </si>
  <si>
    <t>ENSG00000137809|ITGA11</t>
  </si>
  <si>
    <t>ENSG00000213347|MXD3</t>
  </si>
  <si>
    <t>ENSG00000114942|EEF1B2</t>
  </si>
  <si>
    <t>ENSG00000197381|ADARB1</t>
  </si>
  <si>
    <t>ENSG00000011295|TTC19</t>
  </si>
  <si>
    <t>ENSG00000085224|ATRX</t>
  </si>
  <si>
    <t>ENSG00000103034|NDRG4</t>
  </si>
  <si>
    <t>ENSG00000260708|CTA-29F11.1</t>
  </si>
  <si>
    <t>ENSG00000170776|AKAP13</t>
  </si>
  <si>
    <t>ENSG00000143067|ZNF697</t>
  </si>
  <si>
    <t>ENSG00000121897|LIAS</t>
  </si>
  <si>
    <t>ENSG00000041353|RAB27B</t>
  </si>
  <si>
    <t>ENSG00000188811|NHLRC3</t>
  </si>
  <si>
    <t>ENSG00000171421|MRPL36</t>
  </si>
  <si>
    <t>ENSG00000164342|TLR3</t>
  </si>
  <si>
    <t>ENSG00000129538|RNASE1</t>
  </si>
  <si>
    <t>ENSG00000117394|SLC2A1</t>
  </si>
  <si>
    <t>ENSG00000139988|RDH12</t>
  </si>
  <si>
    <t>ENSG00000156510|HKDC1</t>
  </si>
  <si>
    <t>ENSG00000229807|XIST</t>
  </si>
  <si>
    <t>ENSG00000246451|RP11-894P9.1</t>
  </si>
  <si>
    <t>ENSG00000168172|HOOK3</t>
  </si>
  <si>
    <t>ENSG00000184497|TMEM255B</t>
  </si>
  <si>
    <t>ENSG00000118495|PLAGL1</t>
  </si>
  <si>
    <t>ENSG00000177494|ZBED2</t>
  </si>
  <si>
    <t>ENSG00000221890|NPTXR</t>
  </si>
  <si>
    <t>ENSG00000189007|ADAT2</t>
  </si>
  <si>
    <t>ENSG00000158717|RNF166</t>
  </si>
  <si>
    <t>ENSG00000109046|WSB1</t>
  </si>
  <si>
    <t>ENSG00000108950|FAM20A</t>
  </si>
  <si>
    <t>ENSG00000137941|TTLL7</t>
  </si>
  <si>
    <t>ENSG00000166482|MFAP4</t>
  </si>
  <si>
    <t>ENSG00000171557|FGG</t>
  </si>
  <si>
    <t>ENSG00000160194|NDUFV3</t>
  </si>
  <si>
    <t>ENSG00000136444|RSAD1</t>
  </si>
  <si>
    <t>ENSG00000244161|FLNB-AS1</t>
  </si>
  <si>
    <t>ENSG00000124253|PCK1</t>
  </si>
  <si>
    <t>ENSG00000156110|ADK</t>
  </si>
  <si>
    <t>ENSG00000230148|HOXB-AS1</t>
  </si>
  <si>
    <t>ENSG00000115380|EFEMP1</t>
  </si>
  <si>
    <t>ENSG00000133315|MACROD1</t>
  </si>
  <si>
    <t>ENSG00000188112|C6orf132</t>
  </si>
  <si>
    <t>ENSG00000147223|RIPPLY1</t>
  </si>
  <si>
    <t>ENSG00000141469|SLC14A1</t>
  </si>
  <si>
    <t>ENSG00000114698|PLSCR4</t>
  </si>
  <si>
    <t>ENSG00000170921|TANC2</t>
  </si>
  <si>
    <t>ENSG00000139625|MAP3K12</t>
  </si>
  <si>
    <t>ENSG00000189136|UBE2Q2P1</t>
  </si>
  <si>
    <t>ENSG00000109511|ANXA10</t>
  </si>
  <si>
    <t>ENSG00000067066|SP100</t>
  </si>
  <si>
    <t>ENSG00000155893|PXYLP1</t>
  </si>
  <si>
    <t>ENSG00000170099|SERPINA6</t>
  </si>
  <si>
    <t>ENSG00000168653|NDUFS5</t>
  </si>
  <si>
    <t>ENSG00000079215|SLC1A3</t>
  </si>
  <si>
    <t>ENSG00000096080|MRPS18A</t>
  </si>
  <si>
    <t>ENSG00000132563|REEP2</t>
  </si>
  <si>
    <t>ENSG00000085840|ORC1</t>
  </si>
  <si>
    <t>ENSG00000139239|RPL14P1</t>
  </si>
  <si>
    <t>ENSG00000105699|LSR</t>
  </si>
  <si>
    <t>ENSG00000130813|C19orf66</t>
  </si>
  <si>
    <t>ENSG00000122642|FKBP9</t>
  </si>
  <si>
    <t>ENSG00000123728|RAP2C</t>
  </si>
  <si>
    <t>ENSG00000109906|ZBTB16</t>
  </si>
  <si>
    <t>ENSG00000125445|MRPS7</t>
  </si>
  <si>
    <t>ENSG00000166347|CYB5A</t>
  </si>
  <si>
    <t>ENSG00000160094|ZNF362</t>
  </si>
  <si>
    <t>ENSG00000132437|DDC</t>
  </si>
  <si>
    <t>ENSG00000237125|HAND2-AS1</t>
  </si>
  <si>
    <t>ENSG00000162576|MXRA8</t>
  </si>
  <si>
    <t>ENSG00000085552|IGSF9</t>
  </si>
  <si>
    <t>ENSG00000163840|DTX3L</t>
  </si>
  <si>
    <t>ENSG00000110955|ATP5B</t>
  </si>
  <si>
    <t>ENSG00000275180|RP11-631N16.4</t>
  </si>
  <si>
    <t>ENSG00000156521|TYSND1</t>
  </si>
  <si>
    <t>ENSG00000140853|NLRC5</t>
  </si>
  <si>
    <t>ENSG00000155816|FMN2</t>
  </si>
  <si>
    <t>ENSG00000241945|PWP2</t>
  </si>
  <si>
    <t>ENSG00000213160|KLHL23</t>
  </si>
  <si>
    <t>ENSG00000100842|EFS</t>
  </si>
  <si>
    <t>ENSG00000142178|SIK1</t>
  </si>
  <si>
    <t>ENSG00000074356|NCBP3</t>
  </si>
  <si>
    <t>ENSG00000184903|IMMP2L</t>
  </si>
  <si>
    <t>ENSG00000167600|CYP2S1</t>
  </si>
  <si>
    <t>ENSG00000187079|TEAD1</t>
  </si>
  <si>
    <t>ENSG00000204580|DDR1</t>
  </si>
  <si>
    <t>ENSG00000143420|ENSA</t>
  </si>
  <si>
    <t>ENSG00000276600|RAB7B</t>
  </si>
  <si>
    <t>ENSG00000185565|LSAMP</t>
  </si>
  <si>
    <t>ENSG00000254682|RP11-660L16.2</t>
  </si>
  <si>
    <t>ENSG00000205517|RGL3</t>
  </si>
  <si>
    <t>ENSG00000164307|ERAP1</t>
  </si>
  <si>
    <t>ENSG00000164930|FZD6</t>
  </si>
  <si>
    <t>ENSG00000092445|TYRO3</t>
  </si>
  <si>
    <t>ENSG00000169605|GKN1</t>
  </si>
  <si>
    <t>ENSG00000116353|MECR</t>
  </si>
  <si>
    <t>ENSG00000061794|MRPS35</t>
  </si>
  <si>
    <t>ENSG00000140092|FBLN5</t>
  </si>
  <si>
    <t>ENSG00000112578|BYSL</t>
  </si>
  <si>
    <t>ENSG00000271709|RP11-297J22.1</t>
  </si>
  <si>
    <t>ENSG00000179598|PLD6</t>
  </si>
  <si>
    <t>ENSG00000184368|MAP7D2</t>
  </si>
  <si>
    <t>ENSG00000132970|WASF3</t>
  </si>
  <si>
    <t>ENSG00000089050|RBBP9</t>
  </si>
  <si>
    <t>ENSG00000125449|ARMC7</t>
  </si>
  <si>
    <t>ENSG00000223756|TSSC2</t>
  </si>
  <si>
    <t>ENSG00000176978|DPP7</t>
  </si>
  <si>
    <t>ENSG00000115226|FNDC4</t>
  </si>
  <si>
    <t>ENSG00000183287|CCBE1</t>
  </si>
  <si>
    <t>ENSG00000161016|RPL8</t>
  </si>
  <si>
    <t>ENSG00000166171|DPCD</t>
  </si>
  <si>
    <t>ENSG00000269951|RP11-797A18.6</t>
  </si>
  <si>
    <t>ENSG00000099998|GGT5</t>
  </si>
  <si>
    <t>ENSG00000030419|IKZF2</t>
  </si>
  <si>
    <t>ENSG00000101811|CSTF2</t>
  </si>
  <si>
    <t>ENSG00000213339|QTRT1</t>
  </si>
  <si>
    <t>ENSG00000170265|ZNF282</t>
  </si>
  <si>
    <t>ENSG00000128284|APOL3</t>
  </si>
  <si>
    <t>ENSG00000166450|PRTG</t>
  </si>
  <si>
    <t>ENSG00000164509|IL31RA</t>
  </si>
  <si>
    <t>ENSG00000033800|PIAS1</t>
  </si>
  <si>
    <t>ENSG00000236017|ASMTL-AS1</t>
  </si>
  <si>
    <t>ENSG00000253537|PCDHGA7</t>
  </si>
  <si>
    <t>ENSG00000151665|PIGF</t>
  </si>
  <si>
    <t>ENSG00000143952|VPS54</t>
  </si>
  <si>
    <t>ENSG00000151116|UEVLD</t>
  </si>
  <si>
    <t>ENSG00000125848|FLRT3</t>
  </si>
  <si>
    <t>ENSG00000154710|RABGEF1</t>
  </si>
  <si>
    <t>ENSG00000006194|ZNF263</t>
  </si>
  <si>
    <t>ENSG00000184967|NOC4L</t>
  </si>
  <si>
    <t>ENSG00000160688|FLAD1</t>
  </si>
  <si>
    <t>ENSG00000076554|TPD52</t>
  </si>
  <si>
    <t>ENSG00000138316|ADAMTS14</t>
  </si>
  <si>
    <t>ENSG00000105894|PTN</t>
  </si>
  <si>
    <t>ENSG00000128262|POM121L9P</t>
  </si>
  <si>
    <t>ENSG00000162520|SYNC</t>
  </si>
  <si>
    <t>ENSG00000170006|TMEM154</t>
  </si>
  <si>
    <t>ENSG00000164649|CDCA7L</t>
  </si>
  <si>
    <t>ENSG00000152413|HOMER1</t>
  </si>
  <si>
    <t>ENSG00000118420|UBE3D</t>
  </si>
  <si>
    <t>ENSG00000083807|SLC27A5</t>
  </si>
  <si>
    <t>ENSG00000240476|LINC00973</t>
  </si>
  <si>
    <t>ENSG00000135837|CEP350</t>
  </si>
  <si>
    <t>ENSG00000013523|ANGEL1</t>
  </si>
  <si>
    <t>ENSG00000196368|NUDT11</t>
  </si>
  <si>
    <t>ENSG00000197903|HIST1H2BK</t>
  </si>
  <si>
    <t>ENSG00000166508|MCM7</t>
  </si>
  <si>
    <t>ENSG00000197457|STMN3</t>
  </si>
  <si>
    <t>ENSG00000104738|MCM4</t>
  </si>
  <si>
    <t>ENSG00000117226|GBP3</t>
  </si>
  <si>
    <t>ENSG00000089127|OAS1</t>
  </si>
  <si>
    <t>ENSG00000231172|AC007099.1</t>
  </si>
  <si>
    <t>ENSG00000133216|EPHB2</t>
  </si>
  <si>
    <t>ENSG00000080493|SLC4A4</t>
  </si>
  <si>
    <t>ENSG00000180822|PSMG4</t>
  </si>
  <si>
    <t>ENSG00000156113|KCNMA1</t>
  </si>
  <si>
    <t>ENSG00000154258|ABCA9</t>
  </si>
  <si>
    <t>ENSG00000178295|GEN1</t>
  </si>
  <si>
    <t>ENSG00000112276|BVES</t>
  </si>
  <si>
    <t>ENSG00000118263|KLF7</t>
  </si>
  <si>
    <t>ENSG00000007341|ST7L</t>
  </si>
  <si>
    <t>ENSG00000168303|MPLKIP</t>
  </si>
  <si>
    <t>ENSG00000034053|APBA2</t>
  </si>
  <si>
    <t>ENSG00000166821|PEX11A</t>
  </si>
  <si>
    <t>ENSG00000088387|DOCK9</t>
  </si>
  <si>
    <t>ENSG00000148291|SURF2</t>
  </si>
  <si>
    <t>ENSG00000169239|CA5B</t>
  </si>
  <si>
    <t>ENSG00000100784|RPS6KA5</t>
  </si>
  <si>
    <t>ENSG00000136856|SLC2A8</t>
  </si>
  <si>
    <t>ENSG00000177697|CD151</t>
  </si>
  <si>
    <t>ENSG00000130810|PPAN</t>
  </si>
  <si>
    <t>ENSG00000127914|AKAP9</t>
  </si>
  <si>
    <t>ENSG00000258355|RP11-651L5.2</t>
  </si>
  <si>
    <t>ENSG00000281383|CH507-513H4.5</t>
  </si>
  <si>
    <t>ENSG00000224837|GCSHP5</t>
  </si>
  <si>
    <t>ENSG00000109625|CPZ</t>
  </si>
  <si>
    <t>ENSG00000197461|PDGFA</t>
  </si>
  <si>
    <t>ENSG00000238266|LINC00707</t>
  </si>
  <si>
    <t>ENSG00000183793|NPIPA5</t>
  </si>
  <si>
    <t>ENSG00000110880|CORO1C</t>
  </si>
  <si>
    <t>ENSG00000090382|LYZ</t>
  </si>
  <si>
    <t>ENSG00000256518|RP11-807H22.5</t>
  </si>
  <si>
    <t>ENSG00000006025|OSBPL7</t>
  </si>
  <si>
    <t>ENSG00000187325|TAF9B</t>
  </si>
  <si>
    <t>ENSG00000241224|FLJ22763</t>
  </si>
  <si>
    <t>ENSG00000080824|HSP90AA1</t>
  </si>
  <si>
    <t>ENSG00000034152|MAP2K3</t>
  </si>
  <si>
    <t>ENSG00000106028|SSBP1</t>
  </si>
  <si>
    <t>ENSG00000104524|PYCRL</t>
  </si>
  <si>
    <t>ENSG00000064545|TMEM161A</t>
  </si>
  <si>
    <t>ENSG00000171992|SYNPO</t>
  </si>
  <si>
    <t>ENSG00000014138|POLA2</t>
  </si>
  <si>
    <t>ENSG00000174600|CMKLR1</t>
  </si>
  <si>
    <t>ENSG00000177943|MAMDC4</t>
  </si>
  <si>
    <t>ENSG00000269226|RP11-722G7.1</t>
  </si>
  <si>
    <t>ENSG00000081181|ARG2</t>
  </si>
  <si>
    <t>ENSG00000164867|NOS3</t>
  </si>
  <si>
    <t>ENSG00000107731|UNC5B</t>
  </si>
  <si>
    <t>ENSG00000156697|UTP14A</t>
  </si>
  <si>
    <t>ENSG00000015475|BID</t>
  </si>
  <si>
    <t>ENSG00000101104|PABPC1L</t>
  </si>
  <si>
    <t>ENSG00000213020|ZNF611</t>
  </si>
  <si>
    <t>ENSG00000136710|CCDC115</t>
  </si>
  <si>
    <t>ENSG00000251537|RP11-385D13.1</t>
  </si>
  <si>
    <t>ENSG00000133265|HSPBP1</t>
  </si>
  <si>
    <t>ENSG00000151687|ANKAR</t>
  </si>
  <si>
    <t>ENSG00000160161|CILP2</t>
  </si>
  <si>
    <t>ENSG00000100441|KHNYN</t>
  </si>
  <si>
    <t>ENSG00000066279|ASPM</t>
  </si>
  <si>
    <t>ENSG00000246859|STARD4-AS1</t>
  </si>
  <si>
    <t>ENSG00000166169|POLL</t>
  </si>
  <si>
    <t>ENSG00000167644|C19orf33</t>
  </si>
  <si>
    <t>ENSG00000132793|LPIN3</t>
  </si>
  <si>
    <t>ENSG00000114378|HYAL1</t>
  </si>
  <si>
    <t>ENSG00000153707|PTPRD</t>
  </si>
  <si>
    <t>ENSG00000130513|GDF15</t>
  </si>
  <si>
    <t>ENSG00000197506|SLC28A3</t>
  </si>
  <si>
    <t>ENSG00000230024|RP11-95P13.1</t>
  </si>
  <si>
    <t>ENSG00000143575|HAX1</t>
  </si>
  <si>
    <t>ENSG00000119686|FLVCR2</t>
  </si>
  <si>
    <t>ENSG00000065600|TMEM206</t>
  </si>
  <si>
    <t>ENSG00000260917|RP11-57H14.4</t>
  </si>
  <si>
    <t>ENSG00000120899|PTK2B</t>
  </si>
  <si>
    <t>ENSG00000140396|NCOA2</t>
  </si>
  <si>
    <t>ENSG00000126453|BCL2L12</t>
  </si>
  <si>
    <t>ENSG00000119771|KLHL29</t>
  </si>
  <si>
    <t>ENSG00000256628|ZBTB11-AS1</t>
  </si>
  <si>
    <t>ENSG00000141258|SGSM2</t>
  </si>
  <si>
    <t>ENSG00000117020|AKT3</t>
  </si>
  <si>
    <t>ENSG00000136732|GYPC</t>
  </si>
  <si>
    <t>ENSG00000111664|GNB3</t>
  </si>
  <si>
    <t>ENSG00000131067|GGT7</t>
  </si>
  <si>
    <t>ENSG00000234160|RP11-613M10.6</t>
  </si>
  <si>
    <t>ENSG00000123739|PLA2G12A</t>
  </si>
  <si>
    <t>ENSG00000197355|UAP1L1</t>
  </si>
  <si>
    <t>ENSG00000278619|MRM1</t>
  </si>
  <si>
    <t>ENSG00000129197|RPAIN</t>
  </si>
  <si>
    <t>ENSG00000183011|NAA38</t>
  </si>
  <si>
    <t>ENSG00000184988|TMEM106A</t>
  </si>
  <si>
    <t>ENSG00000141994|DUS3L</t>
  </si>
  <si>
    <t>ENSG00000062370|ZNF112</t>
  </si>
  <si>
    <t>ENSG00000257529|RPL36A-HNRNPH2</t>
  </si>
  <si>
    <t>ENSG00000042088|TDP1</t>
  </si>
  <si>
    <t>ENSG00000248429|RP11-597D13.9</t>
  </si>
  <si>
    <t>ENSG00000162836|ACP6</t>
  </si>
  <si>
    <t>ENSG00000183458|RP11-958N24.1</t>
  </si>
  <si>
    <t>ENSG00000164610|RP9</t>
  </si>
  <si>
    <t>ENSG00000196642|RABL6</t>
  </si>
  <si>
    <t>ENSG00000178445|GLDC</t>
  </si>
  <si>
    <t>ENSG00000128159|TUBGCP6</t>
  </si>
  <si>
    <t>ENSG00000139637|C12orf10</t>
  </si>
  <si>
    <t>ENSG00000174109|C16orf91</t>
  </si>
  <si>
    <t>ENSG00000119661|DNAL1</t>
  </si>
  <si>
    <t>ENSG00000104980|TIMM44</t>
  </si>
  <si>
    <t>ENSG00000135917|SLC19A3</t>
  </si>
  <si>
    <t>ENSG00000242114|MTFP1</t>
  </si>
  <si>
    <t>ENSG00000258377|RP11-649E7.5</t>
  </si>
  <si>
    <t>ENSG00000112699|GMDS</t>
  </si>
  <si>
    <t>ENSG00000198056|PRIM1</t>
  </si>
  <si>
    <t>ENSG00000088386|SLC15A1</t>
  </si>
  <si>
    <t>ENSG00000110074|FOXRED1</t>
  </si>
  <si>
    <t>ENSG00000176658|MYO1D</t>
  </si>
  <si>
    <t>ENSG00000118292|C1orf54</t>
  </si>
  <si>
    <t>ENSG00000164338|UTP15</t>
  </si>
  <si>
    <t>ENSG00000119431|HDHD3</t>
  </si>
  <si>
    <t>ENSG00000205571|SMN2</t>
  </si>
  <si>
    <t>ENSG00000100142|POLR2F</t>
  </si>
  <si>
    <t>ENSG00000107984|DKK1</t>
  </si>
  <si>
    <t>ENSG00000219200|RNASEK</t>
  </si>
  <si>
    <t>ENSG00000188107|EYS</t>
  </si>
  <si>
    <t>ENSG00000108106|UBE2S</t>
  </si>
  <si>
    <t>ENSG00000278233|RNA5-8S5</t>
  </si>
  <si>
    <t>ENSG00000229017|LINC01277</t>
  </si>
  <si>
    <t>ENSG00000066651|TRMT11</t>
  </si>
  <si>
    <t>ENSG00000129235|TXNDC17</t>
  </si>
  <si>
    <t>ENSG00000164114|MAP9</t>
  </si>
  <si>
    <t>ENSG00000011465|DCN</t>
  </si>
  <si>
    <t>ENSG00000074582|BCS1L</t>
  </si>
  <si>
    <t>ENSG00000169598|DFFB</t>
  </si>
  <si>
    <t>ENSG00000107140|TESK1</t>
  </si>
  <si>
    <t>ENSG00000011422|PLAUR</t>
  </si>
  <si>
    <t>ENSG00000162694|EXTL2</t>
  </si>
  <si>
    <t>ENSG00000179111|HES7</t>
  </si>
  <si>
    <t>ENSG00000205078|SYCE1L</t>
  </si>
  <si>
    <t>ENSG00000149476|TKFC</t>
  </si>
  <si>
    <t>ENSG00000121057|AKAP1</t>
  </si>
  <si>
    <t>ENSG00000243701|DUBR</t>
  </si>
  <si>
    <t>ENSG00000173209|AHSA2</t>
  </si>
  <si>
    <t>ENSG00000187607|ZNF286A</t>
  </si>
  <si>
    <t>ENSG00000254458|RP11-867G23.13</t>
  </si>
  <si>
    <t>ENSG00000138286|FAM149B1</t>
  </si>
  <si>
    <t>ENSG00000175600|SUGCT</t>
  </si>
  <si>
    <t>ENSG00000171608|PIK3CD</t>
  </si>
  <si>
    <t>ENSG00000175110|MRPS22</t>
  </si>
  <si>
    <t>ENSG00000263020|XXbac-BPG32J3.22</t>
  </si>
  <si>
    <t>ENSG00000120158|RCL1</t>
  </si>
  <si>
    <t>ENSG00000196363|WDR5</t>
  </si>
  <si>
    <t>ENSG00000139132|FGD4</t>
  </si>
  <si>
    <t>ENSG00000113319|RASGRF2</t>
  </si>
  <si>
    <t>ENSG00000151917|BEND6</t>
  </si>
  <si>
    <t>ENSG00000106714|CNTNAP3</t>
  </si>
  <si>
    <t>ENSG00000196268|ZNF493</t>
  </si>
  <si>
    <t>ENSG00000176641|RNF152</t>
  </si>
  <si>
    <t>ENSG00000158156|XKR8</t>
  </si>
  <si>
    <t>ENSG00000084674|APOB</t>
  </si>
  <si>
    <t>ENSG00000099822|HCN2</t>
  </si>
  <si>
    <t>ENSG00000196497|IPO4</t>
  </si>
  <si>
    <t>ENSG00000163631|ALB</t>
  </si>
  <si>
    <t>ENSG00000254615|RP11-395G23.3</t>
  </si>
  <si>
    <t>ENSG00000146678|IGFBP1</t>
  </si>
  <si>
    <t>ENSG00000129158|SERGEF</t>
  </si>
  <si>
    <t>ENSG00000185875|THNSL1</t>
  </si>
  <si>
    <t>ENSG00000141401|IMPA2</t>
  </si>
  <si>
    <t>ENSG00000136819|C9orf78</t>
  </si>
  <si>
    <t>ENSG00000196369|SRGAP2B</t>
  </si>
  <si>
    <t>ENSG00000118242|MREG</t>
  </si>
  <si>
    <t>ENSG00000227671|RP11-488L18.4</t>
  </si>
  <si>
    <t>ENSG00000272341|RP1-151F17.2</t>
  </si>
  <si>
    <t>ENSG00000204616|TRIM31</t>
  </si>
  <si>
    <t>ENSG00000109680|TBC1D19</t>
  </si>
  <si>
    <t>ENSG00000154237|LRRK1</t>
  </si>
  <si>
    <t>ENSG00000181404|WASH1</t>
  </si>
  <si>
    <t>ENSG00000158555|GDPD5</t>
  </si>
  <si>
    <t>ENSG00000168672|FAM84B</t>
  </si>
  <si>
    <t>ENSG00000258838|ERCC6-PGBD3</t>
  </si>
  <si>
    <t>ENSG00000232956|SNHG15</t>
  </si>
  <si>
    <t>ENSG00000214176|PLEKHM1P1</t>
  </si>
  <si>
    <t>ENSG00000198417|MT1F</t>
  </si>
  <si>
    <t>ENSG00000174684|B4GAT1</t>
  </si>
  <si>
    <t>ENSG00000050405|LIMA1</t>
  </si>
  <si>
    <t>ENSG00000172345|STARD5</t>
  </si>
  <si>
    <t>ENSG00000172403|SYNPO2</t>
  </si>
  <si>
    <t>ENSG00000188878|FBF1</t>
  </si>
  <si>
    <t>ENSG00000008056|SYN1</t>
  </si>
  <si>
    <t>ENSG00000151388|ADAMTS12</t>
  </si>
  <si>
    <t>ENSG00000167065|DUSP18</t>
  </si>
  <si>
    <t>ENSG00000110987|BCL7A</t>
  </si>
  <si>
    <t>ENSG00000105255|FSD1</t>
  </si>
  <si>
    <t>ENSG00000196756|SNHG17</t>
  </si>
  <si>
    <t>ENSG00000102287|GABRE</t>
  </si>
  <si>
    <t>ENSG00000171560|FGA</t>
  </si>
  <si>
    <t>ENSG00000270757|HSPE1-MOB4</t>
  </si>
  <si>
    <t>ENSG00000255031|RP11-802E16.3</t>
  </si>
  <si>
    <t>ENSG00000102780|DGKH</t>
  </si>
  <si>
    <t>ENSG00000100575|TIMM9</t>
  </si>
  <si>
    <t>ENSG00000090376|IRAK3</t>
  </si>
  <si>
    <t>ENSG00000135828|RNASEL</t>
  </si>
  <si>
    <t>ENSG00000154889|MPPE1</t>
  </si>
  <si>
    <t>ENSG00000177542|SLC25A22</t>
  </si>
  <si>
    <t>ENSG00000106246|PTCD1</t>
  </si>
  <si>
    <t>ENSG00000164187|LMBRD2</t>
  </si>
  <si>
    <t>ENSG00000153956|CACNA2D1</t>
  </si>
  <si>
    <t>ENSG00000273604|C17orf96</t>
  </si>
  <si>
    <t>ENSG00000165506|DNAAF2</t>
  </si>
  <si>
    <t>ENSG00000083454|P2RX5</t>
  </si>
  <si>
    <t>ENSG00000109881|CCDC34</t>
  </si>
  <si>
    <t>ENSG00000214160|ALG3</t>
  </si>
  <si>
    <t>ENSG00000165689|SDCCAG3</t>
  </si>
  <si>
    <t>ENSG00000172216|CEBPB</t>
  </si>
  <si>
    <t>ENSG00000082074|FYB</t>
  </si>
  <si>
    <t>ENSG00000171960|PPIH</t>
  </si>
  <si>
    <t>ENSG00000143384|MCL1</t>
  </si>
  <si>
    <t>ENSG00000215788|TNFRSF25</t>
  </si>
  <si>
    <t>ENSG00000185800|DMWD</t>
  </si>
  <si>
    <t>ENSG00000163072|NOSTRIN</t>
  </si>
  <si>
    <t>ENSG00000158092|NCK1</t>
  </si>
  <si>
    <t>ENSG00000025708|TYMP</t>
  </si>
  <si>
    <t>ENSG00000181634|TNFSF15</t>
  </si>
  <si>
    <t>ENSG00000115112|TFCP2L1</t>
  </si>
  <si>
    <t>ENSG00000008441|NFIX</t>
  </si>
  <si>
    <t>ENSG00000125454|SLC25A19</t>
  </si>
  <si>
    <t>ENSG00000145439|CBR4</t>
  </si>
  <si>
    <t>ENSG00000183943|PRKX</t>
  </si>
  <si>
    <t>ENSG00000196456|ZNF775</t>
  </si>
  <si>
    <t>ENSG00000152455|SUV39H2</t>
  </si>
  <si>
    <t>ENSG00000101198|NKAIN4</t>
  </si>
  <si>
    <t>ENSG00000164506|STXBP5</t>
  </si>
  <si>
    <t>ENSG00000134321|RSAD2</t>
  </si>
  <si>
    <t>ENSG00000172062|SMN1</t>
  </si>
  <si>
    <t>ENSG00000132881|RSG1</t>
  </si>
  <si>
    <t>ENSG00000128606|LRRC17</t>
  </si>
  <si>
    <t>ENSG00000141682|PMAIP1</t>
  </si>
  <si>
    <t>ENSG00000161835|GRASP</t>
  </si>
  <si>
    <t>ENSG00000136997|MYC</t>
  </si>
  <si>
    <t>ENSG00000105290|APLP1</t>
  </si>
  <si>
    <t>ENSG00000213366|GSTM2</t>
  </si>
  <si>
    <t>ENSG00000145569|FAM105A</t>
  </si>
  <si>
    <t>ENSG00000108852|MPP2</t>
  </si>
  <si>
    <t>ENSG00000109193|SULT1E1</t>
  </si>
  <si>
    <t>ENSG00000267169|CTB-55O6.12</t>
  </si>
  <si>
    <t>ENSG00000224260|RP1-272L16.1</t>
  </si>
  <si>
    <t>ENSG00000165072|MAMDC2</t>
  </si>
  <si>
    <t>ENSG00000225439|BOLA3-AS1</t>
  </si>
  <si>
    <t>ENSG00000272574|RP11-359K18.4</t>
  </si>
  <si>
    <t>ENSG00000196557|CACNA1H</t>
  </si>
  <si>
    <t>ENSG00000155275|TRMT44</t>
  </si>
  <si>
    <t>ENSG00000204954|C12orf73</t>
  </si>
  <si>
    <t>ENSG00000167513|CDT1</t>
  </si>
  <si>
    <t>ENSG00000107929|LARP4B</t>
  </si>
  <si>
    <t>ENSG00000275966|RP11-1055B8.9</t>
  </si>
  <si>
    <t>ENSG00000173681|CXorf23</t>
  </si>
  <si>
    <t>ENSG00000132763|MMACHC</t>
  </si>
  <si>
    <t>ENSG00000171953|ATPAF2</t>
  </si>
  <si>
    <t>ENSG00000160961|ZNF333</t>
  </si>
  <si>
    <t>ENSG00000270170|NCBP2-AS2</t>
  </si>
  <si>
    <t>ENSG00000139343|SNRPF</t>
  </si>
  <si>
    <t>ENSG00000183354|KIAA2026</t>
  </si>
  <si>
    <t>ENSG00000204540|PSORS1C1</t>
  </si>
  <si>
    <t>ENSG00000184857|TMEM186</t>
  </si>
  <si>
    <t>ENSG00000173480|ZNF417</t>
  </si>
  <si>
    <t>ENSG00000189283|FHIT</t>
  </si>
  <si>
    <t>ENSG00000188243|COMMD6</t>
  </si>
  <si>
    <t>ENSG00000185838|GNB1L</t>
  </si>
  <si>
    <t>ENSG00000137699|TRIM29</t>
  </si>
  <si>
    <t>ENSG00000146242|TPBG</t>
  </si>
  <si>
    <t>ENSG00000165480|SKA3</t>
  </si>
  <si>
    <t>ENSG00000146409|SLC18B1</t>
  </si>
  <si>
    <t>ENSG00000154743|TSEN2</t>
  </si>
  <si>
    <t>ENSG00000101298|SNPH</t>
  </si>
  <si>
    <t>ENSG00000147687|TATDN1</t>
  </si>
  <si>
    <t>ENSG00000111196|MAGOHB</t>
  </si>
  <si>
    <t>ENSG00000254593|OR7E126P</t>
  </si>
  <si>
    <t>ENSG00000167700|MFSD3</t>
  </si>
  <si>
    <t>ENSG00000196782|MAML3</t>
  </si>
  <si>
    <t>ENSG00000198099|ADH4</t>
  </si>
  <si>
    <t>ENSG00000186919|ZACN</t>
  </si>
  <si>
    <t>ENSG00000164647|STEAP1</t>
  </si>
  <si>
    <t>ENSG00000167306|MYO5B</t>
  </si>
  <si>
    <t>ENSG00000146670|CDCA5</t>
  </si>
  <si>
    <t>ENSG00000272031|ANKRD34A</t>
  </si>
  <si>
    <t>ENSG00000164010|ERMAP</t>
  </si>
  <si>
    <t>ENSG00000103490|PYCARD</t>
  </si>
  <si>
    <t>ENSG00000142765|SYTL1</t>
  </si>
  <si>
    <t>ENSG00000167232|ZNF91</t>
  </si>
  <si>
    <t>ENSG00000189410|SH2D5</t>
  </si>
  <si>
    <t>ENSG00000162591|MEGF6</t>
  </si>
  <si>
    <t>ENSG00000268516|CTD-3138B18.5</t>
  </si>
  <si>
    <t>ENSG00000168872|DDX19A</t>
  </si>
  <si>
    <t>ENSG00000160271|RALGDS</t>
  </si>
  <si>
    <t>ENSG00000271430|RP3-368A4.5</t>
  </si>
  <si>
    <t>ENSG00000233327|USP32P2</t>
  </si>
  <si>
    <t>ENSG00000203819|HIST2H2BC</t>
  </si>
  <si>
    <t>ENSG00000080200|CRYBG3</t>
  </si>
  <si>
    <t>ENSG00000215271|HOMEZ</t>
  </si>
  <si>
    <t>ENSG00000166166|TRMT61A</t>
  </si>
  <si>
    <t>ENSG00000035499|DEPDC1B</t>
  </si>
  <si>
    <t>ENSG00000169230|PRELID1</t>
  </si>
  <si>
    <t>ENSG00000137880|GCHFR</t>
  </si>
  <si>
    <t>ENSG00000132470|ITGB4</t>
  </si>
  <si>
    <t>ENSG00000229180|GS1-124K5.11</t>
  </si>
  <si>
    <t>ENSG00000158062|UBXN11</t>
  </si>
  <si>
    <t>ENSG00000164808|SPIDR</t>
  </si>
  <si>
    <t>ENSG00000107317|PTGDS</t>
  </si>
  <si>
    <t>ENSG00000157514|TSC22D3</t>
  </si>
  <si>
    <t>ENSG00000170379|TCAF2</t>
  </si>
  <si>
    <t>ENSG00000170852|KBTBD2</t>
  </si>
  <si>
    <t>ENSG00000173391|OLR1</t>
  </si>
  <si>
    <t>ENSG00000116774|OLFML3</t>
  </si>
  <si>
    <t>ENSG00000232063|RP11-307E17.8</t>
  </si>
  <si>
    <t>ENSG00000162129|CLPB</t>
  </si>
  <si>
    <t>ENSG00000126698|DNAJC8</t>
  </si>
  <si>
    <t>ENSG00000155034|FBXL18</t>
  </si>
  <si>
    <t>ENSG00000205413|SAMD9</t>
  </si>
  <si>
    <t>ENSG00000163884|KLF15</t>
  </si>
  <si>
    <t>ENSG00000167543|TP53I13</t>
  </si>
  <si>
    <t>ENSG00000182173|TSEN54</t>
  </si>
  <si>
    <t>ENSG00000268350|FAM156A</t>
  </si>
  <si>
    <t>ENSG00000158792|SPATA2L</t>
  </si>
  <si>
    <t>ENSG00000074964|ARHGEF10L</t>
  </si>
  <si>
    <t>ENSG00000101680|LAMA1</t>
  </si>
  <si>
    <t>ENSG00000077348|EXOSC5</t>
  </si>
  <si>
    <t>ENSG00000154134|ROBO3</t>
  </si>
  <si>
    <t>ENSG00000159899|NPR2</t>
  </si>
  <si>
    <t>ENSG00000145642|FAM159B</t>
  </si>
  <si>
    <t>ENSG00000109814|UGDH</t>
  </si>
  <si>
    <t>ENSG00000155099|TMEM55A</t>
  </si>
  <si>
    <t>ENSG00000183889|AC138969.4</t>
  </si>
  <si>
    <t>ENSG00000169548|ZNF280A</t>
  </si>
  <si>
    <t>ENSG00000112282|MED23</t>
  </si>
  <si>
    <t>ENSG00000144381|HSPD1</t>
  </si>
  <si>
    <t>ENSG00000154188|ANGPT1</t>
  </si>
  <si>
    <t>ENSG00000159082|SYNJ1</t>
  </si>
  <si>
    <t>ENSG00000151715|TMEM45B</t>
  </si>
  <si>
    <t>ENSG00000163249|CCNYL1</t>
  </si>
  <si>
    <t>ENSG00000257542|OR7E47P</t>
  </si>
  <si>
    <t>ENSG00000072062|PRKACA</t>
  </si>
  <si>
    <t>ENSG00000114648|KLHL18</t>
  </si>
  <si>
    <t>ENSG00000088367|EPB41L1</t>
  </si>
  <si>
    <t>ENSG00000115317|HTRA2</t>
  </si>
  <si>
    <t>ENSG00000158163|DZIP1L</t>
  </si>
  <si>
    <t>ENSG00000129473|BCL2L2</t>
  </si>
  <si>
    <t>ENSG00000104679|R3HCC1</t>
  </si>
  <si>
    <t>ENSG00000173894|CBX2</t>
  </si>
  <si>
    <t>ENSG00000165105|RASEF</t>
  </si>
  <si>
    <t>ENSG00000168237|GLYCTK</t>
  </si>
  <si>
    <t>ENSG00000162734|PEA15</t>
  </si>
  <si>
    <t>ENSG00000261468|RP11-1024P17.1</t>
  </si>
  <si>
    <t>ENSG00000120833|SOCS2</t>
  </si>
  <si>
    <t>HUMSC-rep1</t>
    <phoneticPr fontId="18" type="noConversion"/>
  </si>
  <si>
    <t>HUMSC-rep2</t>
  </si>
  <si>
    <t>HUMSC-rep3</t>
  </si>
  <si>
    <t>HSF-rep1</t>
    <phoneticPr fontId="18" type="noConversion"/>
  </si>
  <si>
    <t>HSF-rep2</t>
    <phoneticPr fontId="18" type="noConversion"/>
  </si>
  <si>
    <t>HSF-rep3</t>
    <phoneticPr fontId="18" type="noConversion"/>
  </si>
  <si>
    <t>3TFs</t>
    <phoneticPr fontId="18" type="noConversion"/>
  </si>
  <si>
    <t>3TFs+cMYC</t>
    <phoneticPr fontId="18" type="noConversion"/>
  </si>
  <si>
    <t>rows signify induction conditions and columns signify cell source for direct reprogramming</t>
  </si>
  <si>
    <t>GeneName</t>
    <phoneticPr fontId="18" type="noConversion"/>
  </si>
  <si>
    <t>FOXA3-liner-F</t>
  </si>
  <si>
    <t>tgaccggcgcctactATGCTGGGCTCAGTGAAGA</t>
  </si>
  <si>
    <t>FOXA3-liner-R</t>
  </si>
  <si>
    <t>tccgatttaaattcgGGATGCATTAAGCAAAGAGCG</t>
  </si>
  <si>
    <t>HNF1A-liner-F</t>
  </si>
  <si>
    <t>tgaccggcgcctactATGGTTTCTAAACTGAGCCAGC</t>
  </si>
  <si>
    <t>HNF1A-liner-R</t>
  </si>
  <si>
    <t>tccgatttaaattcgCTGGGAGGAAGAGGCCATC</t>
  </si>
  <si>
    <t>HNF4A-liner-F</t>
  </si>
  <si>
    <t>tgaccggcgcctactATGCGACTCTCCAAAACCCT</t>
  </si>
  <si>
    <t>HNF4A-liner-R</t>
  </si>
  <si>
    <t>tccgatttaaattcgGATAACTTCCTGCTTGGTGATGG</t>
  </si>
  <si>
    <t>cMyc-liner-F</t>
  </si>
  <si>
    <t>tgaccggcgcctactATGCCCCTCAACGTTAGCTTC</t>
  </si>
  <si>
    <t>cMyc-liner-R</t>
  </si>
  <si>
    <t>tccgatttaaattcgCGCACAAGAGTTCCGTAGCTG</t>
  </si>
  <si>
    <t>h-ALB-F</t>
  </si>
  <si>
    <t>AATGGCTGACTGCTGTGCAA</t>
  </si>
  <si>
    <t>h-ALB-R</t>
  </si>
  <si>
    <t>CACCAATCGGGGGAGGTTTG</t>
  </si>
  <si>
    <t>h-AFP-F</t>
  </si>
  <si>
    <t>CACAAAAAGCCCACTCCAGC</t>
  </si>
  <si>
    <t>h-AFP-R</t>
  </si>
  <si>
    <t xml:space="preserve">ATAGCGAGCAGCCCAAAGAA </t>
  </si>
  <si>
    <t>h-β-actin-f</t>
  </si>
  <si>
    <t>GAGAAAATCTGGCACCACACC</t>
  </si>
  <si>
    <t>h-β-actin-r</t>
  </si>
  <si>
    <t>GGATAGCACAGCCTGGATAGCAA</t>
  </si>
  <si>
    <t>h-TTR-F</t>
  </si>
  <si>
    <t xml:space="preserve">ACCGGTGAATCCAAGTGTCC  </t>
  </si>
  <si>
    <t>h-TTR-R</t>
  </si>
  <si>
    <t>CTCCCAGGTGTCATCAGCAG</t>
  </si>
  <si>
    <t>h-cMYC-F</t>
  </si>
  <si>
    <t>AGAGTTTCATCTGCGACCCG</t>
  </si>
  <si>
    <t>h-cMYC-R</t>
  </si>
  <si>
    <t>CCCTCTTGGCAGCAGGATAG</t>
  </si>
  <si>
    <t>h-AAT-F</t>
  </si>
  <si>
    <t>ATGCCGTCTTCTGTCTCGTG</t>
  </si>
  <si>
    <t>h-AAT-R</t>
  </si>
  <si>
    <t>CTGGCGGTATAGGCTGAAGG</t>
  </si>
  <si>
    <t>h-Transferrin -F</t>
  </si>
  <si>
    <t>TGCCATGAGCTTGGATGGAG</t>
  </si>
  <si>
    <t>h-Transferrin -R</t>
  </si>
  <si>
    <t>CCAGGTGAGGTCAGAAGCTG</t>
  </si>
  <si>
    <t>h-CK18-F</t>
  </si>
  <si>
    <t>TTTAATCTTGGTGATGCCTTGGA</t>
  </si>
  <si>
    <t>h-CK18-R</t>
  </si>
  <si>
    <t>ATGCCTCAGAACTTTGGTGTC</t>
  </si>
  <si>
    <t>h-E-cad-F</t>
  </si>
  <si>
    <t>TGGATGTGAATGAAGCCCCC</t>
  </si>
  <si>
    <t>h-E-cad-R</t>
  </si>
  <si>
    <t>AAATGTGTCTGGCTCCTGGG</t>
  </si>
  <si>
    <t>h-TAT-F</t>
  </si>
  <si>
    <t>CCTGTGGGTCAGTGTTCAGC</t>
  </si>
  <si>
    <t>h-TAT-R</t>
  </si>
  <si>
    <t>TCCGAAAACACCATGTCTCCA</t>
  </si>
  <si>
    <t>FOXA3-F</t>
  </si>
  <si>
    <t>GAGATGCCGAAGGGGTATCG</t>
  </si>
  <si>
    <t>FOXA3-R</t>
  </si>
  <si>
    <t>CGAGTGGCGAATGGAGTTCT</t>
  </si>
  <si>
    <t>HNF1A-F</t>
  </si>
  <si>
    <t>AGCAAAGAGGCACTGATCCA</t>
  </si>
  <si>
    <t>HNF1A-R</t>
  </si>
  <si>
    <t>CTTTGAGGATGGGTGGCGT</t>
  </si>
  <si>
    <t>HNF4A-F</t>
  </si>
  <si>
    <t>ACCTCAGCAACGGACAGATG</t>
  </si>
  <si>
    <t>HNF4A-R</t>
  </si>
  <si>
    <t>AGAGGGGCTTGACGATTGTG</t>
  </si>
  <si>
    <t>sh-1-cMyc-F</t>
  </si>
  <si>
    <t>sh-1-cMyc-R</t>
  </si>
  <si>
    <t>sh-2-cMyc-F</t>
  </si>
  <si>
    <t>sh-2-cMyc-R</t>
  </si>
  <si>
    <t>sh-3-cMyc-F</t>
  </si>
  <si>
    <t>sh-3-cMyc-R</t>
  </si>
  <si>
    <t>Table1:primer sequences of genes used in this study</t>
    <phoneticPr fontId="18" type="noConversion"/>
  </si>
  <si>
    <t>Table2: Nuber of epithelial-like cell clones</t>
    <phoneticPr fontId="18" type="noConversion"/>
  </si>
  <si>
    <t>Table3: primer sequence of si-cMYC</t>
    <phoneticPr fontId="18" type="noConversion"/>
  </si>
  <si>
    <t>Primer</t>
    <phoneticPr fontId="18" type="noConversion"/>
  </si>
  <si>
    <t>sequence</t>
    <phoneticPr fontId="18" type="noConversion"/>
  </si>
  <si>
    <t>bases</t>
    <phoneticPr fontId="18" type="noConversion"/>
  </si>
  <si>
    <t>CCGGCCTGAGACAGATCAGCAACAACTCGAGTTGTTGCTGATCTGTCTCAGGTTTTTG</t>
  </si>
  <si>
    <t>AATTCAAAAACCTGAGACAGATCAGCAACAACTCGAGTTGTTGCTGATCTGTCTCAGGCCGG</t>
  </si>
  <si>
    <t>CCGG CAGTTGAAACACAAACTTGAACTCGAGTTCAAGTTTGTGTTTCAACTG TTTTTG</t>
  </si>
  <si>
    <t>AATTCAAAAACAGTTGAAACACAAACTTGAACTCGAGTTCAAGTTTGTGTTTCAACTGCCGG</t>
  </si>
  <si>
    <t>CCGGGACGAGAACAGTTGAAACATTCAAGAGATGTTTCAACTGTTCTCGTCTTTTTG</t>
  </si>
  <si>
    <t>AATTCAAAAAGACGAGAACAGTTGAAACATCTCTTGAATGTTTCAACTGTTCTCGTCCCGG</t>
  </si>
  <si>
    <t>primer</t>
    <phoneticPr fontId="18" type="noConversion"/>
  </si>
  <si>
    <t>sequence</t>
    <phoneticPr fontId="18" type="noConversion"/>
  </si>
  <si>
    <t>log2FC</t>
    <phoneticPr fontId="18" type="noConversion"/>
  </si>
  <si>
    <t>3TFs_1</t>
    <phoneticPr fontId="18" type="noConversion"/>
  </si>
  <si>
    <t>3TFs_2</t>
  </si>
  <si>
    <t>3TFs_3</t>
  </si>
  <si>
    <t>cMyc+3TFs_1</t>
    <phoneticPr fontId="18" type="noConversion"/>
  </si>
  <si>
    <t>cMyc+3TFs_2</t>
    <phoneticPr fontId="18" type="noConversion"/>
  </si>
  <si>
    <t>cMyc+3TFs_3</t>
    <phoneticPr fontId="18" type="noConversion"/>
  </si>
  <si>
    <t>Table5: Differentially expressed genes between 3TFs and 3TFs+cMYC</t>
    <phoneticPr fontId="18" type="noConversion"/>
  </si>
  <si>
    <t>HUMSC</t>
  </si>
  <si>
    <t>HUMSC-iHep</t>
  </si>
  <si>
    <t>HSF-iHep</t>
  </si>
  <si>
    <t>PHH</t>
  </si>
  <si>
    <t>id</t>
  </si>
  <si>
    <t>name</t>
  </si>
  <si>
    <t>ENSG00000164362</t>
  </si>
  <si>
    <t>TERT</t>
  </si>
  <si>
    <t>ENSG00000270141</t>
  </si>
  <si>
    <t>TERC</t>
  </si>
  <si>
    <t>ENSG00000119969</t>
  </si>
  <si>
    <t>HELLS</t>
  </si>
  <si>
    <t>ENSG00000183814</t>
  </si>
  <si>
    <t>LIN9</t>
  </si>
  <si>
    <t>ENSG00000166845</t>
  </si>
  <si>
    <t>C18orf54</t>
  </si>
  <si>
    <t>ENSG00000228409</t>
  </si>
  <si>
    <t>CCT6P1</t>
  </si>
  <si>
    <t>ENSG00000112877</t>
  </si>
  <si>
    <t>CEP72</t>
  </si>
  <si>
    <t>ENSG00000100479</t>
  </si>
  <si>
    <t>POLE2</t>
  </si>
  <si>
    <t>ENSG00000215559</t>
  </si>
  <si>
    <t>ANKRD20A11P</t>
  </si>
  <si>
    <t>ENSG00000104738</t>
  </si>
  <si>
    <t>MCM4</t>
  </si>
  <si>
    <t>ENSG00000204371</t>
  </si>
  <si>
    <t>EHMT2</t>
  </si>
  <si>
    <t>ENSG00000157212</t>
  </si>
  <si>
    <t>PAXIP1</t>
  </si>
  <si>
    <t>ENSG00000005189</t>
  </si>
  <si>
    <t>AC004381.6</t>
  </si>
  <si>
    <t>Table4: Expression of 13-gene signature for telomerase enzymatic activity (FPKM)</t>
    <phoneticPr fontId="18" type="noConversion"/>
  </si>
  <si>
    <t>HUMSC-rep4</t>
    <phoneticPr fontId="18" type="noConversion"/>
  </si>
  <si>
    <t>HUMSC-rep5</t>
    <phoneticPr fontId="18" type="noConversion"/>
  </si>
  <si>
    <t>HUMSC-rep6</t>
    <phoneticPr fontId="18" type="noConversion"/>
  </si>
  <si>
    <t>HSF-rep4</t>
    <phoneticPr fontId="18" type="noConversion"/>
  </si>
  <si>
    <t>HSF-rep5</t>
    <phoneticPr fontId="18" type="noConversion"/>
  </si>
  <si>
    <t>HSF-rep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9"/>
      <color indexed="8"/>
      <name val="Times New Roman"/>
      <family val="1"/>
    </font>
    <font>
      <sz val="9"/>
      <color rgb="FF000000"/>
      <name val="Times New Roman"/>
      <family val="1"/>
    </font>
    <font>
      <sz val="6"/>
      <color theme="1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2" fillId="0" borderId="10" xfId="0" applyFont="1" applyBorder="1" applyAlignment="1" applyProtection="1">
      <alignment horizontal="left" vertical="center"/>
      <protection locked="0"/>
    </xf>
    <xf numFmtId="0" fontId="22" fillId="33" borderId="10" xfId="0" applyFont="1" applyFill="1" applyBorder="1" applyAlignment="1" applyProtection="1">
      <alignment horizontal="left" vertical="center"/>
      <protection locked="0"/>
    </xf>
    <xf numFmtId="0" fontId="21" fillId="0" borderId="10" xfId="0" applyFont="1" applyBorder="1" applyAlignment="1">
      <alignment horizontal="left" vertical="center"/>
    </xf>
    <xf numFmtId="11" fontId="21" fillId="0" borderId="10" xfId="0" applyNumberFormat="1" applyFont="1" applyBorder="1" applyAlignment="1">
      <alignment horizontal="left" vertical="center"/>
    </xf>
    <xf numFmtId="176" fontId="21" fillId="0" borderId="10" xfId="0" applyNumberFormat="1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25" fillId="0" borderId="10" xfId="0" applyFont="1" applyBorder="1" applyAlignment="1" applyProtection="1">
      <alignment horizontal="left" vertical="center"/>
      <protection locked="0"/>
    </xf>
    <xf numFmtId="0" fontId="23" fillId="0" borderId="10" xfId="0" applyFont="1" applyBorder="1" applyAlignment="1">
      <alignment horizontal="left" vertical="top" wrapText="1"/>
    </xf>
    <xf numFmtId="0" fontId="26" fillId="0" borderId="11" xfId="0" applyFont="1" applyBorder="1" applyAlignment="1">
      <alignment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B22" sqref="B22"/>
    </sheetView>
  </sheetViews>
  <sheetFormatPr defaultRowHeight="14.25" x14ac:dyDescent="0.2"/>
  <cols>
    <col min="1" max="1" width="12.75" customWidth="1"/>
    <col min="2" max="2" width="33.875" customWidth="1"/>
  </cols>
  <sheetData>
    <row r="1" spans="1:2" ht="13.9" x14ac:dyDescent="0.4">
      <c r="A1" s="3" t="s">
        <v>1787</v>
      </c>
    </row>
    <row r="2" spans="1:2" ht="13.9" x14ac:dyDescent="0.4">
      <c r="A2" s="12" t="s">
        <v>1799</v>
      </c>
      <c r="B2" s="12" t="s">
        <v>1800</v>
      </c>
    </row>
    <row r="3" spans="1:2" ht="13.9" x14ac:dyDescent="0.4">
      <c r="A3" s="12" t="s">
        <v>1713</v>
      </c>
      <c r="B3" s="12" t="s">
        <v>1714</v>
      </c>
    </row>
    <row r="4" spans="1:2" ht="13.9" x14ac:dyDescent="0.4">
      <c r="A4" s="12" t="s">
        <v>1715</v>
      </c>
      <c r="B4" s="12" t="s">
        <v>1716</v>
      </c>
    </row>
    <row r="5" spans="1:2" ht="13.9" x14ac:dyDescent="0.4">
      <c r="A5" s="12" t="s">
        <v>1717</v>
      </c>
      <c r="B5" s="12" t="s">
        <v>1718</v>
      </c>
    </row>
    <row r="6" spans="1:2" ht="13.9" x14ac:dyDescent="0.4">
      <c r="A6" s="12" t="s">
        <v>1719</v>
      </c>
      <c r="B6" s="12" t="s">
        <v>1720</v>
      </c>
    </row>
    <row r="7" spans="1:2" ht="13.9" x14ac:dyDescent="0.4">
      <c r="A7" s="12" t="s">
        <v>1721</v>
      </c>
      <c r="B7" s="12" t="s">
        <v>1722</v>
      </c>
    </row>
    <row r="8" spans="1:2" ht="13.9" x14ac:dyDescent="0.4">
      <c r="A8" s="12" t="s">
        <v>1723</v>
      </c>
      <c r="B8" s="12" t="s">
        <v>1724</v>
      </c>
    </row>
    <row r="9" spans="1:2" ht="13.9" x14ac:dyDescent="0.4">
      <c r="A9" s="12" t="s">
        <v>1725</v>
      </c>
      <c r="B9" s="12" t="s">
        <v>1726</v>
      </c>
    </row>
    <row r="10" spans="1:2" ht="13.9" x14ac:dyDescent="0.4">
      <c r="A10" s="12" t="s">
        <v>1727</v>
      </c>
      <c r="B10" s="12" t="s">
        <v>1728</v>
      </c>
    </row>
    <row r="11" spans="1:2" ht="13.9" x14ac:dyDescent="0.4">
      <c r="A11" s="12" t="s">
        <v>1729</v>
      </c>
      <c r="B11" s="12" t="s">
        <v>1730</v>
      </c>
    </row>
    <row r="12" spans="1:2" ht="13.9" x14ac:dyDescent="0.4">
      <c r="A12" s="12" t="s">
        <v>1731</v>
      </c>
      <c r="B12" s="12" t="s">
        <v>1732</v>
      </c>
    </row>
    <row r="13" spans="1:2" ht="13.9" x14ac:dyDescent="0.4">
      <c r="A13" s="12" t="s">
        <v>1733</v>
      </c>
      <c r="B13" s="12" t="s">
        <v>1734</v>
      </c>
    </row>
    <row r="14" spans="1:2" ht="13.9" x14ac:dyDescent="0.4">
      <c r="A14" s="12" t="s">
        <v>1735</v>
      </c>
      <c r="B14" s="12" t="s">
        <v>1736</v>
      </c>
    </row>
    <row r="15" spans="1:2" x14ac:dyDescent="0.2">
      <c r="A15" s="12" t="s">
        <v>1737</v>
      </c>
      <c r="B15" s="12" t="s">
        <v>1738</v>
      </c>
    </row>
    <row r="16" spans="1:2" x14ac:dyDescent="0.2">
      <c r="A16" s="12" t="s">
        <v>1739</v>
      </c>
      <c r="B16" s="12" t="s">
        <v>1740</v>
      </c>
    </row>
    <row r="17" spans="1:2" ht="13.9" x14ac:dyDescent="0.4">
      <c r="A17" s="12" t="s">
        <v>1741</v>
      </c>
      <c r="B17" s="12" t="s">
        <v>1742</v>
      </c>
    </row>
    <row r="18" spans="1:2" ht="13.9" x14ac:dyDescent="0.4">
      <c r="A18" s="12" t="s">
        <v>1743</v>
      </c>
      <c r="B18" s="12" t="s">
        <v>1744</v>
      </c>
    </row>
    <row r="19" spans="1:2" ht="13.9" x14ac:dyDescent="0.4">
      <c r="A19" s="12" t="s">
        <v>1745</v>
      </c>
      <c r="B19" s="15" t="s">
        <v>1746</v>
      </c>
    </row>
    <row r="20" spans="1:2" ht="13.9" x14ac:dyDescent="0.4">
      <c r="A20" s="12" t="s">
        <v>1747</v>
      </c>
      <c r="B20" s="15" t="s">
        <v>1748</v>
      </c>
    </row>
    <row r="21" spans="1:2" ht="13.9" x14ac:dyDescent="0.4">
      <c r="A21" s="12" t="s">
        <v>1749</v>
      </c>
      <c r="B21" s="12" t="s">
        <v>1750</v>
      </c>
    </row>
    <row r="22" spans="1:2" ht="13.9" x14ac:dyDescent="0.4">
      <c r="A22" s="12" t="s">
        <v>1751</v>
      </c>
      <c r="B22" s="12" t="s">
        <v>1752</v>
      </c>
    </row>
    <row r="23" spans="1:2" ht="13.9" x14ac:dyDescent="0.4">
      <c r="A23" s="12" t="s">
        <v>1753</v>
      </c>
      <c r="B23" s="12" t="s">
        <v>1754</v>
      </c>
    </row>
    <row r="24" spans="1:2" ht="13.9" x14ac:dyDescent="0.4">
      <c r="A24" s="12" t="s">
        <v>1755</v>
      </c>
      <c r="B24" s="12" t="s">
        <v>1756</v>
      </c>
    </row>
    <row r="25" spans="1:2" ht="13.9" x14ac:dyDescent="0.4">
      <c r="A25" s="12" t="s">
        <v>1757</v>
      </c>
      <c r="B25" s="12" t="s">
        <v>1758</v>
      </c>
    </row>
    <row r="26" spans="1:2" ht="13.9" x14ac:dyDescent="0.4">
      <c r="A26" s="12" t="s">
        <v>1759</v>
      </c>
      <c r="B26" s="12" t="s">
        <v>1760</v>
      </c>
    </row>
    <row r="27" spans="1:2" ht="13.9" x14ac:dyDescent="0.4">
      <c r="A27" s="12" t="s">
        <v>1761</v>
      </c>
      <c r="B27" s="15" t="s">
        <v>1762</v>
      </c>
    </row>
    <row r="28" spans="1:2" ht="13.9" x14ac:dyDescent="0.4">
      <c r="A28" s="12" t="s">
        <v>1763</v>
      </c>
      <c r="B28" s="15" t="s">
        <v>1764</v>
      </c>
    </row>
    <row r="29" spans="1:2" ht="13.9" x14ac:dyDescent="0.4">
      <c r="A29" s="12" t="s">
        <v>1765</v>
      </c>
      <c r="B29" s="15" t="s">
        <v>1766</v>
      </c>
    </row>
    <row r="30" spans="1:2" ht="13.9" x14ac:dyDescent="0.4">
      <c r="A30" s="12" t="s">
        <v>1767</v>
      </c>
      <c r="B30" s="15" t="s">
        <v>1768</v>
      </c>
    </row>
    <row r="31" spans="1:2" ht="13.9" x14ac:dyDescent="0.4">
      <c r="A31" s="12" t="s">
        <v>1769</v>
      </c>
      <c r="B31" s="15" t="s">
        <v>1770</v>
      </c>
    </row>
    <row r="32" spans="1:2" ht="13.9" x14ac:dyDescent="0.4">
      <c r="A32" s="12" t="s">
        <v>1771</v>
      </c>
      <c r="B32" s="15" t="s">
        <v>1772</v>
      </c>
    </row>
    <row r="33" spans="1:2" ht="13.9" x14ac:dyDescent="0.4">
      <c r="A33" s="12" t="s">
        <v>1773</v>
      </c>
      <c r="B33" s="15" t="s">
        <v>1774</v>
      </c>
    </row>
    <row r="34" spans="1:2" ht="13.9" x14ac:dyDescent="0.4">
      <c r="A34" s="12" t="s">
        <v>1775</v>
      </c>
      <c r="B34" s="15" t="s">
        <v>1776</v>
      </c>
    </row>
    <row r="35" spans="1:2" ht="13.9" x14ac:dyDescent="0.4">
      <c r="A35" s="12" t="s">
        <v>1777</v>
      </c>
      <c r="B35" s="15" t="s">
        <v>1778</v>
      </c>
    </row>
    <row r="36" spans="1:2" ht="13.9" x14ac:dyDescent="0.4">
      <c r="A36" s="12" t="s">
        <v>1779</v>
      </c>
      <c r="B36" s="15" t="s">
        <v>178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tabSelected="1" workbookViewId="0">
      <selection activeCell="M14" sqref="M14"/>
    </sheetView>
  </sheetViews>
  <sheetFormatPr defaultRowHeight="14.25" x14ac:dyDescent="0.2"/>
  <cols>
    <col min="1" max="1" width="10.625" customWidth="1"/>
    <col min="2" max="2" width="8.75" customWidth="1"/>
    <col min="3" max="3" width="9.5" customWidth="1"/>
    <col min="4" max="4" width="7.875" customWidth="1"/>
    <col min="5" max="5" width="8.75" customWidth="1"/>
    <col min="6" max="6" width="9.5" customWidth="1"/>
    <col min="7" max="7" width="7.875" customWidth="1"/>
    <col min="8" max="8" width="8.5" customWidth="1"/>
    <col min="9" max="9" width="7" customWidth="1"/>
    <col min="10" max="10" width="7.5" customWidth="1"/>
    <col min="11" max="11" width="8.5" customWidth="1"/>
    <col min="12" max="12" width="7" customWidth="1"/>
    <col min="13" max="13" width="7.5" customWidth="1"/>
  </cols>
  <sheetData>
    <row r="1" spans="1:13" ht="15.75" x14ac:dyDescent="0.2">
      <c r="A1" s="1" t="s">
        <v>178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25.15" customHeight="1" x14ac:dyDescent="0.2">
      <c r="A2" s="6"/>
      <c r="B2" s="6" t="s">
        <v>1703</v>
      </c>
      <c r="C2" s="6" t="s">
        <v>1704</v>
      </c>
      <c r="D2" s="6" t="s">
        <v>1705</v>
      </c>
      <c r="E2" s="6" t="s">
        <v>1842</v>
      </c>
      <c r="F2" s="6" t="s">
        <v>1843</v>
      </c>
      <c r="G2" s="6" t="s">
        <v>1844</v>
      </c>
      <c r="H2" s="6" t="s">
        <v>1706</v>
      </c>
      <c r="I2" s="6" t="s">
        <v>1707</v>
      </c>
      <c r="J2" s="6" t="s">
        <v>1708</v>
      </c>
      <c r="K2" s="6" t="s">
        <v>1845</v>
      </c>
      <c r="L2" s="6" t="s">
        <v>1846</v>
      </c>
      <c r="M2" s="6" t="s">
        <v>1847</v>
      </c>
    </row>
    <row r="3" spans="1:13" ht="25.15" customHeight="1" x14ac:dyDescent="0.2">
      <c r="A3" s="6" t="s">
        <v>1709</v>
      </c>
      <c r="B3" s="6">
        <v>1</v>
      </c>
      <c r="C3" s="6">
        <v>0</v>
      </c>
      <c r="D3" s="6">
        <v>0</v>
      </c>
      <c r="E3" s="6">
        <v>1</v>
      </c>
      <c r="F3" s="6">
        <v>0</v>
      </c>
      <c r="G3" s="6">
        <v>1</v>
      </c>
      <c r="H3" s="6">
        <v>1</v>
      </c>
      <c r="I3" s="6">
        <v>1</v>
      </c>
      <c r="J3" s="6">
        <v>0</v>
      </c>
      <c r="K3" s="6">
        <v>1</v>
      </c>
      <c r="L3" s="6">
        <v>0</v>
      </c>
      <c r="M3" s="6">
        <v>0</v>
      </c>
    </row>
    <row r="4" spans="1:13" ht="25.15" customHeight="1" x14ac:dyDescent="0.2">
      <c r="A4" s="6" t="s">
        <v>1710</v>
      </c>
      <c r="B4" s="6">
        <v>7</v>
      </c>
      <c r="C4" s="6">
        <v>9</v>
      </c>
      <c r="D4" s="6">
        <v>13</v>
      </c>
      <c r="E4" s="6">
        <v>12</v>
      </c>
      <c r="F4" s="6">
        <v>11</v>
      </c>
      <c r="G4" s="6">
        <v>17</v>
      </c>
      <c r="H4" s="6">
        <v>17</v>
      </c>
      <c r="I4" s="6">
        <v>17</v>
      </c>
      <c r="J4" s="6">
        <v>20</v>
      </c>
      <c r="K4" s="6">
        <v>14</v>
      </c>
      <c r="L4" s="6">
        <v>15</v>
      </c>
      <c r="M4" s="6">
        <v>19</v>
      </c>
    </row>
    <row r="5" spans="1:13" x14ac:dyDescent="0.2">
      <c r="A5" s="4" t="s">
        <v>1711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0" sqref="D10"/>
    </sheetView>
  </sheetViews>
  <sheetFormatPr defaultRowHeight="14.25" x14ac:dyDescent="0.2"/>
  <cols>
    <col min="1" max="1" width="9.875" customWidth="1"/>
    <col min="2" max="2" width="58" customWidth="1"/>
    <col min="3" max="3" width="3.625" customWidth="1"/>
  </cols>
  <sheetData>
    <row r="1" spans="1:3" ht="15.4" x14ac:dyDescent="0.4">
      <c r="A1" s="1" t="s">
        <v>1789</v>
      </c>
      <c r="B1" s="3"/>
      <c r="C1" s="3"/>
    </row>
    <row r="2" spans="1:3" ht="13.9" x14ac:dyDescent="0.4">
      <c r="A2" s="7" t="s">
        <v>1790</v>
      </c>
      <c r="B2" s="7" t="s">
        <v>1791</v>
      </c>
      <c r="C2" s="7" t="s">
        <v>1792</v>
      </c>
    </row>
    <row r="3" spans="1:3" ht="13.9" x14ac:dyDescent="0.4">
      <c r="A3" s="7" t="s">
        <v>1781</v>
      </c>
      <c r="B3" s="14" t="s">
        <v>1793</v>
      </c>
      <c r="C3" s="8">
        <f>LEN(SUBSTITUTE(B3," ",""))</f>
        <v>58</v>
      </c>
    </row>
    <row r="4" spans="1:3" ht="13.9" x14ac:dyDescent="0.4">
      <c r="A4" s="7" t="s">
        <v>1782</v>
      </c>
      <c r="B4" s="14" t="s">
        <v>1794</v>
      </c>
      <c r="C4" s="8">
        <f>LEN(SUBSTITUTE(B4," ",""))</f>
        <v>62</v>
      </c>
    </row>
    <row r="5" spans="1:3" ht="13.9" x14ac:dyDescent="0.4">
      <c r="A5" s="7" t="s">
        <v>1783</v>
      </c>
      <c r="B5" s="14" t="s">
        <v>1795</v>
      </c>
      <c r="C5" s="8">
        <f t="shared" ref="C5:C8" si="0">LEN(SUBSTITUTE(B5," ",""))</f>
        <v>58</v>
      </c>
    </row>
    <row r="6" spans="1:3" ht="13.9" x14ac:dyDescent="0.4">
      <c r="A6" s="7" t="s">
        <v>1784</v>
      </c>
      <c r="B6" s="14" t="s">
        <v>1796</v>
      </c>
      <c r="C6" s="8">
        <f t="shared" si="0"/>
        <v>62</v>
      </c>
    </row>
    <row r="7" spans="1:3" ht="13.9" x14ac:dyDescent="0.4">
      <c r="A7" s="7" t="s">
        <v>1785</v>
      </c>
      <c r="B7" s="14" t="s">
        <v>1797</v>
      </c>
      <c r="C7" s="8">
        <f t="shared" si="0"/>
        <v>57</v>
      </c>
    </row>
    <row r="8" spans="1:3" ht="13.9" x14ac:dyDescent="0.4">
      <c r="A8" s="7" t="s">
        <v>1786</v>
      </c>
      <c r="B8" s="14" t="s">
        <v>1798</v>
      </c>
      <c r="C8" s="8">
        <f t="shared" si="0"/>
        <v>6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I9" sqref="I9"/>
    </sheetView>
  </sheetViews>
  <sheetFormatPr defaultRowHeight="14.25" x14ac:dyDescent="0.2"/>
  <cols>
    <col min="1" max="1" width="14.875" customWidth="1"/>
    <col min="2" max="2" width="12.5" customWidth="1"/>
    <col min="3" max="3" width="9.125" bestFit="1" customWidth="1"/>
    <col min="4" max="4" width="12.5" customWidth="1"/>
    <col min="5" max="5" width="10.125" bestFit="1" customWidth="1"/>
    <col min="6" max="6" width="12.25" customWidth="1"/>
  </cols>
  <sheetData>
    <row r="1" spans="1:6" thickBot="1" x14ac:dyDescent="0.45">
      <c r="A1" s="5" t="s">
        <v>1841</v>
      </c>
    </row>
    <row r="2" spans="1:6" thickBot="1" x14ac:dyDescent="0.45">
      <c r="A2" s="16" t="s">
        <v>1813</v>
      </c>
      <c r="B2" s="16" t="s">
        <v>1814</v>
      </c>
      <c r="C2" s="16" t="s">
        <v>1809</v>
      </c>
      <c r="D2" s="16" t="s">
        <v>1810</v>
      </c>
      <c r="E2" s="16" t="s">
        <v>1811</v>
      </c>
      <c r="F2" s="16" t="s">
        <v>1812</v>
      </c>
    </row>
    <row r="3" spans="1:6" thickBot="1" x14ac:dyDescent="0.45">
      <c r="A3" s="16" t="s">
        <v>1815</v>
      </c>
      <c r="B3" s="16" t="s">
        <v>1816</v>
      </c>
      <c r="C3" s="16">
        <v>0</v>
      </c>
      <c r="D3" s="16">
        <v>1.1990080000000001</v>
      </c>
      <c r="E3" s="16">
        <v>1.002391</v>
      </c>
      <c r="F3" s="16">
        <v>0</v>
      </c>
    </row>
    <row r="4" spans="1:6" thickBot="1" x14ac:dyDescent="0.45">
      <c r="A4" s="16" t="s">
        <v>1817</v>
      </c>
      <c r="B4" s="16" t="s">
        <v>1818</v>
      </c>
      <c r="C4" s="16">
        <v>0</v>
      </c>
      <c r="D4" s="16">
        <v>0</v>
      </c>
      <c r="E4" s="16">
        <v>4.3973999999999999E-2</v>
      </c>
      <c r="F4" s="16">
        <v>0</v>
      </c>
    </row>
    <row r="5" spans="1:6" thickBot="1" x14ac:dyDescent="0.45">
      <c r="A5" s="16" t="s">
        <v>1819</v>
      </c>
      <c r="B5" s="16" t="s">
        <v>1820</v>
      </c>
      <c r="C5" s="16">
        <v>3.1154890000000002</v>
      </c>
      <c r="D5" s="16">
        <v>21.246386999999999</v>
      </c>
      <c r="E5" s="16">
        <v>15.535538000000001</v>
      </c>
      <c r="F5" s="16">
        <v>6.9930999999999993E-2</v>
      </c>
    </row>
    <row r="6" spans="1:6" thickBot="1" x14ac:dyDescent="0.45">
      <c r="A6" s="16" t="s">
        <v>1821</v>
      </c>
      <c r="B6" s="16" t="s">
        <v>1822</v>
      </c>
      <c r="C6" s="16">
        <v>0.79079299999999997</v>
      </c>
      <c r="D6" s="16">
        <v>4.149508</v>
      </c>
      <c r="E6" s="16">
        <v>4.3088689999999996</v>
      </c>
      <c r="F6" s="16">
        <v>0.21852099999999999</v>
      </c>
    </row>
    <row r="7" spans="1:6" thickBot="1" x14ac:dyDescent="0.45">
      <c r="A7" s="16" t="s">
        <v>1823</v>
      </c>
      <c r="B7" s="16" t="s">
        <v>1824</v>
      </c>
      <c r="C7" s="16">
        <v>0.92927400000000004</v>
      </c>
      <c r="D7" s="16">
        <v>2.3549000000000002</v>
      </c>
      <c r="E7" s="16">
        <v>2.6179559999999999</v>
      </c>
      <c r="F7" s="16">
        <v>4.0357999999999998E-2</v>
      </c>
    </row>
    <row r="8" spans="1:6" thickBot="1" x14ac:dyDescent="0.45">
      <c r="A8" s="16" t="s">
        <v>1825</v>
      </c>
      <c r="B8" s="16" t="s">
        <v>1826</v>
      </c>
      <c r="C8" s="16">
        <v>1.3549949999999999</v>
      </c>
      <c r="D8" s="16">
        <v>2.8476979999999998</v>
      </c>
      <c r="E8" s="16">
        <v>4.9400630000000003</v>
      </c>
      <c r="F8" s="16">
        <v>1.560344</v>
      </c>
    </row>
    <row r="9" spans="1:6" thickBot="1" x14ac:dyDescent="0.45">
      <c r="A9" s="16" t="s">
        <v>1827</v>
      </c>
      <c r="B9" s="16" t="s">
        <v>1828</v>
      </c>
      <c r="C9" s="16">
        <v>0.377363</v>
      </c>
      <c r="D9" s="16">
        <v>4.8243559999999999</v>
      </c>
      <c r="E9" s="16">
        <v>3.940315</v>
      </c>
      <c r="F9" s="16">
        <v>1.2655529999999999</v>
      </c>
    </row>
    <row r="10" spans="1:6" thickBot="1" x14ac:dyDescent="0.45">
      <c r="A10" s="16" t="s">
        <v>1829</v>
      </c>
      <c r="B10" s="16" t="s">
        <v>1830</v>
      </c>
      <c r="C10" s="16">
        <v>1.470669</v>
      </c>
      <c r="D10" s="16">
        <v>10.036688</v>
      </c>
      <c r="E10" s="16">
        <v>8.4145830000000004</v>
      </c>
      <c r="F10" s="16">
        <v>1.900493</v>
      </c>
    </row>
    <row r="11" spans="1:6" thickBot="1" x14ac:dyDescent="0.45">
      <c r="A11" s="16" t="s">
        <v>1831</v>
      </c>
      <c r="B11" s="16" t="s">
        <v>1832</v>
      </c>
      <c r="C11" s="16">
        <v>0</v>
      </c>
      <c r="D11" s="16">
        <v>9.2768000000000003E-2</v>
      </c>
      <c r="E11" s="16">
        <v>8.5210999999999995E-2</v>
      </c>
      <c r="F11" s="16">
        <v>2.9052999999999999E-2</v>
      </c>
    </row>
    <row r="12" spans="1:6" thickBot="1" x14ac:dyDescent="0.45">
      <c r="A12" s="16" t="s">
        <v>1833</v>
      </c>
      <c r="B12" s="16" t="s">
        <v>1834</v>
      </c>
      <c r="C12" s="16">
        <v>10.166679999999999</v>
      </c>
      <c r="D12" s="16">
        <v>108.67150100000001</v>
      </c>
      <c r="E12" s="16">
        <v>56.998341000000003</v>
      </c>
      <c r="F12" s="16">
        <v>1.6625559999999999</v>
      </c>
    </row>
    <row r="13" spans="1:6" thickBot="1" x14ac:dyDescent="0.45">
      <c r="A13" s="16" t="s">
        <v>1835</v>
      </c>
      <c r="B13" s="16" t="s">
        <v>1836</v>
      </c>
      <c r="C13" s="16">
        <v>13.10337</v>
      </c>
      <c r="D13" s="16">
        <v>20.013216</v>
      </c>
      <c r="E13" s="16">
        <v>19.658072000000001</v>
      </c>
      <c r="F13" s="16">
        <v>6.2775290000000004</v>
      </c>
    </row>
    <row r="14" spans="1:6" thickBot="1" x14ac:dyDescent="0.45">
      <c r="A14" s="16" t="s">
        <v>1837</v>
      </c>
      <c r="B14" s="16" t="s">
        <v>1838</v>
      </c>
      <c r="C14" s="16">
        <v>3.377211</v>
      </c>
      <c r="D14" s="16">
        <v>11.077476000000001</v>
      </c>
      <c r="E14" s="16">
        <v>7.7667599999999997</v>
      </c>
      <c r="F14" s="16">
        <v>2.629041</v>
      </c>
    </row>
    <row r="15" spans="1:6" thickBot="1" x14ac:dyDescent="0.45">
      <c r="A15" s="16" t="s">
        <v>1839</v>
      </c>
      <c r="B15" s="16" t="s">
        <v>1840</v>
      </c>
      <c r="C15" s="16">
        <v>1.086052</v>
      </c>
      <c r="D15" s="16">
        <v>2.3525559999999999</v>
      </c>
      <c r="E15" s="16">
        <v>3.3711899999999999</v>
      </c>
      <c r="F15" s="16">
        <v>0.435728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2"/>
  <sheetViews>
    <sheetView workbookViewId="0">
      <selection activeCell="H18" sqref="H18"/>
    </sheetView>
  </sheetViews>
  <sheetFormatPr defaultRowHeight="15" x14ac:dyDescent="0.2"/>
  <cols>
    <col min="1" max="1" width="18.5" customWidth="1"/>
    <col min="2" max="2" width="5.375" customWidth="1"/>
    <col min="3" max="4" width="5.125" customWidth="1"/>
    <col min="5" max="5" width="5.75" customWidth="1"/>
    <col min="6" max="6" width="5" customWidth="1"/>
    <col min="7" max="7" width="5.25" customWidth="1"/>
    <col min="8" max="8" width="7.25" customWidth="1"/>
    <col min="9" max="9" width="5.375" style="5" customWidth="1"/>
    <col min="10" max="10" width="6.75" customWidth="1"/>
    <col min="11" max="11" width="6.375" customWidth="1"/>
  </cols>
  <sheetData>
    <row r="1" spans="1:11" ht="13.9" x14ac:dyDescent="0.4">
      <c r="A1" s="5" t="s">
        <v>1808</v>
      </c>
      <c r="B1" s="5"/>
      <c r="C1" s="5"/>
      <c r="D1" s="5"/>
      <c r="E1" s="5"/>
      <c r="F1" s="5"/>
      <c r="G1" s="5"/>
      <c r="H1" s="5"/>
      <c r="J1" s="5"/>
      <c r="K1" s="5"/>
    </row>
    <row r="2" spans="1:11" ht="13.9" x14ac:dyDescent="0.4">
      <c r="A2" s="9" t="s">
        <v>1712</v>
      </c>
      <c r="B2" s="9" t="s">
        <v>1802</v>
      </c>
      <c r="C2" s="9" t="s">
        <v>1803</v>
      </c>
      <c r="D2" s="9" t="s">
        <v>1804</v>
      </c>
      <c r="E2" s="13" t="s">
        <v>1805</v>
      </c>
      <c r="F2" s="13" t="s">
        <v>1806</v>
      </c>
      <c r="G2" s="13" t="s">
        <v>1807</v>
      </c>
      <c r="H2" s="9" t="s">
        <v>0</v>
      </c>
      <c r="I2" s="9" t="s">
        <v>1801</v>
      </c>
      <c r="J2" s="9" t="s">
        <v>1</v>
      </c>
      <c r="K2" s="9" t="s">
        <v>2</v>
      </c>
    </row>
    <row r="3" spans="1:11" ht="13.9" x14ac:dyDescent="0.4">
      <c r="A3" s="9" t="s">
        <v>3</v>
      </c>
      <c r="B3" s="11">
        <v>5.0311789999999998</v>
      </c>
      <c r="C3" s="11">
        <v>4.7977730000000003</v>
      </c>
      <c r="D3" s="11">
        <v>4.3024940000000003</v>
      </c>
      <c r="E3" s="11">
        <v>0.63329999999999997</v>
      </c>
      <c r="F3" s="11">
        <v>0.60409500000000005</v>
      </c>
      <c r="G3" s="11">
        <v>0.65749000000000002</v>
      </c>
      <c r="H3" s="11">
        <v>629.58754351459299</v>
      </c>
      <c r="I3" s="11">
        <v>2.9268148260815599</v>
      </c>
      <c r="J3" s="10">
        <v>7.9034516093905995E-88</v>
      </c>
      <c r="K3" s="10">
        <v>2.3657401702388901E-83</v>
      </c>
    </row>
    <row r="4" spans="1:11" ht="13.9" x14ac:dyDescent="0.4">
      <c r="A4" s="9" t="s">
        <v>4</v>
      </c>
      <c r="B4" s="11">
        <v>43.005187999999997</v>
      </c>
      <c r="C4" s="11">
        <v>41.312229000000002</v>
      </c>
      <c r="D4" s="11">
        <v>38.546298999999998</v>
      </c>
      <c r="E4" s="11">
        <v>39.799889</v>
      </c>
      <c r="F4" s="11">
        <v>39.670391000000002</v>
      </c>
      <c r="G4" s="11">
        <v>33.894095999999998</v>
      </c>
      <c r="H4" s="11">
        <v>5886.7471556151604</v>
      </c>
      <c r="I4" s="11">
        <v>-1.15760158891578</v>
      </c>
      <c r="J4" s="10">
        <v>4.7450277286680001E-64</v>
      </c>
      <c r="K4" s="10">
        <v>7.1016457501109602E-60</v>
      </c>
    </row>
    <row r="5" spans="1:11" ht="13.9" x14ac:dyDescent="0.4">
      <c r="A5" s="9" t="s">
        <v>5</v>
      </c>
      <c r="B5" s="11">
        <v>44.591202000000003</v>
      </c>
      <c r="C5" s="11">
        <v>47.716456999999998</v>
      </c>
      <c r="D5" s="11">
        <v>41.756062</v>
      </c>
      <c r="E5" s="11">
        <v>20.356808000000001</v>
      </c>
      <c r="F5" s="11">
        <v>17.683332</v>
      </c>
      <c r="G5" s="11">
        <v>18.746168000000001</v>
      </c>
      <c r="H5" s="11">
        <v>6510.3580585924401</v>
      </c>
      <c r="I5" s="11">
        <v>1.37208599134762</v>
      </c>
      <c r="J5" s="10">
        <v>3.1010661607964699E-63</v>
      </c>
      <c r="K5" s="10">
        <v>3.09414044637069E-59</v>
      </c>
    </row>
    <row r="6" spans="1:11" ht="13.9" x14ac:dyDescent="0.4">
      <c r="A6" s="9" t="s">
        <v>6</v>
      </c>
      <c r="B6" s="11">
        <v>149.343109</v>
      </c>
      <c r="C6" s="11">
        <v>168.65661600000001</v>
      </c>
      <c r="D6" s="11">
        <v>150.85112000000001</v>
      </c>
      <c r="E6" s="11">
        <v>193.27771000000001</v>
      </c>
      <c r="F6" s="11">
        <v>175.79452499999999</v>
      </c>
      <c r="G6" s="11">
        <v>161.582123</v>
      </c>
      <c r="H6" s="11">
        <v>18479.145174276498</v>
      </c>
      <c r="I6" s="11">
        <v>-0.895026228762548</v>
      </c>
      <c r="J6" s="10">
        <v>1.86427370863959E-58</v>
      </c>
      <c r="K6" s="10">
        <v>1.39508262301772E-54</v>
      </c>
    </row>
    <row r="7" spans="1:11" ht="13.9" x14ac:dyDescent="0.4">
      <c r="A7" s="9" t="s">
        <v>7</v>
      </c>
      <c r="B7" s="11">
        <v>228.999405</v>
      </c>
      <c r="C7" s="11">
        <v>224.71473700000001</v>
      </c>
      <c r="D7" s="11">
        <v>199.48164399999999</v>
      </c>
      <c r="E7" s="11">
        <v>105.327583</v>
      </c>
      <c r="F7" s="11">
        <v>109.063408</v>
      </c>
      <c r="G7" s="11">
        <v>102.161766</v>
      </c>
      <c r="H7" s="11">
        <v>42102.500817785804</v>
      </c>
      <c r="I7" s="11">
        <v>1.0857603012806301</v>
      </c>
      <c r="J7" s="10">
        <v>2.5295923644248399E-52</v>
      </c>
      <c r="K7" s="10">
        <v>1.5143657648865801E-48</v>
      </c>
    </row>
    <row r="8" spans="1:11" ht="13.9" x14ac:dyDescent="0.4">
      <c r="A8" s="9" t="s">
        <v>8</v>
      </c>
      <c r="B8" s="11">
        <v>37.670321999999999</v>
      </c>
      <c r="C8" s="11">
        <v>39.839207000000002</v>
      </c>
      <c r="D8" s="11">
        <v>39.847648999999997</v>
      </c>
      <c r="E8" s="11">
        <v>71.013855000000007</v>
      </c>
      <c r="F8" s="11">
        <v>72.713820999999996</v>
      </c>
      <c r="G8" s="11">
        <v>70.267784000000006</v>
      </c>
      <c r="H8" s="11">
        <v>12347.6595744523</v>
      </c>
      <c r="I8" s="11">
        <v>-0.85434823504037105</v>
      </c>
      <c r="J8" s="10">
        <v>1.8243690409667599E-50</v>
      </c>
      <c r="K8" s="10">
        <v>9.1014730838763599E-47</v>
      </c>
    </row>
    <row r="9" spans="1:11" ht="13.9" x14ac:dyDescent="0.4">
      <c r="A9" s="9" t="s">
        <v>9</v>
      </c>
      <c r="B9" s="11">
        <v>5.3747179999999997</v>
      </c>
      <c r="C9" s="11">
        <v>5.3954050000000002</v>
      </c>
      <c r="D9" s="11">
        <v>5.1659540000000002</v>
      </c>
      <c r="E9" s="11">
        <v>2.6105429999999998</v>
      </c>
      <c r="F9" s="11">
        <v>2.6774770000000001</v>
      </c>
      <c r="G9" s="11">
        <v>2.7652079999999999</v>
      </c>
      <c r="H9" s="11">
        <v>3406.0970072453001</v>
      </c>
      <c r="I9" s="11">
        <v>1.0161147683924301</v>
      </c>
      <c r="J9" s="10">
        <v>1.3242589428284701E-47</v>
      </c>
      <c r="K9" s="10">
        <v>5.6627204193835202E-44</v>
      </c>
    </row>
    <row r="10" spans="1:11" ht="13.9" x14ac:dyDescent="0.4">
      <c r="A10" s="9" t="s">
        <v>10</v>
      </c>
      <c r="B10" s="11">
        <v>0.81031799999999998</v>
      </c>
      <c r="C10" s="11">
        <v>0.75683500000000004</v>
      </c>
      <c r="D10" s="11">
        <v>0.95811599999999997</v>
      </c>
      <c r="E10" s="11">
        <v>4.3058269999999998</v>
      </c>
      <c r="F10" s="11">
        <v>5.2969619999999997</v>
      </c>
      <c r="G10" s="11">
        <v>4.1884829999999997</v>
      </c>
      <c r="H10" s="11">
        <v>433.08440808737902</v>
      </c>
      <c r="I10" s="11">
        <v>-2.3846829263759299</v>
      </c>
      <c r="J10" s="10">
        <v>2.5770131038564299E-43</v>
      </c>
      <c r="K10" s="10">
        <v>9.6422166547168203E-40</v>
      </c>
    </row>
    <row r="11" spans="1:11" ht="13.9" x14ac:dyDescent="0.4">
      <c r="A11" s="9" t="s">
        <v>11</v>
      </c>
      <c r="B11" s="11">
        <v>12.421676</v>
      </c>
      <c r="C11" s="11">
        <v>12.109648999999999</v>
      </c>
      <c r="D11" s="11">
        <v>11.736693000000001</v>
      </c>
      <c r="E11" s="11">
        <v>7.2991299999999999</v>
      </c>
      <c r="F11" s="11">
        <v>7.5727209999999996</v>
      </c>
      <c r="G11" s="11">
        <v>7.7520179999999996</v>
      </c>
      <c r="H11" s="11">
        <v>4030.55068735134</v>
      </c>
      <c r="I11" s="11">
        <v>0.92728895705487602</v>
      </c>
      <c r="J11" s="10">
        <v>3.7306280825928602E-42</v>
      </c>
      <c r="K11" s="10">
        <v>1.2407654488472499E-38</v>
      </c>
    </row>
    <row r="12" spans="1:11" ht="13.9" x14ac:dyDescent="0.4">
      <c r="A12" s="9" t="s">
        <v>12</v>
      </c>
      <c r="B12" s="11">
        <v>322.35549900000001</v>
      </c>
      <c r="C12" s="11">
        <v>327.54614299999997</v>
      </c>
      <c r="D12" s="11">
        <v>285.90991200000002</v>
      </c>
      <c r="E12" s="11">
        <v>140.37150600000001</v>
      </c>
      <c r="F12" s="11">
        <v>151.61245700000001</v>
      </c>
      <c r="G12" s="11">
        <v>145.198059</v>
      </c>
      <c r="H12" s="11">
        <v>25276.4892748241</v>
      </c>
      <c r="I12" s="11">
        <v>1.1045612158506399</v>
      </c>
      <c r="J12" s="10">
        <v>6.8726705170191498E-40</v>
      </c>
      <c r="K12" s="10">
        <v>2.0571964658593401E-36</v>
      </c>
    </row>
    <row r="13" spans="1:11" ht="13.9" x14ac:dyDescent="0.4">
      <c r="A13" s="9" t="s">
        <v>13</v>
      </c>
      <c r="B13" s="11">
        <v>3.7306849999999998</v>
      </c>
      <c r="C13" s="11">
        <v>3.258928</v>
      </c>
      <c r="D13" s="11">
        <v>9.1972579999999997</v>
      </c>
      <c r="E13" s="11">
        <v>3.4936739999999999</v>
      </c>
      <c r="F13" s="11">
        <v>0.90385099999999996</v>
      </c>
      <c r="G13" s="11">
        <v>1.034708</v>
      </c>
      <c r="H13" s="11">
        <v>694.53412539662804</v>
      </c>
      <c r="I13" s="11">
        <v>1.8966884254965599</v>
      </c>
      <c r="J13" s="10">
        <v>3.6331704158882998E-38</v>
      </c>
      <c r="K13" s="10">
        <v>9.88651727807131E-35</v>
      </c>
    </row>
    <row r="14" spans="1:11" ht="13.9" x14ac:dyDescent="0.4">
      <c r="A14" s="9" t="s">
        <v>14</v>
      </c>
      <c r="B14" s="11">
        <v>1.3214300000000001</v>
      </c>
      <c r="C14" s="11">
        <v>1.510856</v>
      </c>
      <c r="D14" s="11">
        <v>1.238729</v>
      </c>
      <c r="E14" s="11">
        <v>0.61670599999999998</v>
      </c>
      <c r="F14" s="11">
        <v>0.80149800000000004</v>
      </c>
      <c r="G14" s="11">
        <v>0.70110300000000003</v>
      </c>
      <c r="H14" s="11">
        <v>939.88637207261502</v>
      </c>
      <c r="I14" s="11">
        <v>1.47385843686846</v>
      </c>
      <c r="J14" s="10">
        <v>4.9368830611184196E-35</v>
      </c>
      <c r="K14" s="10">
        <v>1.2314643389038199E-31</v>
      </c>
    </row>
    <row r="15" spans="1:11" ht="13.9" x14ac:dyDescent="0.4">
      <c r="A15" s="9" t="s">
        <v>15</v>
      </c>
      <c r="B15" s="11">
        <v>47.741211</v>
      </c>
      <c r="C15" s="11">
        <v>46.438614000000001</v>
      </c>
      <c r="D15" s="11">
        <v>43.471558000000002</v>
      </c>
      <c r="E15" s="11">
        <v>27.113023999999999</v>
      </c>
      <c r="F15" s="11">
        <v>26.726296999999999</v>
      </c>
      <c r="G15" s="11">
        <v>27.943574999999999</v>
      </c>
      <c r="H15" s="11">
        <v>8674.9406870392595</v>
      </c>
      <c r="I15" s="11">
        <v>0.77751574561955294</v>
      </c>
      <c r="J15" s="10">
        <v>5.7223299908604802E-34</v>
      </c>
      <c r="K15" s="10">
        <v>1.31758848935713E-30</v>
      </c>
    </row>
    <row r="16" spans="1:11" ht="13.9" x14ac:dyDescent="0.4">
      <c r="A16" s="9" t="s">
        <v>16</v>
      </c>
      <c r="B16" s="11">
        <v>23.845351999999998</v>
      </c>
      <c r="C16" s="11">
        <v>23.480955000000002</v>
      </c>
      <c r="D16" s="11">
        <v>21.062436999999999</v>
      </c>
      <c r="E16" s="11">
        <v>11.765038000000001</v>
      </c>
      <c r="F16" s="11">
        <v>12.041295</v>
      </c>
      <c r="G16" s="11">
        <v>12.383521</v>
      </c>
      <c r="H16" s="11">
        <v>18064.130983216099</v>
      </c>
      <c r="I16" s="11">
        <v>0.88568556971591905</v>
      </c>
      <c r="J16" s="10">
        <v>1.1693643950762399E-33</v>
      </c>
      <c r="K16" s="10">
        <v>2.50018460270121E-30</v>
      </c>
    </row>
    <row r="17" spans="1:11" ht="13.9" x14ac:dyDescent="0.4">
      <c r="A17" s="9" t="s">
        <v>17</v>
      </c>
      <c r="B17" s="11">
        <v>20.428349999999998</v>
      </c>
      <c r="C17" s="11">
        <v>20.857040000000001</v>
      </c>
      <c r="D17" s="11">
        <v>18.301214000000002</v>
      </c>
      <c r="E17" s="11">
        <v>42.177062999999997</v>
      </c>
      <c r="F17" s="11">
        <v>41.153091000000003</v>
      </c>
      <c r="G17" s="11">
        <v>39.866852000000002</v>
      </c>
      <c r="H17" s="11">
        <v>2773.0920961709398</v>
      </c>
      <c r="I17" s="11">
        <v>-1.0167656589763701</v>
      </c>
      <c r="J17" s="10">
        <v>4.65722663893262E-33</v>
      </c>
      <c r="K17" s="10">
        <v>9.2936509988780204E-30</v>
      </c>
    </row>
    <row r="18" spans="1:11" ht="13.9" x14ac:dyDescent="0.4">
      <c r="A18" s="9" t="s">
        <v>18</v>
      </c>
      <c r="B18" s="11">
        <v>85.708304999999996</v>
      </c>
      <c r="C18" s="11">
        <v>84.503631999999996</v>
      </c>
      <c r="D18" s="11">
        <v>91.048584000000005</v>
      </c>
      <c r="E18" s="11">
        <v>135.216995</v>
      </c>
      <c r="F18" s="11">
        <v>140.612595</v>
      </c>
      <c r="G18" s="11">
        <v>139.532318</v>
      </c>
      <c r="H18" s="11">
        <v>24414.2598128098</v>
      </c>
      <c r="I18" s="11">
        <v>-0.64912724444190395</v>
      </c>
      <c r="J18" s="10">
        <v>5.1619956653276903E-33</v>
      </c>
      <c r="K18" s="10">
        <v>9.6571260156408594E-30</v>
      </c>
    </row>
    <row r="19" spans="1:11" ht="13.9" x14ac:dyDescent="0.4">
      <c r="A19" s="9" t="s">
        <v>19</v>
      </c>
      <c r="B19" s="11">
        <v>31.503077999999999</v>
      </c>
      <c r="C19" s="11">
        <v>29.891455000000001</v>
      </c>
      <c r="D19" s="11">
        <v>28.277403</v>
      </c>
      <c r="E19" s="11">
        <v>18.32761</v>
      </c>
      <c r="F19" s="11">
        <v>18.713911</v>
      </c>
      <c r="G19" s="11">
        <v>18.034860999999999</v>
      </c>
      <c r="H19" s="11">
        <v>6626.4233608443801</v>
      </c>
      <c r="I19" s="11">
        <v>0.714567422300591</v>
      </c>
      <c r="J19" s="10">
        <v>6.6509007789952393E-33</v>
      </c>
      <c r="K19" s="10">
        <v>1.17106713539803E-29</v>
      </c>
    </row>
    <row r="20" spans="1:11" ht="13.9" x14ac:dyDescent="0.4">
      <c r="A20" s="9" t="s">
        <v>20</v>
      </c>
      <c r="B20" s="11">
        <v>6.117807</v>
      </c>
      <c r="C20" s="11">
        <v>5.7989470000000001</v>
      </c>
      <c r="D20" s="11">
        <v>4.4572630000000002</v>
      </c>
      <c r="E20" s="11">
        <v>2.1729620000000001</v>
      </c>
      <c r="F20" s="11">
        <v>2.1492689999999999</v>
      </c>
      <c r="G20" s="11">
        <v>2.205187</v>
      </c>
      <c r="H20" s="11">
        <v>4845.5829564879396</v>
      </c>
      <c r="I20" s="11">
        <v>1.3649307178946299</v>
      </c>
      <c r="J20" s="10">
        <v>8.4420322108996494E-33</v>
      </c>
      <c r="K20" s="10">
        <v>1.40386305649366E-29</v>
      </c>
    </row>
    <row r="21" spans="1:11" ht="13.9" x14ac:dyDescent="0.4">
      <c r="A21" s="9" t="s">
        <v>21</v>
      </c>
      <c r="B21" s="11">
        <v>18.171216999999999</v>
      </c>
      <c r="C21" s="11">
        <v>16.635168</v>
      </c>
      <c r="D21" s="11">
        <v>15.955113000000001</v>
      </c>
      <c r="E21" s="11">
        <v>8.3165519999999997</v>
      </c>
      <c r="F21" s="11">
        <v>7.6660969999999997</v>
      </c>
      <c r="G21" s="11">
        <v>7.0346089999999997</v>
      </c>
      <c r="H21" s="11">
        <v>2122.5447284396801</v>
      </c>
      <c r="I21" s="11">
        <v>1.1669230986279999</v>
      </c>
      <c r="J21" s="10">
        <v>1.01824986482499E-30</v>
      </c>
      <c r="K21" s="10">
        <v>1.6041722738845501E-27</v>
      </c>
    </row>
    <row r="22" spans="1:11" ht="13.9" x14ac:dyDescent="0.4">
      <c r="A22" s="9" t="s">
        <v>22</v>
      </c>
      <c r="B22" s="11">
        <v>8.7732919999999996</v>
      </c>
      <c r="C22" s="11">
        <v>8.9575899999999997</v>
      </c>
      <c r="D22" s="11">
        <v>8.7930980000000005</v>
      </c>
      <c r="E22" s="11">
        <v>18.671952999999998</v>
      </c>
      <c r="F22" s="11">
        <v>18.927264999999998</v>
      </c>
      <c r="G22" s="11">
        <v>17.258742999999999</v>
      </c>
      <c r="H22" s="11">
        <v>1623.5299215318501</v>
      </c>
      <c r="I22" s="11">
        <v>-1.0080441191613001</v>
      </c>
      <c r="J22" s="10">
        <v>2.72472038505842E-30</v>
      </c>
      <c r="K22" s="10">
        <v>4.0779527642976803E-27</v>
      </c>
    </row>
    <row r="23" spans="1:11" ht="13.9" x14ac:dyDescent="0.4">
      <c r="A23" s="9" t="s">
        <v>23</v>
      </c>
      <c r="B23" s="11">
        <v>4.6125210000000001</v>
      </c>
      <c r="C23" s="11">
        <v>4.2092150000000004</v>
      </c>
      <c r="D23" s="11">
        <v>4.358123</v>
      </c>
      <c r="E23" s="11">
        <v>2.307696</v>
      </c>
      <c r="F23" s="11">
        <v>2.3614470000000001</v>
      </c>
      <c r="G23" s="11">
        <v>2.1205370000000001</v>
      </c>
      <c r="H23" s="11">
        <v>2227.0757022388302</v>
      </c>
      <c r="I23" s="11">
        <v>0.96626027241967705</v>
      </c>
      <c r="J23" s="10">
        <v>9.1948833655662905E-29</v>
      </c>
      <c r="K23" s="10">
        <v>1.31062116086426E-25</v>
      </c>
    </row>
    <row r="24" spans="1:11" ht="13.9" x14ac:dyDescent="0.4">
      <c r="A24" s="9" t="s">
        <v>24</v>
      </c>
      <c r="B24" s="11">
        <v>13.733388</v>
      </c>
      <c r="C24" s="11">
        <v>14.833519000000001</v>
      </c>
      <c r="D24" s="11">
        <v>15.093184000000001</v>
      </c>
      <c r="E24" s="11">
        <v>7.3273390000000003</v>
      </c>
      <c r="F24" s="11">
        <v>6.1422179999999997</v>
      </c>
      <c r="G24" s="11">
        <v>6.6241979999999998</v>
      </c>
      <c r="H24" s="11">
        <v>1712.1066407737601</v>
      </c>
      <c r="I24" s="11">
        <v>1.27504832367704</v>
      </c>
      <c r="J24" s="10">
        <v>4.6526525716142096E-28</v>
      </c>
      <c r="K24" s="10">
        <v>6.3303567920967298E-25</v>
      </c>
    </row>
    <row r="25" spans="1:11" ht="13.9" x14ac:dyDescent="0.4">
      <c r="A25" s="9" t="s">
        <v>25</v>
      </c>
      <c r="B25" s="11">
        <v>89.996063000000007</v>
      </c>
      <c r="C25" s="11">
        <v>97.604973000000001</v>
      </c>
      <c r="D25" s="11">
        <v>97.943932000000004</v>
      </c>
      <c r="E25" s="11">
        <v>157.044647</v>
      </c>
      <c r="F25" s="11">
        <v>139.67250100000001</v>
      </c>
      <c r="G25" s="11">
        <v>144.05806000000001</v>
      </c>
      <c r="H25" s="11">
        <v>22251.9328174369</v>
      </c>
      <c r="I25" s="11">
        <v>-0.67144348618888505</v>
      </c>
      <c r="J25" s="10">
        <v>1.37525224070228E-27</v>
      </c>
      <c r="K25" s="10">
        <v>1.7898011009104901E-24</v>
      </c>
    </row>
    <row r="26" spans="1:11" ht="13.9" x14ac:dyDescent="0.4">
      <c r="A26" s="9" t="s">
        <v>26</v>
      </c>
      <c r="B26" s="11">
        <v>55.886066</v>
      </c>
      <c r="C26" s="11">
        <v>65.180969000000005</v>
      </c>
      <c r="D26" s="11">
        <v>58.376666999999998</v>
      </c>
      <c r="E26" s="11">
        <v>122.397064</v>
      </c>
      <c r="F26" s="11">
        <v>139.231461</v>
      </c>
      <c r="G26" s="11">
        <v>114.743225</v>
      </c>
      <c r="H26" s="11">
        <v>19039.456940418298</v>
      </c>
      <c r="I26" s="11">
        <v>-1.0353653504662801</v>
      </c>
      <c r="J26" s="10">
        <v>2.46290402994816E-27</v>
      </c>
      <c r="K26" s="10">
        <v>3.0717544303515898E-24</v>
      </c>
    </row>
    <row r="27" spans="1:11" ht="13.9" x14ac:dyDescent="0.4">
      <c r="A27" s="9" t="s">
        <v>27</v>
      </c>
      <c r="B27" s="11">
        <v>180.25351000000001</v>
      </c>
      <c r="C27" s="11">
        <v>184.98834199999999</v>
      </c>
      <c r="D27" s="11">
        <v>162.51457199999999</v>
      </c>
      <c r="E27" s="11">
        <v>101.481911</v>
      </c>
      <c r="F27" s="11">
        <v>106.59819</v>
      </c>
      <c r="G27" s="11">
        <v>95.441353000000007</v>
      </c>
      <c r="H27" s="11">
        <v>36348.336846199702</v>
      </c>
      <c r="I27" s="11">
        <v>0.83761049860371395</v>
      </c>
      <c r="J27" s="10">
        <v>4.3641938208993499E-27</v>
      </c>
      <c r="K27" s="10">
        <v>5.2253365456392099E-24</v>
      </c>
    </row>
    <row r="28" spans="1:11" ht="13.9" x14ac:dyDescent="0.4">
      <c r="A28" s="9" t="s">
        <v>28</v>
      </c>
      <c r="B28" s="11">
        <v>132.05491599999999</v>
      </c>
      <c r="C28" s="11">
        <v>121.016685</v>
      </c>
      <c r="D28" s="11">
        <v>136.647964</v>
      </c>
      <c r="E28" s="11">
        <v>75.334755000000001</v>
      </c>
      <c r="F28" s="11">
        <v>67.970298999999997</v>
      </c>
      <c r="G28" s="11">
        <v>77.502419000000003</v>
      </c>
      <c r="H28" s="11">
        <v>23907.951045674799</v>
      </c>
      <c r="I28" s="11">
        <v>0.87372173189345104</v>
      </c>
      <c r="J28" s="10">
        <v>9.2840958492688495E-27</v>
      </c>
      <c r="K28" s="10">
        <v>1.06884938867756E-23</v>
      </c>
    </row>
    <row r="29" spans="1:11" ht="13.9" x14ac:dyDescent="0.4">
      <c r="A29" s="9" t="s">
        <v>29</v>
      </c>
      <c r="B29" s="11">
        <v>13.899024000000001</v>
      </c>
      <c r="C29" s="11">
        <v>15.027505</v>
      </c>
      <c r="D29" s="11">
        <v>16.864456000000001</v>
      </c>
      <c r="E29" s="11">
        <v>29.297070999999999</v>
      </c>
      <c r="F29" s="11">
        <v>29.04372</v>
      </c>
      <c r="G29" s="11">
        <v>26.958544</v>
      </c>
      <c r="H29" s="11">
        <v>4222.8205079435902</v>
      </c>
      <c r="I29" s="11">
        <v>-0.89724241600587695</v>
      </c>
      <c r="J29" s="10">
        <v>8.7682667427132903E-26</v>
      </c>
      <c r="K29" s="10">
        <v>9.7207603114680305E-23</v>
      </c>
    </row>
    <row r="30" spans="1:11" ht="13.9" x14ac:dyDescent="0.4">
      <c r="A30" s="9" t="s">
        <v>30</v>
      </c>
      <c r="B30" s="11">
        <v>8.3733240000000002</v>
      </c>
      <c r="C30" s="11">
        <v>7.7916359999999996</v>
      </c>
      <c r="D30" s="11">
        <v>7.2629039999999998</v>
      </c>
      <c r="E30" s="11">
        <v>3.3286530000000001</v>
      </c>
      <c r="F30" s="11">
        <v>3.076327</v>
      </c>
      <c r="G30" s="11">
        <v>3.2721559999999998</v>
      </c>
      <c r="H30" s="11">
        <v>979.69748488305299</v>
      </c>
      <c r="I30" s="11">
        <v>1.4083506635008001</v>
      </c>
      <c r="J30" s="10">
        <v>2.1678497364280002E-25</v>
      </c>
      <c r="K30" s="10">
        <v>2.3175087914463998E-22</v>
      </c>
    </row>
    <row r="31" spans="1:11" ht="13.9" x14ac:dyDescent="0.4">
      <c r="A31" s="9" t="s">
        <v>31</v>
      </c>
      <c r="B31" s="11">
        <v>126.37078099999999</v>
      </c>
      <c r="C31" s="11">
        <v>122.659988</v>
      </c>
      <c r="D31" s="11">
        <v>103.87854</v>
      </c>
      <c r="E31" s="11">
        <v>64.686058000000003</v>
      </c>
      <c r="F31" s="11">
        <v>66.617607000000007</v>
      </c>
      <c r="G31" s="11">
        <v>62.818976999999997</v>
      </c>
      <c r="H31" s="11">
        <v>110401.804899679</v>
      </c>
      <c r="I31" s="11">
        <v>0.89015676277419498</v>
      </c>
      <c r="J31" s="10">
        <v>7.9091490582713899E-25</v>
      </c>
      <c r="K31" s="10">
        <v>8.1636054745254304E-22</v>
      </c>
    </row>
    <row r="32" spans="1:11" ht="13.9" x14ac:dyDescent="0.4">
      <c r="A32" s="9" t="s">
        <v>32</v>
      </c>
      <c r="B32" s="11">
        <v>22.090254000000002</v>
      </c>
      <c r="C32" s="11">
        <v>22.643516999999999</v>
      </c>
      <c r="D32" s="11">
        <v>22.297585000000002</v>
      </c>
      <c r="E32" s="11">
        <v>8.4723009999999999</v>
      </c>
      <c r="F32" s="11">
        <v>9.1250699999999991</v>
      </c>
      <c r="G32" s="11">
        <v>8.9138359999999999</v>
      </c>
      <c r="H32" s="11">
        <v>3455.3266995587001</v>
      </c>
      <c r="I32" s="11">
        <v>1.1985238368167701</v>
      </c>
      <c r="J32" s="10">
        <v>1.2694933227815299E-24</v>
      </c>
      <c r="K32" s="10">
        <v>1.26665812102732E-21</v>
      </c>
    </row>
    <row r="33" spans="1:11" ht="13.9" x14ac:dyDescent="0.4">
      <c r="A33" s="9" t="s">
        <v>33</v>
      </c>
      <c r="B33" s="11">
        <v>4.78911</v>
      </c>
      <c r="C33" s="11">
        <v>4.4526209999999997</v>
      </c>
      <c r="D33" s="11">
        <v>4.5660780000000001</v>
      </c>
      <c r="E33" s="11">
        <v>1.924029</v>
      </c>
      <c r="F33" s="11">
        <v>1.7725789999999999</v>
      </c>
      <c r="G33" s="11">
        <v>1.7301660000000001</v>
      </c>
      <c r="H33" s="11">
        <v>549.75877163464395</v>
      </c>
      <c r="I33" s="11">
        <v>1.3423792542289901</v>
      </c>
      <c r="J33" s="10">
        <v>1.8387343029047E-24</v>
      </c>
      <c r="K33" s="10">
        <v>1.77544625447892E-21</v>
      </c>
    </row>
    <row r="34" spans="1:11" ht="13.9" x14ac:dyDescent="0.4">
      <c r="A34" s="9" t="s">
        <v>34</v>
      </c>
      <c r="B34" s="11">
        <v>36.787941000000004</v>
      </c>
      <c r="C34" s="11">
        <v>37.057758</v>
      </c>
      <c r="D34" s="11">
        <v>36.024227000000003</v>
      </c>
      <c r="E34" s="11">
        <v>26.649691000000001</v>
      </c>
      <c r="F34" s="11">
        <v>26.236578000000002</v>
      </c>
      <c r="G34" s="11">
        <v>26.091404000000001</v>
      </c>
      <c r="H34" s="11">
        <v>10731.0038673688</v>
      </c>
      <c r="I34" s="11">
        <v>0.50941561644678401</v>
      </c>
      <c r="J34" s="10">
        <v>2.7639198906987201E-24</v>
      </c>
      <c r="K34" s="10">
        <v>2.5853879402589E-21</v>
      </c>
    </row>
    <row r="35" spans="1:11" ht="13.9" x14ac:dyDescent="0.4">
      <c r="A35" s="9" t="s">
        <v>35</v>
      </c>
      <c r="B35" s="11">
        <v>24.445364000000001</v>
      </c>
      <c r="C35" s="11">
        <v>23.013922000000001</v>
      </c>
      <c r="D35" s="11">
        <v>23.165717999999998</v>
      </c>
      <c r="E35" s="11">
        <v>36.228230000000003</v>
      </c>
      <c r="F35" s="11">
        <v>37.817303000000003</v>
      </c>
      <c r="G35" s="11">
        <v>35.423946000000001</v>
      </c>
      <c r="H35" s="11">
        <v>5348.7104917745</v>
      </c>
      <c r="I35" s="11">
        <v>-0.62416119244891</v>
      </c>
      <c r="J35" s="10">
        <v>3.0277406790572202E-24</v>
      </c>
      <c r="K35" s="10">
        <v>2.74634429533999E-21</v>
      </c>
    </row>
    <row r="36" spans="1:11" ht="13.9" x14ac:dyDescent="0.4">
      <c r="A36" s="9" t="s">
        <v>36</v>
      </c>
      <c r="B36" s="11">
        <v>247.03749099999999</v>
      </c>
      <c r="C36" s="11">
        <v>244.40377799999999</v>
      </c>
      <c r="D36" s="11">
        <v>237.285889</v>
      </c>
      <c r="E36" s="11">
        <v>174.27482599999999</v>
      </c>
      <c r="F36" s="11">
        <v>174.25572199999999</v>
      </c>
      <c r="G36" s="11">
        <v>159.88237000000001</v>
      </c>
      <c r="H36" s="11">
        <v>112835.250146039</v>
      </c>
      <c r="I36" s="11">
        <v>0.57688768524265499</v>
      </c>
      <c r="J36" s="10">
        <v>4.0123534650478299E-24</v>
      </c>
      <c r="K36" s="10">
        <v>3.5324051843904898E-21</v>
      </c>
    </row>
    <row r="37" spans="1:11" ht="13.9" x14ac:dyDescent="0.4">
      <c r="A37" s="9" t="s">
        <v>37</v>
      </c>
      <c r="B37" s="11">
        <v>9.4713270000000005</v>
      </c>
      <c r="C37" s="11">
        <v>9.2055480000000003</v>
      </c>
      <c r="D37" s="11">
        <v>8.6019919999999992</v>
      </c>
      <c r="E37" s="11">
        <v>5.6793329999999997</v>
      </c>
      <c r="F37" s="11">
        <v>5.6318890000000001</v>
      </c>
      <c r="G37" s="11">
        <v>5.4273819999999997</v>
      </c>
      <c r="H37" s="11">
        <v>4270.2621258568297</v>
      </c>
      <c r="I37" s="11">
        <v>0.71445394193775602</v>
      </c>
      <c r="J37" s="10">
        <v>1.57145740270935E-23</v>
      </c>
      <c r="K37" s="10">
        <v>1.34395526957997E-20</v>
      </c>
    </row>
    <row r="38" spans="1:11" ht="13.9" x14ac:dyDescent="0.4">
      <c r="A38" s="9" t="s">
        <v>38</v>
      </c>
      <c r="B38" s="11">
        <v>8.1284869999999998</v>
      </c>
      <c r="C38" s="11">
        <v>8.1913610000000006</v>
      </c>
      <c r="D38" s="11">
        <v>7.3295839999999997</v>
      </c>
      <c r="E38" s="11">
        <v>3.7875800000000002</v>
      </c>
      <c r="F38" s="11">
        <v>3.7828020000000002</v>
      </c>
      <c r="G38" s="11">
        <v>4.0418520000000004</v>
      </c>
      <c r="H38" s="11">
        <v>1386.6984413787</v>
      </c>
      <c r="I38" s="11">
        <v>1.0609538280981801</v>
      </c>
      <c r="J38" s="10">
        <v>1.6383859043451499E-23</v>
      </c>
      <c r="K38" s="10">
        <v>1.3622723687434299E-20</v>
      </c>
    </row>
    <row r="39" spans="1:11" ht="13.9" x14ac:dyDescent="0.4">
      <c r="A39" s="9" t="s">
        <v>39</v>
      </c>
      <c r="B39" s="11">
        <v>78.667968999999999</v>
      </c>
      <c r="C39" s="11">
        <v>81.478415999999996</v>
      </c>
      <c r="D39" s="11">
        <v>80.932343000000003</v>
      </c>
      <c r="E39" s="11">
        <v>115.541916</v>
      </c>
      <c r="F39" s="11">
        <v>130.879166</v>
      </c>
      <c r="G39" s="11">
        <v>125.299522</v>
      </c>
      <c r="H39" s="11">
        <v>16742.447165668</v>
      </c>
      <c r="I39" s="11">
        <v>-0.61818722120674197</v>
      </c>
      <c r="J39" s="10">
        <v>4.47575708106486E-23</v>
      </c>
      <c r="K39" s="10">
        <v>3.5256009659872202E-20</v>
      </c>
    </row>
    <row r="40" spans="1:11" ht="13.9" x14ac:dyDescent="0.4">
      <c r="A40" s="9" t="s">
        <v>40</v>
      </c>
      <c r="B40" s="11">
        <v>91.460846000000004</v>
      </c>
      <c r="C40" s="11">
        <v>91.090950000000007</v>
      </c>
      <c r="D40" s="11">
        <v>76.426940999999999</v>
      </c>
      <c r="E40" s="11">
        <v>51.415947000000003</v>
      </c>
      <c r="F40" s="11">
        <v>49.220688000000003</v>
      </c>
      <c r="G40" s="11">
        <v>49.846919999999997</v>
      </c>
      <c r="H40" s="11">
        <v>95768.420638133</v>
      </c>
      <c r="I40" s="11">
        <v>0.79847431531750401</v>
      </c>
      <c r="J40" s="10">
        <v>4.4604421667105701E-23</v>
      </c>
      <c r="K40" s="10">
        <v>3.5256009659872202E-20</v>
      </c>
    </row>
    <row r="41" spans="1:11" ht="13.9" x14ac:dyDescent="0.4">
      <c r="A41" s="9" t="s">
        <v>41</v>
      </c>
      <c r="B41" s="11">
        <v>1.403467</v>
      </c>
      <c r="C41" s="11">
        <v>1.708707</v>
      </c>
      <c r="D41" s="11">
        <v>1.3747769999999999</v>
      </c>
      <c r="E41" s="11">
        <v>0.51097999999999999</v>
      </c>
      <c r="F41" s="11">
        <v>0.50855799999999995</v>
      </c>
      <c r="G41" s="11">
        <v>0.54969699999999999</v>
      </c>
      <c r="H41" s="11">
        <v>578.51441213782198</v>
      </c>
      <c r="I41" s="11">
        <v>1.50610071042933</v>
      </c>
      <c r="J41" s="10">
        <v>6.7023661941797794E-23</v>
      </c>
      <c r="K41" s="10">
        <v>5.1441519818047003E-20</v>
      </c>
    </row>
    <row r="42" spans="1:11" ht="13.9" x14ac:dyDescent="0.4">
      <c r="A42" s="9" t="s">
        <v>42</v>
      </c>
      <c r="B42" s="11">
        <v>26.697424000000002</v>
      </c>
      <c r="C42" s="11">
        <v>22.421495</v>
      </c>
      <c r="D42" s="11">
        <v>26.929966</v>
      </c>
      <c r="E42" s="11">
        <v>43.578029999999998</v>
      </c>
      <c r="F42" s="11">
        <v>41.757689999999997</v>
      </c>
      <c r="G42" s="11">
        <v>39.972313</v>
      </c>
      <c r="H42" s="11">
        <v>9112.46197636537</v>
      </c>
      <c r="I42" s="11">
        <v>-0.71703283193995504</v>
      </c>
      <c r="J42" s="10">
        <v>7.8756423754594301E-23</v>
      </c>
      <c r="K42" s="10">
        <v>5.7584063986873904E-20</v>
      </c>
    </row>
    <row r="43" spans="1:11" ht="14.25" x14ac:dyDescent="0.2">
      <c r="A43" s="9" t="s">
        <v>43</v>
      </c>
      <c r="B43" s="11">
        <v>1059.648682</v>
      </c>
      <c r="C43" s="11">
        <v>1048.1979980000001</v>
      </c>
      <c r="D43" s="11">
        <v>949.591003</v>
      </c>
      <c r="E43" s="11">
        <v>671.74841300000003</v>
      </c>
      <c r="F43" s="11">
        <v>654.379456</v>
      </c>
      <c r="G43" s="11">
        <v>639.82372999999995</v>
      </c>
      <c r="H43" s="11">
        <v>688070.14546173799</v>
      </c>
      <c r="I43" s="11">
        <v>0.67605379841796298</v>
      </c>
      <c r="J43" s="10">
        <v>7.8874373549655205E-23</v>
      </c>
      <c r="K43" s="10">
        <v>5.7584063986873904E-20</v>
      </c>
    </row>
    <row r="44" spans="1:11" ht="14.25" x14ac:dyDescent="0.2">
      <c r="A44" s="9" t="s">
        <v>44</v>
      </c>
      <c r="B44" s="11">
        <v>11.994127000000001</v>
      </c>
      <c r="C44" s="11">
        <v>12.190994</v>
      </c>
      <c r="D44" s="11">
        <v>12.308296</v>
      </c>
      <c r="E44" s="11">
        <v>8.8127460000000006</v>
      </c>
      <c r="F44" s="11">
        <v>7.8641779999999999</v>
      </c>
      <c r="G44" s="11">
        <v>8.1748519999999996</v>
      </c>
      <c r="H44" s="11">
        <v>8802.9695825039198</v>
      </c>
      <c r="I44" s="11">
        <v>0.59739482891557605</v>
      </c>
      <c r="J44" s="10">
        <v>9.83841668834646E-23</v>
      </c>
      <c r="K44" s="10">
        <v>7.0117458745779604E-20</v>
      </c>
    </row>
    <row r="45" spans="1:11" ht="14.25" x14ac:dyDescent="0.2">
      <c r="A45" s="9" t="s">
        <v>45</v>
      </c>
      <c r="B45" s="11">
        <v>4.2428999999999997</v>
      </c>
      <c r="C45" s="11">
        <v>4.2602260000000003</v>
      </c>
      <c r="D45" s="11">
        <v>3.9484370000000002</v>
      </c>
      <c r="E45" s="11">
        <v>3.1991239999999999</v>
      </c>
      <c r="F45" s="11">
        <v>2.9935559999999999</v>
      </c>
      <c r="G45" s="11">
        <v>2.607386</v>
      </c>
      <c r="H45" s="11">
        <v>2869.6383607248499</v>
      </c>
      <c r="I45" s="11">
        <v>0.76407632259875002</v>
      </c>
      <c r="J45" s="10">
        <v>1.4239821242458099E-22</v>
      </c>
      <c r="K45" s="10">
        <v>9.9125713779185602E-20</v>
      </c>
    </row>
    <row r="46" spans="1:11" ht="14.25" x14ac:dyDescent="0.2">
      <c r="A46" s="9" t="s">
        <v>46</v>
      </c>
      <c r="B46" s="11">
        <v>39.848652000000001</v>
      </c>
      <c r="C46" s="11">
        <v>41.529007</v>
      </c>
      <c r="D46" s="11">
        <v>39.003193000000003</v>
      </c>
      <c r="E46" s="11">
        <v>21.257845</v>
      </c>
      <c r="F46" s="11">
        <v>24.912921999999998</v>
      </c>
      <c r="G46" s="11">
        <v>24.129083999999999</v>
      </c>
      <c r="H46" s="11">
        <v>7042.7994909397703</v>
      </c>
      <c r="I46" s="11">
        <v>0.72796311872541697</v>
      </c>
      <c r="J46" s="10">
        <v>2.4921969936223098E-22</v>
      </c>
      <c r="K46" s="10">
        <v>1.6954302865930999E-19</v>
      </c>
    </row>
    <row r="47" spans="1:11" ht="14.25" x14ac:dyDescent="0.2">
      <c r="A47" s="9" t="s">
        <v>47</v>
      </c>
      <c r="B47" s="11">
        <v>138.549576</v>
      </c>
      <c r="C47" s="11">
        <v>139.06880200000001</v>
      </c>
      <c r="D47" s="11">
        <v>137.18159499999999</v>
      </c>
      <c r="E47" s="11">
        <v>102.40673099999999</v>
      </c>
      <c r="F47" s="11">
        <v>98.989998</v>
      </c>
      <c r="G47" s="11">
        <v>98.981055999999995</v>
      </c>
      <c r="H47" s="11">
        <v>40378.147608551502</v>
      </c>
      <c r="I47" s="11">
        <v>0.48462523076166802</v>
      </c>
      <c r="J47" s="10">
        <v>2.7870955949611099E-22</v>
      </c>
      <c r="K47" s="10">
        <v>1.85391405431046E-19</v>
      </c>
    </row>
    <row r="48" spans="1:11" ht="14.25" x14ac:dyDescent="0.2">
      <c r="A48" s="9" t="s">
        <v>48</v>
      </c>
      <c r="B48" s="11">
        <v>65.306190000000001</v>
      </c>
      <c r="C48" s="11">
        <v>64.379761000000002</v>
      </c>
      <c r="D48" s="11">
        <v>60.988289000000002</v>
      </c>
      <c r="E48" s="11">
        <v>44.334358000000002</v>
      </c>
      <c r="F48" s="11">
        <v>44.175632</v>
      </c>
      <c r="G48" s="11">
        <v>44.548290000000001</v>
      </c>
      <c r="H48" s="11">
        <v>42568.3329666707</v>
      </c>
      <c r="I48" s="11">
        <v>0.55577694646877096</v>
      </c>
      <c r="J48" s="10">
        <v>2.9905380014905098E-22</v>
      </c>
      <c r="K48" s="10">
        <v>1.9459950869264201E-19</v>
      </c>
    </row>
    <row r="49" spans="1:11" ht="14.25" x14ac:dyDescent="0.2">
      <c r="A49" s="9" t="s">
        <v>49</v>
      </c>
      <c r="B49" s="11">
        <v>6.017398</v>
      </c>
      <c r="C49" s="11">
        <v>6.0155770000000004</v>
      </c>
      <c r="D49" s="11">
        <v>5.8730840000000004</v>
      </c>
      <c r="E49" s="11">
        <v>5.616168</v>
      </c>
      <c r="F49" s="11">
        <v>5.8193200000000003</v>
      </c>
      <c r="G49" s="11">
        <v>6.3581789999999998</v>
      </c>
      <c r="H49" s="11">
        <v>3723.6479911269198</v>
      </c>
      <c r="I49" s="11">
        <v>-0.61046603098150098</v>
      </c>
      <c r="J49" s="10">
        <v>3.8674128998952099E-22</v>
      </c>
      <c r="K49" s="10">
        <v>2.4630483049481598E-19</v>
      </c>
    </row>
    <row r="50" spans="1:11" ht="14.25" x14ac:dyDescent="0.2">
      <c r="A50" s="9" t="s">
        <v>50</v>
      </c>
      <c r="B50" s="11">
        <v>3.4080530000000002</v>
      </c>
      <c r="C50" s="11">
        <v>3.1031810000000002</v>
      </c>
      <c r="D50" s="11">
        <v>2.9108299999999998</v>
      </c>
      <c r="E50" s="11">
        <v>1.9582250000000001</v>
      </c>
      <c r="F50" s="11">
        <v>1.8192950000000001</v>
      </c>
      <c r="G50" s="11">
        <v>1.701533</v>
      </c>
      <c r="H50" s="11">
        <v>1987.7600314711301</v>
      </c>
      <c r="I50" s="11">
        <v>0.91053052235631105</v>
      </c>
      <c r="J50" s="10">
        <v>4.1897218014794898E-22</v>
      </c>
      <c r="K50" s="10">
        <v>2.6127279725767802E-19</v>
      </c>
    </row>
    <row r="51" spans="1:11" ht="14.25" x14ac:dyDescent="0.2">
      <c r="A51" s="9" t="s">
        <v>51</v>
      </c>
      <c r="B51" s="11">
        <v>8.1558069999999994</v>
      </c>
      <c r="C51" s="11">
        <v>8.3369999999999997</v>
      </c>
      <c r="D51" s="11">
        <v>8.7157750000000007</v>
      </c>
      <c r="E51" s="11">
        <v>6.1847130000000003</v>
      </c>
      <c r="F51" s="11">
        <v>5.6486159999999996</v>
      </c>
      <c r="G51" s="11">
        <v>5.7266890000000004</v>
      </c>
      <c r="H51" s="11">
        <v>4157.4476677439898</v>
      </c>
      <c r="I51" s="11">
        <v>0.59319621749718399</v>
      </c>
      <c r="J51" s="10">
        <v>4.4396555130879796E-22</v>
      </c>
      <c r="K51" s="10">
        <v>2.7120858872094398E-19</v>
      </c>
    </row>
    <row r="52" spans="1:11" ht="14.25" x14ac:dyDescent="0.2">
      <c r="A52" s="9" t="s">
        <v>52</v>
      </c>
      <c r="B52" s="11">
        <v>77.331985000000003</v>
      </c>
      <c r="C52" s="11">
        <v>78.199554000000006</v>
      </c>
      <c r="D52" s="11">
        <v>83.445930000000004</v>
      </c>
      <c r="E52" s="11">
        <v>101.038414</v>
      </c>
      <c r="F52" s="11">
        <v>92.408905000000004</v>
      </c>
      <c r="G52" s="11">
        <v>90.760086000000001</v>
      </c>
      <c r="H52" s="11">
        <v>9017.1174374730108</v>
      </c>
      <c r="I52" s="11">
        <v>-0.602713064874702</v>
      </c>
      <c r="J52" s="10">
        <v>1.0482533432934E-21</v>
      </c>
      <c r="K52" s="10">
        <v>6.2754734649602999E-19</v>
      </c>
    </row>
    <row r="53" spans="1:11" ht="14.25" x14ac:dyDescent="0.2">
      <c r="A53" s="9" t="s">
        <v>53</v>
      </c>
      <c r="B53" s="11">
        <v>32.452998999999998</v>
      </c>
      <c r="C53" s="11">
        <v>33.214767000000002</v>
      </c>
      <c r="D53" s="11">
        <v>34.795333999999997</v>
      </c>
      <c r="E53" s="11">
        <v>46.945155999999997</v>
      </c>
      <c r="F53" s="11">
        <v>50.331268000000001</v>
      </c>
      <c r="G53" s="11">
        <v>48.248238000000001</v>
      </c>
      <c r="H53" s="11">
        <v>26713.866671737898</v>
      </c>
      <c r="I53" s="11">
        <v>-0.51989041675678904</v>
      </c>
      <c r="J53" s="10">
        <v>1.3154224779227901E-21</v>
      </c>
      <c r="K53" s="10">
        <v>7.7204982415025199E-19</v>
      </c>
    </row>
    <row r="54" spans="1:11" ht="14.25" x14ac:dyDescent="0.2">
      <c r="A54" s="9" t="s">
        <v>54</v>
      </c>
      <c r="B54" s="11">
        <v>46.647132999999997</v>
      </c>
      <c r="C54" s="11">
        <v>47.986823999999999</v>
      </c>
      <c r="D54" s="11">
        <v>43.454135999999998</v>
      </c>
      <c r="E54" s="11">
        <v>32.928443999999999</v>
      </c>
      <c r="F54" s="11">
        <v>32.063147999999998</v>
      </c>
      <c r="G54" s="11">
        <v>31.303460999999999</v>
      </c>
      <c r="H54" s="11">
        <v>14234.724203694401</v>
      </c>
      <c r="I54" s="11">
        <v>0.56421928705067703</v>
      </c>
      <c r="J54" s="10">
        <v>2.1434561956154299E-21</v>
      </c>
      <c r="K54" s="10">
        <v>1.23384758275686E-18</v>
      </c>
    </row>
    <row r="55" spans="1:11" ht="14.25" x14ac:dyDescent="0.2">
      <c r="A55" s="9" t="s">
        <v>55</v>
      </c>
      <c r="B55" s="11">
        <v>27.368324000000001</v>
      </c>
      <c r="C55" s="11">
        <v>26.106694999999998</v>
      </c>
      <c r="D55" s="11">
        <v>25.637778999999998</v>
      </c>
      <c r="E55" s="11">
        <v>17.777422000000001</v>
      </c>
      <c r="F55" s="11">
        <v>17.664895999999999</v>
      </c>
      <c r="G55" s="11">
        <v>16.389365999999999</v>
      </c>
      <c r="H55" s="11">
        <v>9687.5942879631493</v>
      </c>
      <c r="I55" s="11">
        <v>0.63555200250016797</v>
      </c>
      <c r="J55" s="10">
        <v>3.94274512409906E-21</v>
      </c>
      <c r="K55" s="10">
        <v>2.2267582981067401E-18</v>
      </c>
    </row>
    <row r="56" spans="1:11" ht="14.25" x14ac:dyDescent="0.2">
      <c r="A56" s="9" t="s">
        <v>56</v>
      </c>
      <c r="B56" s="11">
        <v>12.979056999999999</v>
      </c>
      <c r="C56" s="11">
        <v>12.270775</v>
      </c>
      <c r="D56" s="11">
        <v>11.902302000000001</v>
      </c>
      <c r="E56" s="11">
        <v>8.9605390000000007</v>
      </c>
      <c r="F56" s="11">
        <v>8.3478300000000001</v>
      </c>
      <c r="G56" s="11">
        <v>8.3184550000000002</v>
      </c>
      <c r="H56" s="11">
        <v>6636.1674934524399</v>
      </c>
      <c r="I56" s="11">
        <v>0.59961808379695902</v>
      </c>
      <c r="J56" s="10">
        <v>4.7806790639386203E-21</v>
      </c>
      <c r="K56" s="10">
        <v>2.6500012300161999E-18</v>
      </c>
    </row>
    <row r="57" spans="1:11" ht="14.25" x14ac:dyDescent="0.2">
      <c r="A57" s="9" t="s">
        <v>57</v>
      </c>
      <c r="B57" s="11">
        <v>39.805461999999999</v>
      </c>
      <c r="C57" s="11">
        <v>39.683078999999999</v>
      </c>
      <c r="D57" s="11">
        <v>41.621147000000001</v>
      </c>
      <c r="E57" s="11">
        <v>27.195356</v>
      </c>
      <c r="F57" s="11">
        <v>26.323820000000001</v>
      </c>
      <c r="G57" s="11">
        <v>26.348248999999999</v>
      </c>
      <c r="H57" s="11">
        <v>19035.618457306398</v>
      </c>
      <c r="I57" s="11">
        <v>0.556934188524009</v>
      </c>
      <c r="J57" s="10">
        <v>8.7190169789806806E-21</v>
      </c>
      <c r="K57" s="10">
        <v>4.7452060951241599E-18</v>
      </c>
    </row>
    <row r="58" spans="1:11" ht="14.25" x14ac:dyDescent="0.2">
      <c r="A58" s="9" t="s">
        <v>58</v>
      </c>
      <c r="B58" s="11">
        <v>10.03839</v>
      </c>
      <c r="C58" s="11">
        <v>9.7817749999999997</v>
      </c>
      <c r="D58" s="11">
        <v>8.6594250000000006</v>
      </c>
      <c r="E58" s="11">
        <v>5.8074450000000004</v>
      </c>
      <c r="F58" s="11">
        <v>6.0674799999999998</v>
      </c>
      <c r="G58" s="11">
        <v>5.6840909999999996</v>
      </c>
      <c r="H58" s="11">
        <v>7319.0262428154201</v>
      </c>
      <c r="I58" s="11">
        <v>0.70726875112471699</v>
      </c>
      <c r="J58" s="10">
        <v>1.2681502079091801E-20</v>
      </c>
      <c r="K58" s="10">
        <v>6.7784893166688299E-18</v>
      </c>
    </row>
    <row r="59" spans="1:11" ht="14.25" x14ac:dyDescent="0.2">
      <c r="A59" s="9" t="s">
        <v>59</v>
      </c>
      <c r="B59" s="11">
        <v>7.6283260000000004</v>
      </c>
      <c r="C59" s="11">
        <v>7.3524890000000003</v>
      </c>
      <c r="D59" s="11">
        <v>8.0273500000000002</v>
      </c>
      <c r="E59" s="11">
        <v>13.118895</v>
      </c>
      <c r="F59" s="11">
        <v>14.232672000000001</v>
      </c>
      <c r="G59" s="11">
        <v>12.272565999999999</v>
      </c>
      <c r="H59" s="11">
        <v>2310.7285101513598</v>
      </c>
      <c r="I59" s="11">
        <v>-0.85818465997980498</v>
      </c>
      <c r="J59" s="10">
        <v>3.4856060378482201E-20</v>
      </c>
      <c r="K59" s="10">
        <v>1.8304323777352801E-17</v>
      </c>
    </row>
    <row r="60" spans="1:11" ht="14.25" x14ac:dyDescent="0.2">
      <c r="A60" s="9" t="s">
        <v>60</v>
      </c>
      <c r="B60" s="11">
        <v>27.360195000000001</v>
      </c>
      <c r="C60" s="11">
        <v>25.030360999999999</v>
      </c>
      <c r="D60" s="11">
        <v>27.426860999999999</v>
      </c>
      <c r="E60" s="11">
        <v>38.483069999999998</v>
      </c>
      <c r="F60" s="11">
        <v>40.763195000000003</v>
      </c>
      <c r="G60" s="11">
        <v>40.604492</v>
      </c>
      <c r="H60" s="11">
        <v>7447.5956838535003</v>
      </c>
      <c r="I60" s="11">
        <v>-0.65437882790971702</v>
      </c>
      <c r="J60" s="10">
        <v>6.2072404916000199E-20</v>
      </c>
      <c r="K60" s="10">
        <v>3.2034712006045403E-17</v>
      </c>
    </row>
    <row r="61" spans="1:11" ht="14.25" x14ac:dyDescent="0.2">
      <c r="A61" s="9" t="s">
        <v>61</v>
      </c>
      <c r="B61" s="11">
        <v>57.079391000000001</v>
      </c>
      <c r="C61" s="11">
        <v>57.649113</v>
      </c>
      <c r="D61" s="11">
        <v>56.913994000000002</v>
      </c>
      <c r="E61" s="11">
        <v>41.731102</v>
      </c>
      <c r="F61" s="11">
        <v>43.619934000000001</v>
      </c>
      <c r="G61" s="11">
        <v>42.360317000000002</v>
      </c>
      <c r="H61" s="11">
        <v>16781.010081746099</v>
      </c>
      <c r="I61" s="11">
        <v>0.47085510503594902</v>
      </c>
      <c r="J61" s="10">
        <v>1.6573329901547E-19</v>
      </c>
      <c r="K61" s="10">
        <v>8.4082963380170704E-17</v>
      </c>
    </row>
    <row r="62" spans="1:11" ht="14.25" x14ac:dyDescent="0.2">
      <c r="A62" s="9" t="s">
        <v>62</v>
      </c>
      <c r="B62" s="11">
        <v>21.326716999999999</v>
      </c>
      <c r="C62" s="11">
        <v>21.185186000000002</v>
      </c>
      <c r="D62" s="11">
        <v>22.939405000000001</v>
      </c>
      <c r="E62" s="11">
        <v>32.873202999999997</v>
      </c>
      <c r="F62" s="11">
        <v>32.696438000000001</v>
      </c>
      <c r="G62" s="11">
        <v>31.102615</v>
      </c>
      <c r="H62" s="11">
        <v>10072.7541685135</v>
      </c>
      <c r="I62" s="11">
        <v>-0.53274732806996505</v>
      </c>
      <c r="J62" s="10">
        <v>1.69998036160096E-19</v>
      </c>
      <c r="K62" s="10">
        <v>8.4809186939669303E-17</v>
      </c>
    </row>
    <row r="63" spans="1:11" ht="14.25" x14ac:dyDescent="0.2">
      <c r="A63" s="9" t="s">
        <v>63</v>
      </c>
      <c r="B63" s="11">
        <v>72.231789000000006</v>
      </c>
      <c r="C63" s="11">
        <v>64.190674000000001</v>
      </c>
      <c r="D63" s="11">
        <v>71.167068</v>
      </c>
      <c r="E63" s="11">
        <v>106.161278</v>
      </c>
      <c r="F63" s="11">
        <v>123.171036</v>
      </c>
      <c r="G63" s="11">
        <v>107.056938</v>
      </c>
      <c r="H63" s="11">
        <v>9512.3057644063701</v>
      </c>
      <c r="I63" s="11">
        <v>-0.64154703898979404</v>
      </c>
      <c r="J63" s="10">
        <v>2.41306577472821E-19</v>
      </c>
      <c r="K63" s="10">
        <v>1.1841032431957301E-16</v>
      </c>
    </row>
    <row r="64" spans="1:11" ht="14.25" x14ac:dyDescent="0.2">
      <c r="A64" s="9" t="s">
        <v>64</v>
      </c>
      <c r="B64" s="11">
        <v>5.0544929999999999</v>
      </c>
      <c r="C64" s="11">
        <v>5.2457250000000002</v>
      </c>
      <c r="D64" s="11">
        <v>3.9830209999999999</v>
      </c>
      <c r="E64" s="11">
        <v>2.1115560000000002</v>
      </c>
      <c r="F64" s="11">
        <v>2.160304</v>
      </c>
      <c r="G64" s="11">
        <v>1.7027479999999999</v>
      </c>
      <c r="H64" s="11">
        <v>3730.5752979349099</v>
      </c>
      <c r="I64" s="11">
        <v>1.1609321637149099</v>
      </c>
      <c r="J64" s="10">
        <v>2.4736728352622898E-19</v>
      </c>
      <c r="K64" s="10">
        <v>1.1942653060952601E-16</v>
      </c>
    </row>
    <row r="65" spans="1:11" ht="14.25" x14ac:dyDescent="0.2">
      <c r="A65" s="9" t="s">
        <v>65</v>
      </c>
      <c r="B65" s="11">
        <v>17.430765000000001</v>
      </c>
      <c r="C65" s="11">
        <v>16.797028000000001</v>
      </c>
      <c r="D65" s="11">
        <v>14.327828999999999</v>
      </c>
      <c r="E65" s="11">
        <v>8.876595</v>
      </c>
      <c r="F65" s="11">
        <v>8.9722869999999997</v>
      </c>
      <c r="G65" s="11">
        <v>9.6489019999999996</v>
      </c>
      <c r="H65" s="11">
        <v>4856.1527262445197</v>
      </c>
      <c r="I65" s="11">
        <v>0.84386612618684698</v>
      </c>
      <c r="J65" s="10">
        <v>9.4156782129605204E-19</v>
      </c>
      <c r="K65" s="10">
        <v>4.4401784534419299E-16</v>
      </c>
    </row>
    <row r="66" spans="1:11" ht="14.25" x14ac:dyDescent="0.2">
      <c r="A66" s="9" t="s">
        <v>66</v>
      </c>
      <c r="B66" s="11">
        <v>79.056511</v>
      </c>
      <c r="C66" s="11">
        <v>76.230987999999996</v>
      </c>
      <c r="D66" s="11">
        <v>78.732169999999996</v>
      </c>
      <c r="E66" s="11">
        <v>55.962276000000003</v>
      </c>
      <c r="F66" s="11">
        <v>54.880009000000001</v>
      </c>
      <c r="G66" s="11">
        <v>57.663231000000003</v>
      </c>
      <c r="H66" s="11">
        <v>14235.8708620938</v>
      </c>
      <c r="I66" s="11">
        <v>0.50206784003320104</v>
      </c>
      <c r="J66" s="10">
        <v>9.4935830361234595E-19</v>
      </c>
      <c r="K66" s="10">
        <v>4.4401784534419299E-16</v>
      </c>
    </row>
    <row r="67" spans="1:11" ht="14.25" x14ac:dyDescent="0.2">
      <c r="A67" s="9" t="s">
        <v>67</v>
      </c>
      <c r="B67" s="11">
        <v>118.49659699999999</v>
      </c>
      <c r="C67" s="11">
        <v>99.689125000000004</v>
      </c>
      <c r="D67" s="11">
        <v>110.931793</v>
      </c>
      <c r="E67" s="11">
        <v>82.812316999999993</v>
      </c>
      <c r="F67" s="11">
        <v>82.767616000000004</v>
      </c>
      <c r="G67" s="11">
        <v>78.116118999999998</v>
      </c>
      <c r="H67" s="11">
        <v>29939.114691661402</v>
      </c>
      <c r="I67" s="11">
        <v>0.462592496097748</v>
      </c>
      <c r="J67" s="10">
        <v>4.3251427555614999E-18</v>
      </c>
      <c r="K67" s="10">
        <v>1.9917615092649599E-15</v>
      </c>
    </row>
    <row r="68" spans="1:11" ht="14.25" x14ac:dyDescent="0.2">
      <c r="A68" s="9" t="s">
        <v>68</v>
      </c>
      <c r="B68" s="11">
        <v>61.852694999999997</v>
      </c>
      <c r="C68" s="11">
        <v>60.894081</v>
      </c>
      <c r="D68" s="11">
        <v>53.664898000000001</v>
      </c>
      <c r="E68" s="11">
        <v>41.581566000000002</v>
      </c>
      <c r="F68" s="11">
        <v>43.615375999999998</v>
      </c>
      <c r="G68" s="11">
        <v>39.997909999999997</v>
      </c>
      <c r="H68" s="11">
        <v>25195.5560528026</v>
      </c>
      <c r="I68" s="11">
        <v>0.65120995138127002</v>
      </c>
      <c r="J68" s="10">
        <v>4.7000181489683301E-18</v>
      </c>
      <c r="K68" s="10">
        <v>2.1316006553495301E-15</v>
      </c>
    </row>
    <row r="69" spans="1:11" ht="14.25" x14ac:dyDescent="0.2">
      <c r="A69" s="9" t="s">
        <v>69</v>
      </c>
      <c r="B69" s="11">
        <v>164.838776</v>
      </c>
      <c r="C69" s="11">
        <v>165.93159499999999</v>
      </c>
      <c r="D69" s="11">
        <v>157.324905</v>
      </c>
      <c r="E69" s="11">
        <v>111.781738</v>
      </c>
      <c r="F69" s="11">
        <v>113.903076</v>
      </c>
      <c r="G69" s="11">
        <v>118.60515599999999</v>
      </c>
      <c r="H69" s="11">
        <v>29674.015403737299</v>
      </c>
      <c r="I69" s="11">
        <v>0.47762466479284199</v>
      </c>
      <c r="J69" s="10">
        <v>5.3197710189091903E-18</v>
      </c>
      <c r="K69" s="10">
        <v>2.37666725237327E-15</v>
      </c>
    </row>
    <row r="70" spans="1:11" ht="14.25" x14ac:dyDescent="0.2">
      <c r="A70" s="9" t="s">
        <v>70</v>
      </c>
      <c r="B70" s="11">
        <v>2.409888</v>
      </c>
      <c r="C70" s="11">
        <v>2.3668439999999999</v>
      </c>
      <c r="D70" s="11">
        <v>2.7169289999999999</v>
      </c>
      <c r="E70" s="11">
        <v>4.9562679999999997</v>
      </c>
      <c r="F70" s="11">
        <v>5.0535100000000002</v>
      </c>
      <c r="G70" s="11">
        <v>5.3937860000000004</v>
      </c>
      <c r="H70" s="11">
        <v>1227.3070961314299</v>
      </c>
      <c r="I70" s="11">
        <v>-0.95626358849817505</v>
      </c>
      <c r="J70" s="10">
        <v>5.9198975446717903E-18</v>
      </c>
      <c r="K70" s="10">
        <v>2.6058866647744201E-15</v>
      </c>
    </row>
    <row r="71" spans="1:11" ht="14.25" x14ac:dyDescent="0.2">
      <c r="A71" s="9" t="s">
        <v>71</v>
      </c>
      <c r="B71" s="11">
        <v>42.931331999999998</v>
      </c>
      <c r="C71" s="11">
        <v>45.458182999999998</v>
      </c>
      <c r="D71" s="11">
        <v>38.195498999999998</v>
      </c>
      <c r="E71" s="11">
        <v>26.837015000000001</v>
      </c>
      <c r="F71" s="11">
        <v>27.663816000000001</v>
      </c>
      <c r="G71" s="11">
        <v>30.286106</v>
      </c>
      <c r="H71" s="11">
        <v>11966.617571409801</v>
      </c>
      <c r="I71" s="11">
        <v>0.72104444824396297</v>
      </c>
      <c r="J71" s="10">
        <v>6.3211586311759299E-18</v>
      </c>
      <c r="K71" s="10">
        <v>2.7421919029998402E-15</v>
      </c>
    </row>
    <row r="72" spans="1:11" ht="14.25" x14ac:dyDescent="0.2">
      <c r="A72" s="9" t="s">
        <v>72</v>
      </c>
      <c r="B72" s="11">
        <v>371.56195100000002</v>
      </c>
      <c r="C72" s="11">
        <v>361.92514</v>
      </c>
      <c r="D72" s="11">
        <v>376.69012500000002</v>
      </c>
      <c r="E72" s="11">
        <v>521.00067100000001</v>
      </c>
      <c r="F72" s="11">
        <v>539.99078399999996</v>
      </c>
      <c r="G72" s="11">
        <v>517.01153599999998</v>
      </c>
      <c r="H72" s="11">
        <v>38854.021157973701</v>
      </c>
      <c r="I72" s="11">
        <v>-0.41754663015746502</v>
      </c>
      <c r="J72" s="10">
        <v>6.5128266019495398E-18</v>
      </c>
      <c r="K72" s="10">
        <v>2.78497769537365E-15</v>
      </c>
    </row>
    <row r="73" spans="1:11" ht="14.25" x14ac:dyDescent="0.2">
      <c r="A73" s="9" t="s">
        <v>73</v>
      </c>
      <c r="B73" s="11">
        <v>22.963100000000001</v>
      </c>
      <c r="C73" s="11">
        <v>22.564903000000001</v>
      </c>
      <c r="D73" s="11">
        <v>23.803774000000001</v>
      </c>
      <c r="E73" s="11">
        <v>31.885688999999999</v>
      </c>
      <c r="F73" s="11">
        <v>33.799652000000002</v>
      </c>
      <c r="G73" s="11">
        <v>32.043644</v>
      </c>
      <c r="H73" s="11">
        <v>9214.4342407083805</v>
      </c>
      <c r="I73" s="11">
        <v>-0.46697467034009499</v>
      </c>
      <c r="J73" s="10">
        <v>7.0740817936631206E-18</v>
      </c>
      <c r="K73" s="10">
        <v>2.9823731032354698E-15</v>
      </c>
    </row>
    <row r="74" spans="1:11" ht="14.25" x14ac:dyDescent="0.2">
      <c r="A74" s="9" t="s">
        <v>74</v>
      </c>
      <c r="B74" s="11">
        <v>16.422401000000001</v>
      </c>
      <c r="C74" s="11">
        <v>16.650461</v>
      </c>
      <c r="D74" s="11">
        <v>14.273393</v>
      </c>
      <c r="E74" s="11">
        <v>7.2675130000000001</v>
      </c>
      <c r="F74" s="11">
        <v>8.8712520000000001</v>
      </c>
      <c r="G74" s="11">
        <v>9.1822689999999998</v>
      </c>
      <c r="H74" s="11">
        <v>3510.7677437469702</v>
      </c>
      <c r="I74" s="11">
        <v>0.90950064750663295</v>
      </c>
      <c r="J74" s="10">
        <v>8.7068857090243104E-18</v>
      </c>
      <c r="K74" s="10">
        <v>3.6197668045586803E-15</v>
      </c>
    </row>
    <row r="75" spans="1:11" ht="14.25" x14ac:dyDescent="0.2">
      <c r="A75" s="9" t="s">
        <v>75</v>
      </c>
      <c r="B75" s="11">
        <v>1.4699180000000001</v>
      </c>
      <c r="C75" s="11">
        <v>1.880933</v>
      </c>
      <c r="D75" s="11">
        <v>1.784135</v>
      </c>
      <c r="E75" s="11">
        <v>3.367721</v>
      </c>
      <c r="F75" s="11">
        <v>3.7510810000000001</v>
      </c>
      <c r="G75" s="11">
        <v>3.4456280000000001</v>
      </c>
      <c r="H75" s="11">
        <v>655.82752650805003</v>
      </c>
      <c r="I75" s="11">
        <v>-1.2992986838493299</v>
      </c>
      <c r="J75" s="10">
        <v>9.1612530080614703E-18</v>
      </c>
      <c r="K75" s="10">
        <v>3.75649022315485E-15</v>
      </c>
    </row>
    <row r="76" spans="1:11" ht="14.25" x14ac:dyDescent="0.2">
      <c r="A76" s="9" t="s">
        <v>76</v>
      </c>
      <c r="B76" s="11">
        <v>1.385675</v>
      </c>
      <c r="C76" s="11">
        <v>1.1292789999999999</v>
      </c>
      <c r="D76" s="11">
        <v>1.3706700000000001</v>
      </c>
      <c r="E76" s="11">
        <v>2.5520719999999999</v>
      </c>
      <c r="F76" s="11">
        <v>2.7355480000000001</v>
      </c>
      <c r="G76" s="11">
        <v>2.644479</v>
      </c>
      <c r="H76" s="11">
        <v>1291.7597823205999</v>
      </c>
      <c r="I76" s="11">
        <v>-0.975268392858338</v>
      </c>
      <c r="J76" s="10">
        <v>1.06125904850872E-17</v>
      </c>
      <c r="K76" s="10">
        <v>4.2927928512177799E-15</v>
      </c>
    </row>
    <row r="77" spans="1:11" ht="14.25" x14ac:dyDescent="0.2">
      <c r="A77" s="9" t="s">
        <v>77</v>
      </c>
      <c r="B77" s="11">
        <v>34.755299000000001</v>
      </c>
      <c r="C77" s="11">
        <v>33.195591</v>
      </c>
      <c r="D77" s="11">
        <v>30.211106999999998</v>
      </c>
      <c r="E77" s="11">
        <v>21.353645</v>
      </c>
      <c r="F77" s="11">
        <v>20.888269000000001</v>
      </c>
      <c r="G77" s="11">
        <v>21.015173000000001</v>
      </c>
      <c r="H77" s="11">
        <v>19013.7124451776</v>
      </c>
      <c r="I77" s="11">
        <v>0.639853626302606</v>
      </c>
      <c r="J77" s="10">
        <v>1.21447488423776E-17</v>
      </c>
      <c r="K77" s="10">
        <v>4.7832732513011704E-15</v>
      </c>
    </row>
    <row r="78" spans="1:11" ht="14.25" x14ac:dyDescent="0.2">
      <c r="A78" s="9" t="s">
        <v>78</v>
      </c>
      <c r="B78" s="11">
        <v>41.640270000000001</v>
      </c>
      <c r="C78" s="11">
        <v>42.667431000000001</v>
      </c>
      <c r="D78" s="11">
        <v>43.285442000000003</v>
      </c>
      <c r="E78" s="11">
        <v>64.026465999999999</v>
      </c>
      <c r="F78" s="11">
        <v>64.532882999999998</v>
      </c>
      <c r="G78" s="11">
        <v>64.967788999999996</v>
      </c>
      <c r="H78" s="11">
        <v>3843.5925855542901</v>
      </c>
      <c r="I78" s="11">
        <v>-0.57514644703906903</v>
      </c>
      <c r="J78" s="10">
        <v>1.21436313784589E-17</v>
      </c>
      <c r="K78" s="10">
        <v>4.7832732513011704E-15</v>
      </c>
    </row>
    <row r="79" spans="1:11" ht="14.25" x14ac:dyDescent="0.2">
      <c r="A79" s="9" t="s">
        <v>79</v>
      </c>
      <c r="B79" s="11">
        <v>5.3853369999999998</v>
      </c>
      <c r="C79" s="11">
        <v>5.4782390000000003</v>
      </c>
      <c r="D79" s="11">
        <v>5.4135479999999996</v>
      </c>
      <c r="E79" s="11">
        <v>3.8159209999999999</v>
      </c>
      <c r="F79" s="11">
        <v>3.153708</v>
      </c>
      <c r="G79" s="11">
        <v>3.282619</v>
      </c>
      <c r="H79" s="11">
        <v>2819.8807208246099</v>
      </c>
      <c r="I79" s="11">
        <v>0.69245988018594495</v>
      </c>
      <c r="J79" s="10">
        <v>3.1331553686581E-17</v>
      </c>
      <c r="K79" s="10">
        <v>1.2179836318187401E-14</v>
      </c>
    </row>
    <row r="80" spans="1:11" ht="14.25" x14ac:dyDescent="0.2">
      <c r="A80" s="9" t="s">
        <v>80</v>
      </c>
      <c r="B80" s="11">
        <v>42.491005000000001</v>
      </c>
      <c r="C80" s="11">
        <v>44.295597000000001</v>
      </c>
      <c r="D80" s="11">
        <v>50.490634999999997</v>
      </c>
      <c r="E80" s="11">
        <v>64.187347000000003</v>
      </c>
      <c r="F80" s="11">
        <v>62.122374999999998</v>
      </c>
      <c r="G80" s="11">
        <v>70.534522999999993</v>
      </c>
      <c r="H80" s="11">
        <v>10013.166054494401</v>
      </c>
      <c r="I80" s="11">
        <v>-0.50392297090079896</v>
      </c>
      <c r="J80" s="10">
        <v>3.61235537486392E-17</v>
      </c>
      <c r="K80" s="10">
        <v>1.38626453122823E-14</v>
      </c>
    </row>
    <row r="81" spans="1:11" ht="14.25" x14ac:dyDescent="0.2">
      <c r="A81" s="9" t="s">
        <v>81</v>
      </c>
      <c r="B81" s="11">
        <v>1049.961914</v>
      </c>
      <c r="C81" s="11">
        <v>1050.5451660000001</v>
      </c>
      <c r="D81" s="11">
        <v>1064.3115230000001</v>
      </c>
      <c r="E81" s="11">
        <v>1371.630737</v>
      </c>
      <c r="F81" s="11">
        <v>1374.9384769999999</v>
      </c>
      <c r="G81" s="11">
        <v>1384.1308590000001</v>
      </c>
      <c r="H81" s="11">
        <v>394406.76128491201</v>
      </c>
      <c r="I81" s="11">
        <v>-0.35328086268516801</v>
      </c>
      <c r="J81" s="10">
        <v>5.2460046051669698E-17</v>
      </c>
      <c r="K81" s="10">
        <v>1.9877045043856099E-14</v>
      </c>
    </row>
    <row r="82" spans="1:11" ht="14.25" x14ac:dyDescent="0.2">
      <c r="A82" s="9" t="s">
        <v>82</v>
      </c>
      <c r="B82" s="11">
        <v>16.073910000000001</v>
      </c>
      <c r="C82" s="11">
        <v>16.491903000000001</v>
      </c>
      <c r="D82" s="11">
        <v>17.348970000000001</v>
      </c>
      <c r="E82" s="11">
        <v>25.290061999999999</v>
      </c>
      <c r="F82" s="11">
        <v>27.572793999999998</v>
      </c>
      <c r="G82" s="11">
        <v>26.929061999999998</v>
      </c>
      <c r="H82" s="11">
        <v>5606.6672625391202</v>
      </c>
      <c r="I82" s="11">
        <v>-0.67773604505703999</v>
      </c>
      <c r="J82" s="10">
        <v>6.6354110824098405E-17</v>
      </c>
      <c r="K82" s="10">
        <v>2.48272199912217E-14</v>
      </c>
    </row>
    <row r="83" spans="1:11" ht="14.25" x14ac:dyDescent="0.2">
      <c r="A83" s="9" t="s">
        <v>83</v>
      </c>
      <c r="B83" s="11">
        <v>110.50168600000001</v>
      </c>
      <c r="C83" s="11">
        <v>104.544212</v>
      </c>
      <c r="D83" s="11">
        <v>107.608681</v>
      </c>
      <c r="E83" s="11">
        <v>80.883956999999995</v>
      </c>
      <c r="F83" s="11">
        <v>78.556633000000005</v>
      </c>
      <c r="G83" s="11">
        <v>75.989654999999999</v>
      </c>
      <c r="H83" s="11">
        <v>110984.72940203801</v>
      </c>
      <c r="I83" s="11">
        <v>0.48858326404889801</v>
      </c>
      <c r="J83" s="10">
        <v>6.8696631897270297E-17</v>
      </c>
      <c r="K83" s="10">
        <v>2.5386373859024601E-14</v>
      </c>
    </row>
    <row r="84" spans="1:11" ht="14.25" x14ac:dyDescent="0.2">
      <c r="A84" s="9" t="s">
        <v>84</v>
      </c>
      <c r="B84" s="11">
        <v>12.171651000000001</v>
      </c>
      <c r="C84" s="11">
        <v>11.706414000000001</v>
      </c>
      <c r="D84" s="11">
        <v>10.773408</v>
      </c>
      <c r="E84" s="11">
        <v>6.517271</v>
      </c>
      <c r="F84" s="11">
        <v>7.1750870000000004</v>
      </c>
      <c r="G84" s="11">
        <v>7.4367859999999997</v>
      </c>
      <c r="H84" s="11">
        <v>3526.4013640835501</v>
      </c>
      <c r="I84" s="11">
        <v>0.68802377818749905</v>
      </c>
      <c r="J84" s="10">
        <v>1.09462450299169E-16</v>
      </c>
      <c r="K84" s="10">
        <v>3.9957799082988003E-14</v>
      </c>
    </row>
    <row r="85" spans="1:11" ht="14.25" x14ac:dyDescent="0.2">
      <c r="A85" s="9" t="s">
        <v>85</v>
      </c>
      <c r="B85" s="11">
        <v>2.712523</v>
      </c>
      <c r="C85" s="11">
        <v>2.6822249999999999</v>
      </c>
      <c r="D85" s="11">
        <v>2.3186119999999999</v>
      </c>
      <c r="E85" s="11">
        <v>1.2850299999999999</v>
      </c>
      <c r="F85" s="11">
        <v>1.3249930000000001</v>
      </c>
      <c r="G85" s="11">
        <v>1.389613</v>
      </c>
      <c r="H85" s="11">
        <v>726.89220116232104</v>
      </c>
      <c r="I85" s="11">
        <v>1.0160822610801199</v>
      </c>
      <c r="J85" s="10">
        <v>1.28922940858995E-16</v>
      </c>
      <c r="K85" s="10">
        <v>4.6494582996774803E-14</v>
      </c>
    </row>
    <row r="86" spans="1:11" ht="14.25" x14ac:dyDescent="0.2">
      <c r="A86" s="9" t="s">
        <v>86</v>
      </c>
      <c r="B86" s="11">
        <v>30.212516999999998</v>
      </c>
      <c r="C86" s="11">
        <v>29.785511</v>
      </c>
      <c r="D86" s="11">
        <v>31.233822</v>
      </c>
      <c r="E86" s="11">
        <v>42.256523000000001</v>
      </c>
      <c r="F86" s="11">
        <v>43.319533999999997</v>
      </c>
      <c r="G86" s="11">
        <v>40.304276000000002</v>
      </c>
      <c r="H86" s="11">
        <v>11198.2026154211</v>
      </c>
      <c r="I86" s="11">
        <v>-0.44994262754401798</v>
      </c>
      <c r="J86" s="10">
        <v>2.4335035305280501E-16</v>
      </c>
      <c r="K86" s="10">
        <v>8.6716739499162197E-14</v>
      </c>
    </row>
    <row r="87" spans="1:11" ht="14.25" x14ac:dyDescent="0.2">
      <c r="A87" s="9" t="s">
        <v>87</v>
      </c>
      <c r="B87" s="11">
        <v>156.13737499999999</v>
      </c>
      <c r="C87" s="11">
        <v>167.48378</v>
      </c>
      <c r="D87" s="11">
        <v>131.58024599999999</v>
      </c>
      <c r="E87" s="11">
        <v>104.101242</v>
      </c>
      <c r="F87" s="11">
        <v>119.39315000000001</v>
      </c>
      <c r="G87" s="11">
        <v>110.975441</v>
      </c>
      <c r="H87" s="11">
        <v>31175.669333908201</v>
      </c>
      <c r="I87" s="11">
        <v>0.54170149369300002</v>
      </c>
      <c r="J87" s="10">
        <v>3.00672272688212E-16</v>
      </c>
      <c r="K87" s="10">
        <v>1.0588262515736799E-13</v>
      </c>
    </row>
    <row r="88" spans="1:11" ht="14.25" x14ac:dyDescent="0.2">
      <c r="A88" s="9" t="s">
        <v>88</v>
      </c>
      <c r="B88" s="11">
        <v>40.427582000000001</v>
      </c>
      <c r="C88" s="11">
        <v>38.858479000000003</v>
      </c>
      <c r="D88" s="11">
        <v>39.676108999999997</v>
      </c>
      <c r="E88" s="11">
        <v>53.009010000000004</v>
      </c>
      <c r="F88" s="11">
        <v>54.827969000000003</v>
      </c>
      <c r="G88" s="11">
        <v>56.934928999999997</v>
      </c>
      <c r="H88" s="11">
        <v>10706.027899733701</v>
      </c>
      <c r="I88" s="11">
        <v>-0.449601633808626</v>
      </c>
      <c r="J88" s="10">
        <v>3.5927420243549598E-16</v>
      </c>
      <c r="K88" s="10">
        <v>1.2504831048257799E-13</v>
      </c>
    </row>
    <row r="89" spans="1:11" ht="14.25" x14ac:dyDescent="0.2">
      <c r="A89" s="9" t="s">
        <v>89</v>
      </c>
      <c r="B89" s="11">
        <v>6.1174499999999998</v>
      </c>
      <c r="C89" s="11">
        <v>5.5543889999999996</v>
      </c>
      <c r="D89" s="11">
        <v>5.5060700000000002</v>
      </c>
      <c r="E89" s="11">
        <v>3.3100710000000002</v>
      </c>
      <c r="F89" s="11">
        <v>3.190213</v>
      </c>
      <c r="G89" s="11">
        <v>3.255398</v>
      </c>
      <c r="H89" s="11">
        <v>1326.5927829678899</v>
      </c>
      <c r="I89" s="11">
        <v>0.76206367598126301</v>
      </c>
      <c r="J89" s="10">
        <v>4.1624530103313298E-16</v>
      </c>
      <c r="K89" s="10">
        <v>1.4321230569913499E-13</v>
      </c>
    </row>
    <row r="90" spans="1:11" ht="14.25" x14ac:dyDescent="0.2">
      <c r="A90" s="9" t="s">
        <v>90</v>
      </c>
      <c r="B90" s="11">
        <v>11.186026</v>
      </c>
      <c r="C90" s="11">
        <v>11.554845</v>
      </c>
      <c r="D90" s="11">
        <v>12.236723</v>
      </c>
      <c r="E90" s="11">
        <v>16.972318999999999</v>
      </c>
      <c r="F90" s="11">
        <v>17.695091000000001</v>
      </c>
      <c r="G90" s="11">
        <v>17.304957999999999</v>
      </c>
      <c r="H90" s="11">
        <v>3648.2319229793002</v>
      </c>
      <c r="I90" s="11">
        <v>-0.53456738887100697</v>
      </c>
      <c r="J90" s="10">
        <v>4.26369627947891E-16</v>
      </c>
      <c r="K90" s="10">
        <v>1.45028659924593E-13</v>
      </c>
    </row>
    <row r="91" spans="1:11" ht="14.25" x14ac:dyDescent="0.2">
      <c r="A91" s="9" t="s">
        <v>91</v>
      </c>
      <c r="B91" s="11">
        <v>87.190299999999993</v>
      </c>
      <c r="C91" s="11">
        <v>89.817642000000006</v>
      </c>
      <c r="D91" s="11">
        <v>94.143783999999997</v>
      </c>
      <c r="E91" s="11">
        <v>124.53182200000001</v>
      </c>
      <c r="F91" s="11">
        <v>122.72191599999999</v>
      </c>
      <c r="G91" s="11">
        <v>126.781532</v>
      </c>
      <c r="H91" s="11">
        <v>22667.026020355599</v>
      </c>
      <c r="I91" s="11">
        <v>-0.43786682458744502</v>
      </c>
      <c r="J91" s="10">
        <v>5.0132721086738305E-16</v>
      </c>
      <c r="K91" s="10">
        <v>1.6860929666172301E-13</v>
      </c>
    </row>
    <row r="92" spans="1:11" ht="14.25" x14ac:dyDescent="0.2">
      <c r="A92" s="9" t="s">
        <v>92</v>
      </c>
      <c r="B92" s="11">
        <v>15.938478</v>
      </c>
      <c r="C92" s="11">
        <v>17.288733000000001</v>
      </c>
      <c r="D92" s="11">
        <v>16.389465000000001</v>
      </c>
      <c r="E92" s="11">
        <v>11.623518000000001</v>
      </c>
      <c r="F92" s="11">
        <v>10.778408000000001</v>
      </c>
      <c r="G92" s="11">
        <v>10.801377</v>
      </c>
      <c r="H92" s="11">
        <v>4820.5038193013897</v>
      </c>
      <c r="I92" s="11">
        <v>0.58786790179611004</v>
      </c>
      <c r="J92" s="10">
        <v>5.75816039159043E-16</v>
      </c>
      <c r="K92" s="10">
        <v>1.9151001666830701E-13</v>
      </c>
    </row>
    <row r="93" spans="1:11" ht="14.25" x14ac:dyDescent="0.2">
      <c r="A93" s="9" t="s">
        <v>93</v>
      </c>
      <c r="B93" s="11">
        <v>41.183230999999999</v>
      </c>
      <c r="C93" s="11">
        <v>42.354835999999999</v>
      </c>
      <c r="D93" s="11">
        <v>43.518661000000002</v>
      </c>
      <c r="E93" s="11">
        <v>64.573570000000004</v>
      </c>
      <c r="F93" s="11">
        <v>62.969375999999997</v>
      </c>
      <c r="G93" s="11">
        <v>63.844002000000003</v>
      </c>
      <c r="H93" s="11">
        <v>9576.0079785693997</v>
      </c>
      <c r="I93" s="11">
        <v>-0.52207197895896995</v>
      </c>
      <c r="J93" s="10">
        <v>6.6636698752546302E-16</v>
      </c>
      <c r="K93" s="10">
        <v>2.1919080261098599E-13</v>
      </c>
    </row>
    <row r="94" spans="1:11" ht="14.25" x14ac:dyDescent="0.2">
      <c r="A94" s="9" t="s">
        <v>94</v>
      </c>
      <c r="B94" s="11">
        <v>6.1079739999999996</v>
      </c>
      <c r="C94" s="11">
        <v>6.2541789999999997</v>
      </c>
      <c r="D94" s="11">
        <v>5.8404629999999997</v>
      </c>
      <c r="E94" s="11">
        <v>9.8890039999999999</v>
      </c>
      <c r="F94" s="11">
        <v>9.8917870000000008</v>
      </c>
      <c r="G94" s="11">
        <v>9.4295430000000007</v>
      </c>
      <c r="H94" s="11">
        <v>1709.3594088002201</v>
      </c>
      <c r="I94" s="11">
        <v>-0.64424319686072695</v>
      </c>
      <c r="J94" s="10">
        <v>7.51135846865211E-16</v>
      </c>
      <c r="K94" s="10">
        <v>2.4438857939365602E-13</v>
      </c>
    </row>
    <row r="95" spans="1:11" ht="14.25" x14ac:dyDescent="0.2">
      <c r="A95" s="9" t="s">
        <v>95</v>
      </c>
      <c r="B95" s="11">
        <v>5.9858589999999996</v>
      </c>
      <c r="C95" s="11">
        <v>6.4643069999999998</v>
      </c>
      <c r="D95" s="11">
        <v>6.622401</v>
      </c>
      <c r="E95" s="11">
        <v>13.646122999999999</v>
      </c>
      <c r="F95" s="11">
        <v>16.400594999999999</v>
      </c>
      <c r="G95" s="11">
        <v>13.290825999999999</v>
      </c>
      <c r="H95" s="11">
        <v>1022.7458572981</v>
      </c>
      <c r="I95" s="11">
        <v>-1.01368742406584</v>
      </c>
      <c r="J95" s="10">
        <v>7.6394945025576204E-16</v>
      </c>
      <c r="K95" s="10">
        <v>2.4588493434952399E-13</v>
      </c>
    </row>
    <row r="96" spans="1:11" ht="14.25" x14ac:dyDescent="0.2">
      <c r="A96" s="9" t="s">
        <v>96</v>
      </c>
      <c r="B96" s="11">
        <v>11.862743</v>
      </c>
      <c r="C96" s="11">
        <v>11.723535999999999</v>
      </c>
      <c r="D96" s="11">
        <v>11.797309</v>
      </c>
      <c r="E96" s="11">
        <v>15.009387</v>
      </c>
      <c r="F96" s="11">
        <v>16.045383000000001</v>
      </c>
      <c r="G96" s="11">
        <v>17.591505000000002</v>
      </c>
      <c r="H96" s="11">
        <v>3039.9808875612198</v>
      </c>
      <c r="I96" s="11">
        <v>-0.57953749679301803</v>
      </c>
      <c r="J96" s="10">
        <v>8.7691431564084299E-16</v>
      </c>
      <c r="K96" s="10">
        <v>2.7924123627741901E-13</v>
      </c>
    </row>
    <row r="97" spans="1:11" ht="14.25" x14ac:dyDescent="0.2">
      <c r="A97" s="9" t="s">
        <v>97</v>
      </c>
      <c r="B97" s="11">
        <v>2.936258</v>
      </c>
      <c r="C97" s="11">
        <v>2.993436</v>
      </c>
      <c r="D97" s="11">
        <v>2.3756650000000001</v>
      </c>
      <c r="E97" s="11">
        <v>1.0237700000000001</v>
      </c>
      <c r="F97" s="11">
        <v>1.074068</v>
      </c>
      <c r="G97" s="11">
        <v>1.0971820000000001</v>
      </c>
      <c r="H97" s="11">
        <v>377.92394357901702</v>
      </c>
      <c r="I97" s="11">
        <v>1.39618908594073</v>
      </c>
      <c r="J97" s="10">
        <v>1.0121274957829701E-15</v>
      </c>
      <c r="K97" s="10">
        <v>3.1890539296075501E-13</v>
      </c>
    </row>
    <row r="98" spans="1:11" ht="14.25" x14ac:dyDescent="0.2">
      <c r="A98" s="9" t="s">
        <v>98</v>
      </c>
      <c r="B98" s="11">
        <v>83.442725999999993</v>
      </c>
      <c r="C98" s="11">
        <v>80.581726000000003</v>
      </c>
      <c r="D98" s="11">
        <v>83.782272000000006</v>
      </c>
      <c r="E98" s="11">
        <v>63.822341999999999</v>
      </c>
      <c r="F98" s="11">
        <v>65.825180000000003</v>
      </c>
      <c r="G98" s="11">
        <v>64.448402000000002</v>
      </c>
      <c r="H98" s="11">
        <v>16627.8303491939</v>
      </c>
      <c r="I98" s="11">
        <v>0.37257473526665802</v>
      </c>
      <c r="J98" s="10">
        <v>1.15554884109914E-15</v>
      </c>
      <c r="K98" s="10">
        <v>3.6030253604813201E-13</v>
      </c>
    </row>
    <row r="99" spans="1:11" ht="14.25" x14ac:dyDescent="0.2">
      <c r="A99" s="9" t="s">
        <v>99</v>
      </c>
      <c r="B99" s="11">
        <v>19.397113999999998</v>
      </c>
      <c r="C99" s="11">
        <v>19.669834000000002</v>
      </c>
      <c r="D99" s="11">
        <v>17.487368</v>
      </c>
      <c r="E99" s="11">
        <v>12.91276</v>
      </c>
      <c r="F99" s="11">
        <v>12.567563</v>
      </c>
      <c r="G99" s="11">
        <v>12.326444</v>
      </c>
      <c r="H99" s="11">
        <v>7261.0737197750695</v>
      </c>
      <c r="I99" s="11">
        <v>0.60978379491857504</v>
      </c>
      <c r="J99" s="10">
        <v>1.7410472940839101E-15</v>
      </c>
      <c r="K99" s="10">
        <v>5.3687074939653503E-13</v>
      </c>
    </row>
    <row r="100" spans="1:11" ht="14.25" x14ac:dyDescent="0.2">
      <c r="A100" s="9" t="s">
        <v>100</v>
      </c>
      <c r="B100" s="11">
        <v>33.268847999999998</v>
      </c>
      <c r="C100" s="11">
        <v>32.367156999999999</v>
      </c>
      <c r="D100" s="11">
        <v>35.219211999999999</v>
      </c>
      <c r="E100" s="11">
        <v>49.876624999999997</v>
      </c>
      <c r="F100" s="11">
        <v>48.285843</v>
      </c>
      <c r="G100" s="11">
        <v>48.708545999999998</v>
      </c>
      <c r="H100" s="11">
        <v>8681.1426505944692</v>
      </c>
      <c r="I100" s="11">
        <v>-0.51490678997489003</v>
      </c>
      <c r="J100" s="10">
        <v>1.7577033187739401E-15</v>
      </c>
      <c r="K100" s="10">
        <v>5.3687074939653503E-13</v>
      </c>
    </row>
    <row r="101" spans="1:11" ht="14.25" x14ac:dyDescent="0.2">
      <c r="A101" s="9" t="s">
        <v>101</v>
      </c>
      <c r="B101" s="11">
        <v>3.501271</v>
      </c>
      <c r="C101" s="11">
        <v>3.9283709999999998</v>
      </c>
      <c r="D101" s="11">
        <v>2.9525100000000002</v>
      </c>
      <c r="E101" s="11">
        <v>1.4860789999999999</v>
      </c>
      <c r="F101" s="11">
        <v>1.4749399999999999</v>
      </c>
      <c r="G101" s="11">
        <v>1.690466</v>
      </c>
      <c r="H101" s="11">
        <v>874.23666984985698</v>
      </c>
      <c r="I101" s="11">
        <v>1.00895456431466</v>
      </c>
      <c r="J101" s="10">
        <v>2.6292611062195102E-15</v>
      </c>
      <c r="K101" s="10">
        <v>7.9496639083301596E-13</v>
      </c>
    </row>
    <row r="102" spans="1:11" ht="14.25" x14ac:dyDescent="0.2">
      <c r="A102" s="9" t="s">
        <v>102</v>
      </c>
      <c r="B102" s="11">
        <v>1595.3819579999999</v>
      </c>
      <c r="C102" s="11">
        <v>1623.7545170000001</v>
      </c>
      <c r="D102" s="11">
        <v>1541.4598390000001</v>
      </c>
      <c r="E102" s="11">
        <v>1166.3660890000001</v>
      </c>
      <c r="F102" s="11">
        <v>1125.4564210000001</v>
      </c>
      <c r="G102" s="11">
        <v>1214.0126949999999</v>
      </c>
      <c r="H102" s="11">
        <v>129009.361801996</v>
      </c>
      <c r="I102" s="11">
        <v>0.46683358088989901</v>
      </c>
      <c r="J102" s="10">
        <v>2.7032938322067401E-15</v>
      </c>
      <c r="K102" s="10">
        <v>8.0917694279444296E-13</v>
      </c>
    </row>
    <row r="103" spans="1:11" ht="14.25" x14ac:dyDescent="0.2">
      <c r="A103" s="9" t="s">
        <v>103</v>
      </c>
      <c r="B103" s="11">
        <v>5.5580499999999997</v>
      </c>
      <c r="C103" s="11">
        <v>4.9962369999999998</v>
      </c>
      <c r="D103" s="11">
        <v>5.8215969999999997</v>
      </c>
      <c r="E103" s="11">
        <v>8.2303300000000004</v>
      </c>
      <c r="F103" s="11">
        <v>7.821542</v>
      </c>
      <c r="G103" s="11">
        <v>7.5619370000000004</v>
      </c>
      <c r="H103" s="11">
        <v>5782.6031331970698</v>
      </c>
      <c r="I103" s="11">
        <v>-0.47773157350214401</v>
      </c>
      <c r="J103" s="10">
        <v>3.84606262419039E-15</v>
      </c>
      <c r="K103" s="10">
        <v>1.13984349039496E-12</v>
      </c>
    </row>
    <row r="104" spans="1:11" ht="14.25" x14ac:dyDescent="0.2">
      <c r="A104" s="9" t="s">
        <v>104</v>
      </c>
      <c r="B104" s="11">
        <v>66.909415999999993</v>
      </c>
      <c r="C104" s="11">
        <v>60.21011</v>
      </c>
      <c r="D104" s="11">
        <v>56.040745000000001</v>
      </c>
      <c r="E104" s="11">
        <v>40.326481000000001</v>
      </c>
      <c r="F104" s="11">
        <v>35.076690999999997</v>
      </c>
      <c r="G104" s="11">
        <v>34.852347999999999</v>
      </c>
      <c r="H104" s="11">
        <v>25509.777177441199</v>
      </c>
      <c r="I104" s="11">
        <v>0.76087550327152598</v>
      </c>
      <c r="J104" s="10">
        <v>3.9773530639309799E-15</v>
      </c>
      <c r="K104" s="10">
        <v>1.1671971496337899E-12</v>
      </c>
    </row>
    <row r="105" spans="1:11" ht="14.25" x14ac:dyDescent="0.2">
      <c r="A105" s="9" t="s">
        <v>105</v>
      </c>
      <c r="B105" s="11">
        <v>5.0830200000000003</v>
      </c>
      <c r="C105" s="11">
        <v>5.1116359999999998</v>
      </c>
      <c r="D105" s="11">
        <v>4.4814470000000002</v>
      </c>
      <c r="E105" s="11">
        <v>3.3895390000000001</v>
      </c>
      <c r="F105" s="11">
        <v>3.4169580000000002</v>
      </c>
      <c r="G105" s="11">
        <v>3.5781909999999999</v>
      </c>
      <c r="H105" s="11">
        <v>4423.3719728557398</v>
      </c>
      <c r="I105" s="11">
        <v>0.529535706669927</v>
      </c>
      <c r="J105" s="10">
        <v>4.1698044838381097E-15</v>
      </c>
      <c r="K105" s="10">
        <v>1.2117937632497699E-12</v>
      </c>
    </row>
    <row r="106" spans="1:11" ht="14.25" x14ac:dyDescent="0.2">
      <c r="A106" s="9" t="s">
        <v>106</v>
      </c>
      <c r="B106" s="11">
        <v>9.3935999999999993</v>
      </c>
      <c r="C106" s="11">
        <v>8.7103549999999998</v>
      </c>
      <c r="D106" s="11">
        <v>8.661486</v>
      </c>
      <c r="E106" s="11">
        <v>18.493597000000001</v>
      </c>
      <c r="F106" s="11">
        <v>24.150879</v>
      </c>
      <c r="G106" s="11">
        <v>16.619555999999999</v>
      </c>
      <c r="H106" s="11">
        <v>1912.90440639186</v>
      </c>
      <c r="I106" s="11">
        <v>-1.12626646519366</v>
      </c>
      <c r="J106" s="10">
        <v>4.4904735223191098E-15</v>
      </c>
      <c r="K106" s="10">
        <v>1.29243599945748E-12</v>
      </c>
    </row>
    <row r="107" spans="1:11" ht="14.25" x14ac:dyDescent="0.2">
      <c r="A107" s="9" t="s">
        <v>107</v>
      </c>
      <c r="B107" s="11">
        <v>0.57730499999999996</v>
      </c>
      <c r="C107" s="11">
        <v>1.659867</v>
      </c>
      <c r="D107" s="11">
        <v>2.3225389999999999</v>
      </c>
      <c r="E107" s="11">
        <v>0</v>
      </c>
      <c r="F107" s="11">
        <v>0</v>
      </c>
      <c r="G107" s="11">
        <v>2.0934000000000001E-2</v>
      </c>
      <c r="H107" s="11">
        <v>85.315758935652696</v>
      </c>
      <c r="I107" s="11">
        <v>7.0578807515345101</v>
      </c>
      <c r="J107" s="10">
        <v>6.04865969019821E-15</v>
      </c>
      <c r="K107" s="10">
        <v>1.7096276530740301E-12</v>
      </c>
    </row>
    <row r="108" spans="1:11" ht="14.25" x14ac:dyDescent="0.2">
      <c r="A108" s="9" t="s">
        <v>108</v>
      </c>
      <c r="B108" s="11">
        <v>11.028606</v>
      </c>
      <c r="C108" s="11">
        <v>9.8806770000000004</v>
      </c>
      <c r="D108" s="11">
        <v>10.363795</v>
      </c>
      <c r="E108" s="11">
        <v>7.2472450000000004</v>
      </c>
      <c r="F108" s="11">
        <v>7.2671299999999999</v>
      </c>
      <c r="G108" s="11">
        <v>7.0577129999999997</v>
      </c>
      <c r="H108" s="11">
        <v>3773.6531577095502</v>
      </c>
      <c r="I108" s="11">
        <v>0.56755924488896703</v>
      </c>
      <c r="J108" s="10">
        <v>6.0542054329952601E-15</v>
      </c>
      <c r="K108" s="10">
        <v>1.7096276530740301E-12</v>
      </c>
    </row>
    <row r="109" spans="1:11" ht="14.25" x14ac:dyDescent="0.2">
      <c r="A109" s="9" t="s">
        <v>109</v>
      </c>
      <c r="B109" s="11">
        <v>23.565498000000002</v>
      </c>
      <c r="C109" s="11">
        <v>21.245403</v>
      </c>
      <c r="D109" s="11">
        <v>21.279343000000001</v>
      </c>
      <c r="E109" s="11">
        <v>15.046638</v>
      </c>
      <c r="F109" s="11">
        <v>15.488263999999999</v>
      </c>
      <c r="G109" s="11">
        <v>14.958567</v>
      </c>
      <c r="H109" s="11">
        <v>5763.4850702739204</v>
      </c>
      <c r="I109" s="11">
        <v>0.518006023886731</v>
      </c>
      <c r="J109" s="10">
        <v>6.4027124788157602E-15</v>
      </c>
      <c r="K109" s="10">
        <v>1.79114385634011E-12</v>
      </c>
    </row>
    <row r="110" spans="1:11" ht="14.25" x14ac:dyDescent="0.2">
      <c r="A110" s="9" t="s">
        <v>110</v>
      </c>
      <c r="B110" s="11">
        <v>25.466455</v>
      </c>
      <c r="C110" s="11">
        <v>29.340530000000001</v>
      </c>
      <c r="D110" s="11">
        <v>26.685594999999999</v>
      </c>
      <c r="E110" s="11">
        <v>25.564074999999999</v>
      </c>
      <c r="F110" s="11">
        <v>25.064615</v>
      </c>
      <c r="G110" s="11">
        <v>26.513484999999999</v>
      </c>
      <c r="H110" s="11">
        <v>9951.3164388318291</v>
      </c>
      <c r="I110" s="11">
        <v>0.51374429482328599</v>
      </c>
      <c r="J110" s="10">
        <v>8.0015658399739403E-15</v>
      </c>
      <c r="K110" s="10">
        <v>2.1977344294637698E-12</v>
      </c>
    </row>
    <row r="111" spans="1:11" ht="14.25" x14ac:dyDescent="0.2">
      <c r="A111" s="9" t="s">
        <v>111</v>
      </c>
      <c r="B111" s="11">
        <v>165.34146100000001</v>
      </c>
      <c r="C111" s="11">
        <v>164.59033199999999</v>
      </c>
      <c r="D111" s="11">
        <v>169.16279599999999</v>
      </c>
      <c r="E111" s="11">
        <v>220.225403</v>
      </c>
      <c r="F111" s="11">
        <v>222.074738</v>
      </c>
      <c r="G111" s="11">
        <v>219.25396699999999</v>
      </c>
      <c r="H111" s="11">
        <v>79102.438775100803</v>
      </c>
      <c r="I111" s="11">
        <v>-0.35820948789700402</v>
      </c>
      <c r="J111" s="10">
        <v>8.0029750713777706E-15</v>
      </c>
      <c r="K111" s="10">
        <v>2.1977344294637698E-12</v>
      </c>
    </row>
    <row r="112" spans="1:11" ht="14.25" x14ac:dyDescent="0.2">
      <c r="A112" s="9" t="s">
        <v>112</v>
      </c>
      <c r="B112" s="11">
        <v>20.25104</v>
      </c>
      <c r="C112" s="11">
        <v>18.822977000000002</v>
      </c>
      <c r="D112" s="11">
        <v>18.847389</v>
      </c>
      <c r="E112" s="11">
        <v>26.923791999999999</v>
      </c>
      <c r="F112" s="11">
        <v>27.466298999999999</v>
      </c>
      <c r="G112" s="11">
        <v>26.680700000000002</v>
      </c>
      <c r="H112" s="11">
        <v>13898.655199471899</v>
      </c>
      <c r="I112" s="11">
        <v>-0.45131880254830298</v>
      </c>
      <c r="J112" s="10">
        <v>1.0997072285818901E-14</v>
      </c>
      <c r="K112" s="10">
        <v>2.9925033157401601E-12</v>
      </c>
    </row>
    <row r="113" spans="1:11" ht="14.25" x14ac:dyDescent="0.2">
      <c r="A113" s="9" t="s">
        <v>113</v>
      </c>
      <c r="B113" s="11">
        <v>4.217619</v>
      </c>
      <c r="C113" s="11">
        <v>4.3132529999999996</v>
      </c>
      <c r="D113" s="11">
        <v>3.926393</v>
      </c>
      <c r="E113" s="11">
        <v>2.5694409999999999</v>
      </c>
      <c r="F113" s="11">
        <v>2.2184680000000001</v>
      </c>
      <c r="G113" s="11">
        <v>2.0907369999999998</v>
      </c>
      <c r="H113" s="11">
        <v>1738.70341369367</v>
      </c>
      <c r="I113" s="11">
        <v>0.92707715874517505</v>
      </c>
      <c r="J113" s="10">
        <v>1.12784385185736E-14</v>
      </c>
      <c r="K113" s="10">
        <v>3.0414189205086899E-12</v>
      </c>
    </row>
    <row r="114" spans="1:11" ht="14.25" x14ac:dyDescent="0.2">
      <c r="A114" s="9" t="s">
        <v>114</v>
      </c>
      <c r="B114" s="11">
        <v>19.485116999999999</v>
      </c>
      <c r="C114" s="11">
        <v>18.796610000000001</v>
      </c>
      <c r="D114" s="11">
        <v>20.260128000000002</v>
      </c>
      <c r="E114" s="11">
        <v>12.261539000000001</v>
      </c>
      <c r="F114" s="11">
        <v>12.978809999999999</v>
      </c>
      <c r="G114" s="11">
        <v>12.430102</v>
      </c>
      <c r="H114" s="11">
        <v>1535.8974091441</v>
      </c>
      <c r="I114" s="11">
        <v>0.66872297399077596</v>
      </c>
      <c r="J114" s="10">
        <v>1.18487623807204E-14</v>
      </c>
      <c r="K114" s="10">
        <v>3.1666875387687799E-12</v>
      </c>
    </row>
    <row r="115" spans="1:11" ht="14.25" x14ac:dyDescent="0.2">
      <c r="A115" s="9" t="s">
        <v>115</v>
      </c>
      <c r="B115" s="11">
        <v>20.562266999999999</v>
      </c>
      <c r="C115" s="11">
        <v>20.824045000000002</v>
      </c>
      <c r="D115" s="11">
        <v>21.184017000000001</v>
      </c>
      <c r="E115" s="11">
        <v>28.743442999999999</v>
      </c>
      <c r="F115" s="11">
        <v>27.569617999999998</v>
      </c>
      <c r="G115" s="11">
        <v>27.551361</v>
      </c>
      <c r="H115" s="11">
        <v>8495.4883437789395</v>
      </c>
      <c r="I115" s="11">
        <v>-0.43503682437811297</v>
      </c>
      <c r="J115" s="10">
        <v>1.55697062892403E-14</v>
      </c>
      <c r="K115" s="10">
        <v>4.1243187465117798E-12</v>
      </c>
    </row>
    <row r="116" spans="1:11" ht="14.25" x14ac:dyDescent="0.2">
      <c r="A116" s="9" t="s">
        <v>116</v>
      </c>
      <c r="B116" s="11">
        <v>11.966229</v>
      </c>
      <c r="C116" s="11">
        <v>10.804314</v>
      </c>
      <c r="D116" s="11">
        <v>11.036320999999999</v>
      </c>
      <c r="E116" s="11">
        <v>8.3722530000000006</v>
      </c>
      <c r="F116" s="11">
        <v>7.7365630000000003</v>
      </c>
      <c r="G116" s="11">
        <v>7.891858</v>
      </c>
      <c r="H116" s="11">
        <v>4858.8533882755501</v>
      </c>
      <c r="I116" s="11">
        <v>0.58193997836980305</v>
      </c>
      <c r="J116" s="10">
        <v>1.5905965443180699E-14</v>
      </c>
      <c r="K116" s="10">
        <v>4.1764321369362201E-12</v>
      </c>
    </row>
    <row r="117" spans="1:11" ht="14.25" x14ac:dyDescent="0.2">
      <c r="A117" s="9" t="s">
        <v>117</v>
      </c>
      <c r="B117" s="11">
        <v>5.5510900000000003</v>
      </c>
      <c r="C117" s="11">
        <v>5.1261479999999997</v>
      </c>
      <c r="D117" s="11">
        <v>6.1832539999999998</v>
      </c>
      <c r="E117" s="11">
        <v>8.4426570000000005</v>
      </c>
      <c r="F117" s="11">
        <v>8.2369769999999995</v>
      </c>
      <c r="G117" s="11">
        <v>9.5508900000000008</v>
      </c>
      <c r="H117" s="11">
        <v>2958.4312242912101</v>
      </c>
      <c r="I117" s="11">
        <v>-0.62205660968559395</v>
      </c>
      <c r="J117" s="10">
        <v>1.7050984578330101E-14</v>
      </c>
      <c r="K117" s="10">
        <v>4.4381488815926398E-12</v>
      </c>
    </row>
    <row r="118" spans="1:11" ht="14.25" x14ac:dyDescent="0.2">
      <c r="A118" s="9" t="s">
        <v>118</v>
      </c>
      <c r="B118" s="11">
        <v>54.240177000000003</v>
      </c>
      <c r="C118" s="11">
        <v>54.369511000000003</v>
      </c>
      <c r="D118" s="11">
        <v>55.15419</v>
      </c>
      <c r="E118" s="11">
        <v>40.851143</v>
      </c>
      <c r="F118" s="11">
        <v>43.286785000000002</v>
      </c>
      <c r="G118" s="11">
        <v>42.955970999999998</v>
      </c>
      <c r="H118" s="11">
        <v>12382.1780906241</v>
      </c>
      <c r="I118" s="11">
        <v>0.39475878507388201</v>
      </c>
      <c r="J118" s="10">
        <v>1.7980104376918999E-14</v>
      </c>
      <c r="K118" s="10">
        <v>4.6396419337441098E-12</v>
      </c>
    </row>
    <row r="119" spans="1:11" ht="14.25" x14ac:dyDescent="0.2">
      <c r="A119" s="9" t="s">
        <v>119</v>
      </c>
      <c r="B119" s="11">
        <v>13.803257</v>
      </c>
      <c r="C119" s="11">
        <v>13.846579</v>
      </c>
      <c r="D119" s="11">
        <v>12.521274999999999</v>
      </c>
      <c r="E119" s="11">
        <v>8.8026999999999997</v>
      </c>
      <c r="F119" s="11">
        <v>8.9855350000000005</v>
      </c>
      <c r="G119" s="11">
        <v>9.117229</v>
      </c>
      <c r="H119" s="11">
        <v>5126.6683447086298</v>
      </c>
      <c r="I119" s="11">
        <v>0.67538761558761395</v>
      </c>
      <c r="J119" s="10">
        <v>2.09231456111997E-14</v>
      </c>
      <c r="K119" s="10">
        <v>5.3529275006841103E-12</v>
      </c>
    </row>
    <row r="120" spans="1:11" ht="14.25" x14ac:dyDescent="0.2">
      <c r="A120" s="9" t="s">
        <v>120</v>
      </c>
      <c r="B120" s="11">
        <v>20.570523999999999</v>
      </c>
      <c r="C120" s="11">
        <v>20.340992</v>
      </c>
      <c r="D120" s="11">
        <v>23.964914</v>
      </c>
      <c r="E120" s="11">
        <v>29.319310999999999</v>
      </c>
      <c r="F120" s="11">
        <v>33.304993000000003</v>
      </c>
      <c r="G120" s="11">
        <v>33.350409999999997</v>
      </c>
      <c r="H120" s="11">
        <v>4139.2143970397101</v>
      </c>
      <c r="I120" s="11">
        <v>-0.54382021089909904</v>
      </c>
      <c r="J120" s="10">
        <v>2.1562709811087099E-14</v>
      </c>
      <c r="K120" s="10">
        <v>5.4698016336887303E-12</v>
      </c>
    </row>
    <row r="121" spans="1:11" ht="14.25" x14ac:dyDescent="0.2">
      <c r="A121" s="9" t="s">
        <v>121</v>
      </c>
      <c r="B121" s="11">
        <v>20.627922000000002</v>
      </c>
      <c r="C121" s="11">
        <v>20.835573</v>
      </c>
      <c r="D121" s="11">
        <v>20.878778000000001</v>
      </c>
      <c r="E121" s="11">
        <v>17.204355</v>
      </c>
      <c r="F121" s="11">
        <v>16.05294</v>
      </c>
      <c r="G121" s="11">
        <v>15.16413</v>
      </c>
      <c r="H121" s="11">
        <v>17687.508720727099</v>
      </c>
      <c r="I121" s="11">
        <v>0.42908839724373299</v>
      </c>
      <c r="J121" s="10">
        <v>2.1998105562123201E-14</v>
      </c>
      <c r="K121" s="10">
        <v>5.5333554100086802E-12</v>
      </c>
    </row>
    <row r="122" spans="1:11" ht="14.25" x14ac:dyDescent="0.2">
      <c r="A122" s="9" t="s">
        <v>122</v>
      </c>
      <c r="B122" s="11">
        <v>99.615951999999993</v>
      </c>
      <c r="C122" s="11">
        <v>104.390625</v>
      </c>
      <c r="D122" s="11">
        <v>89.952918999999994</v>
      </c>
      <c r="E122" s="11">
        <v>68.345878999999996</v>
      </c>
      <c r="F122" s="11">
        <v>65.176734999999994</v>
      </c>
      <c r="G122" s="11">
        <v>62.762058000000003</v>
      </c>
      <c r="H122" s="11">
        <v>39421.188951807402</v>
      </c>
      <c r="I122" s="11">
        <v>0.61007254227664898</v>
      </c>
      <c r="J122" s="10">
        <v>2.28164612799368E-14</v>
      </c>
      <c r="K122" s="10">
        <v>5.6913761291029004E-12</v>
      </c>
    </row>
    <row r="123" spans="1:11" ht="14.25" x14ac:dyDescent="0.2">
      <c r="A123" s="9" t="s">
        <v>123</v>
      </c>
      <c r="B123" s="11">
        <v>90.328361999999998</v>
      </c>
      <c r="C123" s="11">
        <v>90.172393999999997</v>
      </c>
      <c r="D123" s="11">
        <v>85.290938999999995</v>
      </c>
      <c r="E123" s="11">
        <v>65.519112000000007</v>
      </c>
      <c r="F123" s="11">
        <v>68.716758999999996</v>
      </c>
      <c r="G123" s="11">
        <v>63.404418999999997</v>
      </c>
      <c r="H123" s="11">
        <v>37551.3741210425</v>
      </c>
      <c r="I123" s="11">
        <v>0.45805113632626698</v>
      </c>
      <c r="J123" s="10">
        <v>2.3670538483299899E-14</v>
      </c>
      <c r="K123" s="10">
        <v>5.8556217224844402E-12</v>
      </c>
    </row>
    <row r="124" spans="1:11" ht="14.25" x14ac:dyDescent="0.2">
      <c r="A124" s="9" t="s">
        <v>124</v>
      </c>
      <c r="B124" s="11">
        <v>5.1777629999999997</v>
      </c>
      <c r="C124" s="11">
        <v>5.4352970000000003</v>
      </c>
      <c r="D124" s="11">
        <v>5.5502469999999997</v>
      </c>
      <c r="E124" s="11">
        <v>2.687319</v>
      </c>
      <c r="F124" s="11">
        <v>2.4521899999999999</v>
      </c>
      <c r="G124" s="11">
        <v>3.2284510000000002</v>
      </c>
      <c r="H124" s="11">
        <v>1061.53834508051</v>
      </c>
      <c r="I124" s="11">
        <v>0.98811214208928499</v>
      </c>
      <c r="J124" s="10">
        <v>2.85981674816343E-14</v>
      </c>
      <c r="K124" s="10">
        <v>7.0166307149816301E-12</v>
      </c>
    </row>
    <row r="125" spans="1:11" ht="14.25" x14ac:dyDescent="0.2">
      <c r="A125" s="9" t="s">
        <v>125</v>
      </c>
      <c r="B125" s="11">
        <v>13.9025</v>
      </c>
      <c r="C125" s="11">
        <v>13.775211000000001</v>
      </c>
      <c r="D125" s="11">
        <v>14.986622000000001</v>
      </c>
      <c r="E125" s="11">
        <v>22.554770000000001</v>
      </c>
      <c r="F125" s="11">
        <v>22.498722000000001</v>
      </c>
      <c r="G125" s="11">
        <v>23.398657</v>
      </c>
      <c r="H125" s="11">
        <v>2258.6624966807899</v>
      </c>
      <c r="I125" s="11">
        <v>-0.69415955164364296</v>
      </c>
      <c r="J125" s="10">
        <v>2.99929879100933E-14</v>
      </c>
      <c r="K125" s="10">
        <v>7.2990252610798706E-12</v>
      </c>
    </row>
    <row r="126" spans="1:11" ht="14.25" x14ac:dyDescent="0.2">
      <c r="A126" s="9" t="s">
        <v>126</v>
      </c>
      <c r="B126" s="11">
        <v>24.164027999999998</v>
      </c>
      <c r="C126" s="11">
        <v>24.221989000000001</v>
      </c>
      <c r="D126" s="11">
        <v>21.00526</v>
      </c>
      <c r="E126" s="11">
        <v>15.918558000000001</v>
      </c>
      <c r="F126" s="11">
        <v>17.223424999999999</v>
      </c>
      <c r="G126" s="11">
        <v>14.636236</v>
      </c>
      <c r="H126" s="11">
        <v>13221.7980208071</v>
      </c>
      <c r="I126" s="11">
        <v>0.56091138614456504</v>
      </c>
      <c r="J126" s="10">
        <v>3.5859073329593698E-14</v>
      </c>
      <c r="K126" s="10">
        <v>8.6409691227467099E-12</v>
      </c>
    </row>
    <row r="127" spans="1:11" ht="14.25" x14ac:dyDescent="0.2">
      <c r="A127" s="9" t="s">
        <v>127</v>
      </c>
      <c r="B127" s="11">
        <v>3.6741229999999998</v>
      </c>
      <c r="C127" s="11">
        <v>3.5440459999999998</v>
      </c>
      <c r="D127" s="11">
        <v>2.6887129999999999</v>
      </c>
      <c r="E127" s="11">
        <v>1.8766080000000001</v>
      </c>
      <c r="F127" s="11">
        <v>1.6932050000000001</v>
      </c>
      <c r="G127" s="11">
        <v>1.8147800000000001</v>
      </c>
      <c r="H127" s="11">
        <v>2273.8444212219501</v>
      </c>
      <c r="I127" s="11">
        <v>0.971394780103501</v>
      </c>
      <c r="J127" s="10">
        <v>3.6084627011770899E-14</v>
      </c>
      <c r="K127" s="10">
        <v>8.6409691227467099E-12</v>
      </c>
    </row>
    <row r="128" spans="1:11" ht="14.25" x14ac:dyDescent="0.2">
      <c r="A128" s="9" t="s">
        <v>128</v>
      </c>
      <c r="B128" s="11">
        <v>1.2805740000000001</v>
      </c>
      <c r="C128" s="11">
        <v>1.448153</v>
      </c>
      <c r="D128" s="11">
        <v>1.3679680000000001</v>
      </c>
      <c r="E128" s="11">
        <v>2.3195169999999998</v>
      </c>
      <c r="F128" s="11">
        <v>2.6555800000000001</v>
      </c>
      <c r="G128" s="11">
        <v>2.1742849999999998</v>
      </c>
      <c r="H128" s="11">
        <v>2094.4352564445799</v>
      </c>
      <c r="I128" s="11">
        <v>-0.79005323052660803</v>
      </c>
      <c r="J128" s="10">
        <v>3.92053988614113E-14</v>
      </c>
      <c r="K128" s="10">
        <v>9.3137714612589207E-12</v>
      </c>
    </row>
    <row r="129" spans="1:11" ht="14.25" x14ac:dyDescent="0.2">
      <c r="A129" s="9" t="s">
        <v>129</v>
      </c>
      <c r="B129" s="11">
        <v>17.896077999999999</v>
      </c>
      <c r="C129" s="11">
        <v>19.214417000000001</v>
      </c>
      <c r="D129" s="11">
        <v>19.239142999999999</v>
      </c>
      <c r="E129" s="11">
        <v>26.717231999999999</v>
      </c>
      <c r="F129" s="11">
        <v>26.797623000000002</v>
      </c>
      <c r="G129" s="11">
        <v>25.993299</v>
      </c>
      <c r="H129" s="11">
        <v>8166.4033405956097</v>
      </c>
      <c r="I129" s="11">
        <v>-0.460946250804675</v>
      </c>
      <c r="J129" s="10">
        <v>5.5081970540247897E-14</v>
      </c>
      <c r="K129" s="10">
        <v>1.29824301116633E-11</v>
      </c>
    </row>
    <row r="130" spans="1:11" ht="14.25" x14ac:dyDescent="0.2">
      <c r="A130" s="9" t="s">
        <v>130</v>
      </c>
      <c r="B130" s="11">
        <v>25.824503</v>
      </c>
      <c r="C130" s="11">
        <v>25.539749</v>
      </c>
      <c r="D130" s="11">
        <v>24.706510999999999</v>
      </c>
      <c r="E130" s="11">
        <v>19.313164</v>
      </c>
      <c r="F130" s="11">
        <v>19.431329999999999</v>
      </c>
      <c r="G130" s="11">
        <v>18.452503</v>
      </c>
      <c r="H130" s="11">
        <v>11700.4135710791</v>
      </c>
      <c r="I130" s="11">
        <v>0.43175564679566802</v>
      </c>
      <c r="J130" s="10">
        <v>5.7096809851793102E-14</v>
      </c>
      <c r="K130" s="10">
        <v>1.3352178197607201E-11</v>
      </c>
    </row>
    <row r="131" spans="1:11" ht="14.25" x14ac:dyDescent="0.2">
      <c r="A131" s="9" t="s">
        <v>131</v>
      </c>
      <c r="B131" s="11">
        <v>11.708038999999999</v>
      </c>
      <c r="C131" s="11">
        <v>10.485569999999999</v>
      </c>
      <c r="D131" s="11">
        <v>11.079425000000001</v>
      </c>
      <c r="E131" s="11">
        <v>15.526182</v>
      </c>
      <c r="F131" s="11">
        <v>16.324213</v>
      </c>
      <c r="G131" s="11">
        <v>14.876861999999999</v>
      </c>
      <c r="H131" s="11">
        <v>5487.9324587358597</v>
      </c>
      <c r="I131" s="11">
        <v>-0.47743918079705899</v>
      </c>
      <c r="J131" s="10">
        <v>7.0286784531302106E-14</v>
      </c>
      <c r="K131" s="10">
        <v>1.63092583052362E-11</v>
      </c>
    </row>
    <row r="132" spans="1:11" ht="14.25" x14ac:dyDescent="0.2">
      <c r="A132" s="9" t="s">
        <v>132</v>
      </c>
      <c r="B132" s="11">
        <v>342.23297100000002</v>
      </c>
      <c r="C132" s="11">
        <v>318.68823200000003</v>
      </c>
      <c r="D132" s="11">
        <v>313.14395100000002</v>
      </c>
      <c r="E132" s="11">
        <v>246.72236599999999</v>
      </c>
      <c r="F132" s="11">
        <v>232.093445</v>
      </c>
      <c r="G132" s="11">
        <v>236.97662399999999</v>
      </c>
      <c r="H132" s="11">
        <v>155459.94953991799</v>
      </c>
      <c r="I132" s="11">
        <v>0.48140725342509599</v>
      </c>
      <c r="J132" s="10">
        <v>7.2027929719968001E-14</v>
      </c>
      <c r="K132" s="10">
        <v>1.65847078485215E-11</v>
      </c>
    </row>
    <row r="133" spans="1:11" ht="14.25" x14ac:dyDescent="0.2">
      <c r="A133" s="9" t="s">
        <v>133</v>
      </c>
      <c r="B133" s="11">
        <v>93.964759999999998</v>
      </c>
      <c r="C133" s="11">
        <v>95.151443</v>
      </c>
      <c r="D133" s="11">
        <v>94.902634000000006</v>
      </c>
      <c r="E133" s="11">
        <v>125.60657500000001</v>
      </c>
      <c r="F133" s="11">
        <v>120.88368199999999</v>
      </c>
      <c r="G133" s="11">
        <v>124.180885</v>
      </c>
      <c r="H133" s="11">
        <v>34634.620119151703</v>
      </c>
      <c r="I133" s="11">
        <v>-0.36813275430496201</v>
      </c>
      <c r="J133" s="10">
        <v>8.2290388525008202E-14</v>
      </c>
      <c r="K133" s="10">
        <v>1.8803039692511998E-11</v>
      </c>
    </row>
    <row r="134" spans="1:11" ht="14.25" x14ac:dyDescent="0.2">
      <c r="A134" s="9" t="s">
        <v>134</v>
      </c>
      <c r="B134" s="11">
        <v>12.994904</v>
      </c>
      <c r="C134" s="11">
        <v>12.240254999999999</v>
      </c>
      <c r="D134" s="11">
        <v>12.220207</v>
      </c>
      <c r="E134" s="11">
        <v>18.335702999999999</v>
      </c>
      <c r="F134" s="11">
        <v>19.037659000000001</v>
      </c>
      <c r="G134" s="11">
        <v>17.905616999999999</v>
      </c>
      <c r="H134" s="11">
        <v>7717.0191261781101</v>
      </c>
      <c r="I134" s="11">
        <v>-0.53614145709236405</v>
      </c>
      <c r="J134" s="10">
        <v>8.7634645461802397E-14</v>
      </c>
      <c r="K134" s="10">
        <v>1.9872483656122199E-11</v>
      </c>
    </row>
    <row r="135" spans="1:11" ht="14.25" x14ac:dyDescent="0.2">
      <c r="A135" s="9" t="s">
        <v>135</v>
      </c>
      <c r="B135" s="11">
        <v>15.939261999999999</v>
      </c>
      <c r="C135" s="11">
        <v>16.287631999999999</v>
      </c>
      <c r="D135" s="11">
        <v>17.042715000000001</v>
      </c>
      <c r="E135" s="11">
        <v>24.027811</v>
      </c>
      <c r="F135" s="11">
        <v>23.296900000000001</v>
      </c>
      <c r="G135" s="11">
        <v>24.876287000000001</v>
      </c>
      <c r="H135" s="11">
        <v>3918.5757280763</v>
      </c>
      <c r="I135" s="11">
        <v>-0.52518865575835105</v>
      </c>
      <c r="J135" s="10">
        <v>9.1746415240007102E-14</v>
      </c>
      <c r="K135" s="10">
        <v>2.0648462010369399E-11</v>
      </c>
    </row>
    <row r="136" spans="1:11" ht="14.25" x14ac:dyDescent="0.2">
      <c r="A136" s="9" t="s">
        <v>136</v>
      </c>
      <c r="B136" s="11">
        <v>4.6201600000000003</v>
      </c>
      <c r="C136" s="11">
        <v>3.9883950000000001</v>
      </c>
      <c r="D136" s="11">
        <v>3.9690189999999999</v>
      </c>
      <c r="E136" s="11">
        <v>9.7067189999999997</v>
      </c>
      <c r="F136" s="11">
        <v>10.978732000000001</v>
      </c>
      <c r="G136" s="11">
        <v>11.461766000000001</v>
      </c>
      <c r="H136" s="11">
        <v>367.42884015648099</v>
      </c>
      <c r="I136" s="11">
        <v>-1.29169391988187</v>
      </c>
      <c r="J136" s="10">
        <v>1.0992808045791201E-13</v>
      </c>
      <c r="K136" s="10">
        <v>2.4555800241393099E-11</v>
      </c>
    </row>
    <row r="137" spans="1:11" ht="14.25" x14ac:dyDescent="0.2">
      <c r="A137" s="9" t="s">
        <v>137</v>
      </c>
      <c r="B137" s="11">
        <v>10.438165</v>
      </c>
      <c r="C137" s="11">
        <v>9.7257440000000006</v>
      </c>
      <c r="D137" s="11">
        <v>10.985568000000001</v>
      </c>
      <c r="E137" s="11">
        <v>5.3143000000000002</v>
      </c>
      <c r="F137" s="11">
        <v>5.9457890000000004</v>
      </c>
      <c r="G137" s="11">
        <v>6.0078639999999996</v>
      </c>
      <c r="H137" s="11">
        <v>815.97727521131401</v>
      </c>
      <c r="I137" s="11">
        <v>0.86020707842084898</v>
      </c>
      <c r="J137" s="10">
        <v>1.11065617069236E-13</v>
      </c>
      <c r="K137" s="10">
        <v>2.4626126783210699E-11</v>
      </c>
    </row>
    <row r="138" spans="1:11" ht="14.25" x14ac:dyDescent="0.2">
      <c r="A138" s="9" t="s">
        <v>138</v>
      </c>
      <c r="B138" s="11">
        <v>106.666512</v>
      </c>
      <c r="C138" s="11">
        <v>109.432991</v>
      </c>
      <c r="D138" s="11">
        <v>95.563903999999994</v>
      </c>
      <c r="E138" s="11">
        <v>68.984504999999999</v>
      </c>
      <c r="F138" s="11">
        <v>74.493842999999998</v>
      </c>
      <c r="G138" s="11">
        <v>68.309844999999996</v>
      </c>
      <c r="H138" s="11">
        <v>11768.748927918599</v>
      </c>
      <c r="I138" s="11">
        <v>0.57082669589011803</v>
      </c>
      <c r="J138" s="10">
        <v>1.1217511251825699E-13</v>
      </c>
      <c r="K138" s="10">
        <v>2.4689247375066E-11</v>
      </c>
    </row>
    <row r="139" spans="1:11" ht="14.25" x14ac:dyDescent="0.2">
      <c r="A139" s="9" t="s">
        <v>139</v>
      </c>
      <c r="B139" s="11">
        <v>26.207075</v>
      </c>
      <c r="C139" s="11">
        <v>27.403299000000001</v>
      </c>
      <c r="D139" s="11">
        <v>24.818860999999998</v>
      </c>
      <c r="E139" s="11">
        <v>21.211500000000001</v>
      </c>
      <c r="F139" s="11">
        <v>21.049849999999999</v>
      </c>
      <c r="G139" s="11">
        <v>18.878305000000001</v>
      </c>
      <c r="H139" s="11">
        <v>11074.266059949599</v>
      </c>
      <c r="I139" s="11">
        <v>0.43588912060747897</v>
      </c>
      <c r="J139" s="10">
        <v>1.3337050773923901E-13</v>
      </c>
      <c r="K139" s="10">
        <v>2.9139995679990097E-11</v>
      </c>
    </row>
    <row r="140" spans="1:11" ht="14.25" x14ac:dyDescent="0.2">
      <c r="A140" s="9" t="s">
        <v>140</v>
      </c>
      <c r="B140" s="11">
        <v>17.528998999999999</v>
      </c>
      <c r="C140" s="11">
        <v>16.352443999999998</v>
      </c>
      <c r="D140" s="11">
        <v>17.228850999999999</v>
      </c>
      <c r="E140" s="11">
        <v>11.566846</v>
      </c>
      <c r="F140" s="11">
        <v>13.158049999999999</v>
      </c>
      <c r="G140" s="11">
        <v>11.390115</v>
      </c>
      <c r="H140" s="11">
        <v>10396.9744775163</v>
      </c>
      <c r="I140" s="11">
        <v>0.41770096972028398</v>
      </c>
      <c r="J140" s="10">
        <v>1.38932972366537E-13</v>
      </c>
      <c r="K140" s="10">
        <v>3.0135367114837297E-11</v>
      </c>
    </row>
    <row r="141" spans="1:11" ht="14.25" x14ac:dyDescent="0.2">
      <c r="A141" s="9" t="s">
        <v>141</v>
      </c>
      <c r="B141" s="11">
        <v>33.165627000000001</v>
      </c>
      <c r="C141" s="11">
        <v>36.299064999999999</v>
      </c>
      <c r="D141" s="11">
        <v>37.453887999999999</v>
      </c>
      <c r="E141" s="11">
        <v>48.784050000000001</v>
      </c>
      <c r="F141" s="11">
        <v>43.046036000000001</v>
      </c>
      <c r="G141" s="11">
        <v>49.749008000000003</v>
      </c>
      <c r="H141" s="11">
        <v>4208.6010803998197</v>
      </c>
      <c r="I141" s="11">
        <v>-0.47191144827302001</v>
      </c>
      <c r="J141" s="10">
        <v>1.7535192210573301E-13</v>
      </c>
      <c r="K141" s="10">
        <v>3.7491493459935097E-11</v>
      </c>
    </row>
    <row r="142" spans="1:11" ht="14.25" x14ac:dyDescent="0.2">
      <c r="A142" s="9" t="s">
        <v>142</v>
      </c>
      <c r="B142" s="11">
        <v>16.009654999999999</v>
      </c>
      <c r="C142" s="11">
        <v>17.402922</v>
      </c>
      <c r="D142" s="11">
        <v>18.109327</v>
      </c>
      <c r="E142" s="11">
        <v>30.810639999999999</v>
      </c>
      <c r="F142" s="11">
        <v>31.555346</v>
      </c>
      <c r="G142" s="11">
        <v>25.087433000000001</v>
      </c>
      <c r="H142" s="11">
        <v>5488.8099168773297</v>
      </c>
      <c r="I142" s="11">
        <v>-0.77137496803614303</v>
      </c>
      <c r="J142" s="10">
        <v>1.74133877567375E-13</v>
      </c>
      <c r="K142" s="10">
        <v>3.7491493459935097E-11</v>
      </c>
    </row>
    <row r="143" spans="1:11" ht="14.25" x14ac:dyDescent="0.2">
      <c r="A143" s="9" t="s">
        <v>143</v>
      </c>
      <c r="B143" s="11">
        <v>21.047968000000001</v>
      </c>
      <c r="C143" s="11">
        <v>20.100964999999999</v>
      </c>
      <c r="D143" s="11">
        <v>17.088211000000001</v>
      </c>
      <c r="E143" s="11">
        <v>13.716746000000001</v>
      </c>
      <c r="F143" s="11">
        <v>13.331643</v>
      </c>
      <c r="G143" s="11">
        <v>13.819284</v>
      </c>
      <c r="H143" s="11">
        <v>15253.819565467</v>
      </c>
      <c r="I143" s="11">
        <v>0.59812660449592803</v>
      </c>
      <c r="J143" s="10">
        <v>1.8588726160232199E-13</v>
      </c>
      <c r="K143" s="10">
        <v>3.9462151783987903E-11</v>
      </c>
    </row>
    <row r="144" spans="1:11" ht="14.25" x14ac:dyDescent="0.2">
      <c r="A144" s="9" t="s">
        <v>144</v>
      </c>
      <c r="B144" s="11">
        <v>33.862026</v>
      </c>
      <c r="C144" s="11">
        <v>33.913761000000001</v>
      </c>
      <c r="D144" s="11">
        <v>35.753582000000002</v>
      </c>
      <c r="E144" s="11">
        <v>45.358761000000001</v>
      </c>
      <c r="F144" s="11">
        <v>46.236362</v>
      </c>
      <c r="G144" s="11">
        <v>46.051704000000001</v>
      </c>
      <c r="H144" s="11">
        <v>9469.5281800054108</v>
      </c>
      <c r="I144" s="11">
        <v>-0.39658439845360499</v>
      </c>
      <c r="J144" s="10">
        <v>2.0587440058488099E-13</v>
      </c>
      <c r="K144" s="10">
        <v>4.3397453751459501E-11</v>
      </c>
    </row>
    <row r="145" spans="1:11" ht="14.25" x14ac:dyDescent="0.2">
      <c r="A145" s="9" t="s">
        <v>145</v>
      </c>
      <c r="B145" s="11">
        <v>3.6397170000000001</v>
      </c>
      <c r="C145" s="11">
        <v>2.8825229999999999</v>
      </c>
      <c r="D145" s="11">
        <v>3.5780949999999998</v>
      </c>
      <c r="E145" s="11">
        <v>7.920642</v>
      </c>
      <c r="F145" s="11">
        <v>7.426469</v>
      </c>
      <c r="G145" s="11">
        <v>9.54575</v>
      </c>
      <c r="H145" s="11">
        <v>322.03760262739797</v>
      </c>
      <c r="I145" s="11">
        <v>-1.26855870637343</v>
      </c>
      <c r="J145" s="10">
        <v>2.10504564476238E-13</v>
      </c>
      <c r="K145" s="10">
        <v>4.4063168730540101E-11</v>
      </c>
    </row>
    <row r="146" spans="1:11" ht="14.25" x14ac:dyDescent="0.2">
      <c r="A146" s="9" t="s">
        <v>146</v>
      </c>
      <c r="B146" s="11">
        <v>11.612666000000001</v>
      </c>
      <c r="C146" s="11">
        <v>12.0314</v>
      </c>
      <c r="D146" s="11">
        <v>12.618276</v>
      </c>
      <c r="E146" s="11">
        <v>19.714936999999999</v>
      </c>
      <c r="F146" s="11">
        <v>27.021276</v>
      </c>
      <c r="G146" s="11">
        <v>21.952309</v>
      </c>
      <c r="H146" s="11">
        <v>1153.325768656</v>
      </c>
      <c r="I146" s="11">
        <v>-0.90530524491975395</v>
      </c>
      <c r="J146" s="10">
        <v>2.22755180024413E-13</v>
      </c>
      <c r="K146" s="10">
        <v>4.6060504160327902E-11</v>
      </c>
    </row>
    <row r="147" spans="1:11" ht="14.25" x14ac:dyDescent="0.2">
      <c r="A147" s="9" t="s">
        <v>147</v>
      </c>
      <c r="B147" s="11">
        <v>30.425255</v>
      </c>
      <c r="C147" s="11">
        <v>30.120702999999999</v>
      </c>
      <c r="D147" s="11">
        <v>31.738088999999999</v>
      </c>
      <c r="E147" s="11">
        <v>42.279167000000001</v>
      </c>
      <c r="F147" s="11">
        <v>41.942771999999998</v>
      </c>
      <c r="G147" s="11">
        <v>44.102806000000001</v>
      </c>
      <c r="H147" s="11">
        <v>6186.2741999330401</v>
      </c>
      <c r="I147" s="11">
        <v>-0.42830015627164197</v>
      </c>
      <c r="J147" s="10">
        <v>2.2312408055482401E-13</v>
      </c>
      <c r="K147" s="10">
        <v>4.6060504160327902E-11</v>
      </c>
    </row>
    <row r="148" spans="1:11" ht="14.25" x14ac:dyDescent="0.2">
      <c r="A148" s="9" t="s">
        <v>148</v>
      </c>
      <c r="B148" s="11">
        <v>7.1262179999999997</v>
      </c>
      <c r="C148" s="11">
        <v>6.8088879999999996</v>
      </c>
      <c r="D148" s="11">
        <v>6.8211079999999997</v>
      </c>
      <c r="E148" s="11">
        <v>11.388716000000001</v>
      </c>
      <c r="F148" s="11">
        <v>10.762365000000001</v>
      </c>
      <c r="G148" s="11">
        <v>11.060221</v>
      </c>
      <c r="H148" s="11">
        <v>3189.2723225253799</v>
      </c>
      <c r="I148" s="11">
        <v>-0.57919638683672403</v>
      </c>
      <c r="J148" s="10">
        <v>2.3800118755958399E-13</v>
      </c>
      <c r="K148" s="10">
        <v>4.8795133885075601E-11</v>
      </c>
    </row>
    <row r="149" spans="1:11" ht="14.25" x14ac:dyDescent="0.2">
      <c r="A149" s="9" t="s">
        <v>149</v>
      </c>
      <c r="B149" s="11">
        <v>66.835785000000001</v>
      </c>
      <c r="C149" s="11">
        <v>67.742148999999998</v>
      </c>
      <c r="D149" s="11">
        <v>74.072136</v>
      </c>
      <c r="E149" s="11">
        <v>91.330544000000003</v>
      </c>
      <c r="F149" s="11">
        <v>93.793387999999993</v>
      </c>
      <c r="G149" s="11">
        <v>92.995270000000005</v>
      </c>
      <c r="H149" s="11">
        <v>20432.422509927499</v>
      </c>
      <c r="I149" s="11">
        <v>-0.383957774702336</v>
      </c>
      <c r="J149" s="10">
        <v>2.5211718928552002E-13</v>
      </c>
      <c r="K149" s="10">
        <v>5.1337577053628999E-11</v>
      </c>
    </row>
    <row r="150" spans="1:11" ht="14.25" x14ac:dyDescent="0.2">
      <c r="A150" s="9" t="s">
        <v>150</v>
      </c>
      <c r="B150" s="11">
        <v>11.330672</v>
      </c>
      <c r="C150" s="11">
        <v>11.020911999999999</v>
      </c>
      <c r="D150" s="11">
        <v>11.316882</v>
      </c>
      <c r="E150" s="11">
        <v>14.742279</v>
      </c>
      <c r="F150" s="11">
        <v>15.16957</v>
      </c>
      <c r="G150" s="11">
        <v>15.059505</v>
      </c>
      <c r="H150" s="11">
        <v>6838.3661352562103</v>
      </c>
      <c r="I150" s="11">
        <v>-0.39936513480622399</v>
      </c>
      <c r="J150" s="10">
        <v>2.55646464253903E-13</v>
      </c>
      <c r="K150" s="10">
        <v>5.1704497395351902E-11</v>
      </c>
    </row>
    <row r="151" spans="1:11" ht="14.25" x14ac:dyDescent="0.2">
      <c r="A151" s="9" t="s">
        <v>151</v>
      </c>
      <c r="B151" s="11">
        <v>5.6399400000000002</v>
      </c>
      <c r="C151" s="11">
        <v>5.3558890000000003</v>
      </c>
      <c r="D151" s="11">
        <v>4.7883310000000003</v>
      </c>
      <c r="E151" s="11">
        <v>3.029763</v>
      </c>
      <c r="F151" s="11">
        <v>3.3542329999999998</v>
      </c>
      <c r="G151" s="11">
        <v>3.3871310000000001</v>
      </c>
      <c r="H151" s="11">
        <v>2345.1296615810902</v>
      </c>
      <c r="I151" s="11">
        <v>0.68261980357813301</v>
      </c>
      <c r="J151" s="10">
        <v>2.9345117043026499E-13</v>
      </c>
      <c r="K151" s="10">
        <v>5.8559159229927597E-11</v>
      </c>
    </row>
    <row r="152" spans="1:11" ht="14.25" x14ac:dyDescent="0.2">
      <c r="A152" s="9" t="s">
        <v>152</v>
      </c>
      <c r="B152" s="11">
        <v>71.719359999999995</v>
      </c>
      <c r="C152" s="11">
        <v>66.501930000000002</v>
      </c>
      <c r="D152" s="11">
        <v>65.268569999999997</v>
      </c>
      <c r="E152" s="11">
        <v>42.972042000000002</v>
      </c>
      <c r="F152" s="11">
        <v>50.661926000000001</v>
      </c>
      <c r="G152" s="11">
        <v>41.518799000000001</v>
      </c>
      <c r="H152" s="11">
        <v>5569.23309470197</v>
      </c>
      <c r="I152" s="11">
        <v>0.60739875558425205</v>
      </c>
      <c r="J152" s="10">
        <v>3.44417116326634E-13</v>
      </c>
      <c r="K152" s="10">
        <v>6.8274420814603596E-11</v>
      </c>
    </row>
    <row r="153" spans="1:11" ht="14.25" x14ac:dyDescent="0.2">
      <c r="A153" s="9" t="s">
        <v>153</v>
      </c>
      <c r="B153" s="11">
        <v>4.4133680000000002</v>
      </c>
      <c r="C153" s="11">
        <v>4.1725300000000001</v>
      </c>
      <c r="D153" s="11">
        <v>3.6343030000000001</v>
      </c>
      <c r="E153" s="11">
        <v>2.397357</v>
      </c>
      <c r="F153" s="11">
        <v>2.2528510000000002</v>
      </c>
      <c r="G153" s="11">
        <v>2.310133</v>
      </c>
      <c r="H153" s="11">
        <v>1511.53232211717</v>
      </c>
      <c r="I153" s="11">
        <v>0.82481344826368796</v>
      </c>
      <c r="J153" s="10">
        <v>3.8905838449100601E-13</v>
      </c>
      <c r="K153" s="10">
        <v>7.66163462037453E-11</v>
      </c>
    </row>
    <row r="154" spans="1:11" ht="14.25" x14ac:dyDescent="0.2">
      <c r="A154" s="9" t="s">
        <v>154</v>
      </c>
      <c r="B154" s="11">
        <v>27.234860999999999</v>
      </c>
      <c r="C154" s="11">
        <v>28.786631</v>
      </c>
      <c r="D154" s="11">
        <v>29.090478999999998</v>
      </c>
      <c r="E154" s="11">
        <v>22.656578</v>
      </c>
      <c r="F154" s="11">
        <v>21.149260999999999</v>
      </c>
      <c r="G154" s="11">
        <v>23.455938</v>
      </c>
      <c r="H154" s="11">
        <v>13524.1932499137</v>
      </c>
      <c r="I154" s="11">
        <v>0.425649538778477</v>
      </c>
      <c r="J154" s="10">
        <v>4.1947467286957099E-13</v>
      </c>
      <c r="K154" s="10">
        <v>8.2066244333365197E-11</v>
      </c>
    </row>
    <row r="155" spans="1:11" ht="14.25" x14ac:dyDescent="0.2">
      <c r="A155" s="9" t="s">
        <v>155</v>
      </c>
      <c r="B155" s="11">
        <v>12.59132</v>
      </c>
      <c r="C155" s="11">
        <v>11.724750999999999</v>
      </c>
      <c r="D155" s="11">
        <v>12.035538000000001</v>
      </c>
      <c r="E155" s="11">
        <v>9.4334290000000003</v>
      </c>
      <c r="F155" s="11">
        <v>9.2115030000000004</v>
      </c>
      <c r="G155" s="11">
        <v>9.0046269999999993</v>
      </c>
      <c r="H155" s="11">
        <v>5886.8167579454202</v>
      </c>
      <c r="I155" s="11">
        <v>0.43200815568886303</v>
      </c>
      <c r="J155" s="10">
        <v>4.8978078287514697E-13</v>
      </c>
      <c r="K155" s="10">
        <v>9.5198754375336198E-11</v>
      </c>
    </row>
    <row r="156" spans="1:11" ht="14.25" x14ac:dyDescent="0.2">
      <c r="A156" s="9" t="s">
        <v>156</v>
      </c>
      <c r="B156" s="11">
        <v>18.998398000000002</v>
      </c>
      <c r="C156" s="11">
        <v>18.350570999999999</v>
      </c>
      <c r="D156" s="11">
        <v>18.759235</v>
      </c>
      <c r="E156" s="11">
        <v>28.352343000000001</v>
      </c>
      <c r="F156" s="11">
        <v>28.306111999999999</v>
      </c>
      <c r="G156" s="11">
        <v>27.819056</v>
      </c>
      <c r="H156" s="11">
        <v>3543.6073125950602</v>
      </c>
      <c r="I156" s="11">
        <v>-0.48517249257045297</v>
      </c>
      <c r="J156" s="10">
        <v>4.9488584552134301E-13</v>
      </c>
      <c r="K156" s="10">
        <v>9.55704387999378E-11</v>
      </c>
    </row>
    <row r="157" spans="1:11" ht="14.25" x14ac:dyDescent="0.2">
      <c r="A157" s="9" t="s">
        <v>157</v>
      </c>
      <c r="B157" s="11">
        <v>0.72757499999999997</v>
      </c>
      <c r="C157" s="11">
        <v>0.46440700000000001</v>
      </c>
      <c r="D157" s="11">
        <v>0.25364700000000001</v>
      </c>
      <c r="E157" s="11">
        <v>1.2849029999999999</v>
      </c>
      <c r="F157" s="11">
        <v>1.447519</v>
      </c>
      <c r="G157" s="11">
        <v>1.2573570000000001</v>
      </c>
      <c r="H157" s="11">
        <v>259.47399092718098</v>
      </c>
      <c r="I157" s="11">
        <v>-1.7341759952017901</v>
      </c>
      <c r="J157" s="10">
        <v>5.3588860976082004E-13</v>
      </c>
      <c r="K157" s="10">
        <v>1.02825344589555E-10</v>
      </c>
    </row>
    <row r="158" spans="1:11" ht="14.25" x14ac:dyDescent="0.2">
      <c r="A158" s="9" t="s">
        <v>158</v>
      </c>
      <c r="B158" s="11">
        <v>14.841049999999999</v>
      </c>
      <c r="C158" s="11">
        <v>15.321322</v>
      </c>
      <c r="D158" s="11">
        <v>15.907704000000001</v>
      </c>
      <c r="E158" s="11">
        <v>20.720783000000001</v>
      </c>
      <c r="F158" s="11">
        <v>21.645786000000001</v>
      </c>
      <c r="G158" s="11">
        <v>21.056511</v>
      </c>
      <c r="H158" s="11">
        <v>5743.2588163791697</v>
      </c>
      <c r="I158" s="11">
        <v>-0.43471176266473499</v>
      </c>
      <c r="J158" s="10">
        <v>5.5440531108086097E-13</v>
      </c>
      <c r="K158" s="10">
        <v>1.05700727239385E-10</v>
      </c>
    </row>
    <row r="159" spans="1:11" ht="14.25" x14ac:dyDescent="0.2">
      <c r="A159" s="9" t="s">
        <v>159</v>
      </c>
      <c r="B159" s="11">
        <v>168.865387</v>
      </c>
      <c r="C159" s="11">
        <v>163.787766</v>
      </c>
      <c r="D159" s="11">
        <v>142.918533</v>
      </c>
      <c r="E159" s="11">
        <v>112.44227600000001</v>
      </c>
      <c r="F159" s="11">
        <v>106.95983099999999</v>
      </c>
      <c r="G159" s="11">
        <v>106.410797</v>
      </c>
      <c r="H159" s="11">
        <v>249712.55186506701</v>
      </c>
      <c r="I159" s="11">
        <v>0.60841852352072801</v>
      </c>
      <c r="J159" s="10">
        <v>5.9915859243240704E-13</v>
      </c>
      <c r="K159" s="10">
        <v>1.13510216122021E-10</v>
      </c>
    </row>
    <row r="160" spans="1:11" ht="14.25" x14ac:dyDescent="0.2">
      <c r="A160" s="9" t="s">
        <v>160</v>
      </c>
      <c r="B160" s="11">
        <v>23.435359999999999</v>
      </c>
      <c r="C160" s="11">
        <v>25.629992999999999</v>
      </c>
      <c r="D160" s="11">
        <v>22.574629000000002</v>
      </c>
      <c r="E160" s="11">
        <v>13.888890999999999</v>
      </c>
      <c r="F160" s="11">
        <v>15.019852</v>
      </c>
      <c r="G160" s="11">
        <v>15.766283</v>
      </c>
      <c r="H160" s="11">
        <v>2274.3057581714302</v>
      </c>
      <c r="I160" s="11">
        <v>0.66680626729186299</v>
      </c>
      <c r="J160" s="10">
        <v>6.5380556123278301E-13</v>
      </c>
      <c r="K160" s="10">
        <v>1.2308403688289899E-10</v>
      </c>
    </row>
    <row r="161" spans="1:11" ht="14.25" x14ac:dyDescent="0.2">
      <c r="A161" s="9" t="s">
        <v>161</v>
      </c>
      <c r="B161" s="11">
        <v>405.15301499999998</v>
      </c>
      <c r="C161" s="11">
        <v>416.71090700000002</v>
      </c>
      <c r="D161" s="11">
        <v>421.78701799999999</v>
      </c>
      <c r="E161" s="11">
        <v>528.07397500000002</v>
      </c>
      <c r="F161" s="11">
        <v>539.87213099999997</v>
      </c>
      <c r="G161" s="11">
        <v>525.81426999999996</v>
      </c>
      <c r="H161" s="11">
        <v>126181.825129159</v>
      </c>
      <c r="I161" s="11">
        <v>-0.33227079866898401</v>
      </c>
      <c r="J161" s="10">
        <v>6.5852383814632795E-13</v>
      </c>
      <c r="K161" s="10">
        <v>1.23197462795213E-10</v>
      </c>
    </row>
    <row r="162" spans="1:11" ht="14.25" x14ac:dyDescent="0.2">
      <c r="A162" s="9" t="s">
        <v>162</v>
      </c>
      <c r="B162" s="11">
        <v>2.645375</v>
      </c>
      <c r="C162" s="11">
        <v>3.1015239999999999</v>
      </c>
      <c r="D162" s="11">
        <v>2.6666699999999999</v>
      </c>
      <c r="E162" s="11">
        <v>0.80837199999999998</v>
      </c>
      <c r="F162" s="11">
        <v>1.069167</v>
      </c>
      <c r="G162" s="11">
        <v>0.53935500000000003</v>
      </c>
      <c r="H162" s="11">
        <v>411.34702436168698</v>
      </c>
      <c r="I162" s="11">
        <v>1.80607223686213</v>
      </c>
      <c r="J162" s="10">
        <v>6.7534062234547198E-13</v>
      </c>
      <c r="K162" s="10">
        <v>1.2501529759584101E-10</v>
      </c>
    </row>
    <row r="163" spans="1:11" ht="14.25" x14ac:dyDescent="0.2">
      <c r="A163" s="9" t="s">
        <v>163</v>
      </c>
      <c r="B163" s="11">
        <v>18.521896000000002</v>
      </c>
      <c r="C163" s="11">
        <v>17.412413000000001</v>
      </c>
      <c r="D163" s="11">
        <v>18.407135</v>
      </c>
      <c r="E163" s="11">
        <v>26.224412999999998</v>
      </c>
      <c r="F163" s="11">
        <v>29.459599000000001</v>
      </c>
      <c r="G163" s="11">
        <v>27.863406999999999</v>
      </c>
      <c r="H163" s="11">
        <v>4454.6737785499699</v>
      </c>
      <c r="I163" s="11">
        <v>-0.56763860895444895</v>
      </c>
      <c r="J163" s="10">
        <v>6.7659366620539801E-13</v>
      </c>
      <c r="K163" s="10">
        <v>1.2501529759584101E-10</v>
      </c>
    </row>
    <row r="164" spans="1:11" ht="14.25" x14ac:dyDescent="0.2">
      <c r="A164" s="9" t="s">
        <v>164</v>
      </c>
      <c r="B164" s="11">
        <v>14.112468</v>
      </c>
      <c r="C164" s="11">
        <v>10.414683</v>
      </c>
      <c r="D164" s="11">
        <v>9.9666119999999996</v>
      </c>
      <c r="E164" s="11">
        <v>27.085743000000001</v>
      </c>
      <c r="F164" s="11">
        <v>25.14723</v>
      </c>
      <c r="G164" s="11">
        <v>18.771356999999998</v>
      </c>
      <c r="H164" s="11">
        <v>1885.7621445530999</v>
      </c>
      <c r="I164" s="11">
        <v>-1.0389916070926299</v>
      </c>
      <c r="J164" s="10">
        <v>7.1190017017878903E-13</v>
      </c>
      <c r="K164" s="10">
        <v>1.3073194965620701E-10</v>
      </c>
    </row>
    <row r="165" spans="1:11" ht="14.25" x14ac:dyDescent="0.2">
      <c r="A165" s="9" t="s">
        <v>165</v>
      </c>
      <c r="B165" s="11">
        <v>59.091853999999998</v>
      </c>
      <c r="C165" s="11">
        <v>54.367286999999997</v>
      </c>
      <c r="D165" s="11">
        <v>57.132542000000001</v>
      </c>
      <c r="E165" s="11">
        <v>80.235725000000002</v>
      </c>
      <c r="F165" s="11">
        <v>86.726973999999998</v>
      </c>
      <c r="G165" s="11">
        <v>85.248726000000005</v>
      </c>
      <c r="H165" s="11">
        <v>11112.423587211</v>
      </c>
      <c r="I165" s="11">
        <v>-0.40336946781630301</v>
      </c>
      <c r="J165" s="10">
        <v>8.9593578981623295E-13</v>
      </c>
      <c r="K165" s="10">
        <v>1.6352467071078799E-10</v>
      </c>
    </row>
    <row r="166" spans="1:11" ht="14.25" x14ac:dyDescent="0.2">
      <c r="A166" s="9" t="s">
        <v>166</v>
      </c>
      <c r="B166" s="11">
        <v>215.182526</v>
      </c>
      <c r="C166" s="11">
        <v>216.28825399999999</v>
      </c>
      <c r="D166" s="11">
        <v>202.374954</v>
      </c>
      <c r="E166" s="11">
        <v>154.255661</v>
      </c>
      <c r="F166" s="11">
        <v>155.64994799999999</v>
      </c>
      <c r="G166" s="11">
        <v>149.77058400000001</v>
      </c>
      <c r="H166" s="11">
        <v>46246.788650152201</v>
      </c>
      <c r="I166" s="11">
        <v>0.45712521547949803</v>
      </c>
      <c r="J166" s="10">
        <v>9.6063011667923996E-13</v>
      </c>
      <c r="K166" s="10">
        <v>1.7426994716702799E-10</v>
      </c>
    </row>
    <row r="167" spans="1:11" ht="14.25" x14ac:dyDescent="0.2">
      <c r="A167" s="9" t="s">
        <v>167</v>
      </c>
      <c r="B167" s="11">
        <v>15.651301</v>
      </c>
      <c r="C167" s="11">
        <v>16.034763000000002</v>
      </c>
      <c r="D167" s="11">
        <v>12.226796</v>
      </c>
      <c r="E167" s="11">
        <v>7.9473789999999997</v>
      </c>
      <c r="F167" s="11">
        <v>9.0475300000000001</v>
      </c>
      <c r="G167" s="11">
        <v>8.9185400000000001</v>
      </c>
      <c r="H167" s="11">
        <v>5510.84757022536</v>
      </c>
      <c r="I167" s="11">
        <v>0.75007844378198096</v>
      </c>
      <c r="J167" s="10">
        <v>9.97128745893467E-13</v>
      </c>
      <c r="K167" s="10">
        <v>1.7818220101710201E-10</v>
      </c>
    </row>
    <row r="168" spans="1:11" ht="14.25" x14ac:dyDescent="0.2">
      <c r="A168" s="9" t="s">
        <v>168</v>
      </c>
      <c r="B168" s="11">
        <v>5.4493479999999996</v>
      </c>
      <c r="C168" s="11">
        <v>4.8013560000000002</v>
      </c>
      <c r="D168" s="11">
        <v>5.4859210000000003</v>
      </c>
      <c r="E168" s="11">
        <v>3.7148310000000002</v>
      </c>
      <c r="F168" s="11">
        <v>3.6747800000000002</v>
      </c>
      <c r="G168" s="11">
        <v>3.5179840000000002</v>
      </c>
      <c r="H168" s="11">
        <v>5254.26734410053</v>
      </c>
      <c r="I168" s="11">
        <v>0.56584144929033697</v>
      </c>
      <c r="J168" s="10">
        <v>1.00005377913584E-12</v>
      </c>
      <c r="K168" s="10">
        <v>1.7818220101710201E-10</v>
      </c>
    </row>
    <row r="169" spans="1:11" ht="14.25" x14ac:dyDescent="0.2">
      <c r="A169" s="9" t="s">
        <v>169</v>
      </c>
      <c r="B169" s="11">
        <v>6.6589520000000002</v>
      </c>
      <c r="C169" s="11">
        <v>5.6952360000000004</v>
      </c>
      <c r="D169" s="11">
        <v>6.3768969999999996</v>
      </c>
      <c r="E169" s="11">
        <v>4.4209459999999998</v>
      </c>
      <c r="F169" s="11">
        <v>4.4744359999999999</v>
      </c>
      <c r="G169" s="11">
        <v>4.5728720000000003</v>
      </c>
      <c r="H169" s="11">
        <v>4309.4938712961803</v>
      </c>
      <c r="I169" s="11">
        <v>0.619706553258357</v>
      </c>
      <c r="J169" s="10">
        <v>9.9956345851409493E-13</v>
      </c>
      <c r="K169" s="10">
        <v>1.7818220101710201E-10</v>
      </c>
    </row>
    <row r="170" spans="1:11" ht="14.25" x14ac:dyDescent="0.2">
      <c r="A170" s="9" t="s">
        <v>170</v>
      </c>
      <c r="B170" s="11">
        <v>13.847060000000001</v>
      </c>
      <c r="C170" s="11">
        <v>13.217283</v>
      </c>
      <c r="D170" s="11">
        <v>14.713407</v>
      </c>
      <c r="E170" s="11">
        <v>20.739955999999999</v>
      </c>
      <c r="F170" s="11">
        <v>22.295767000000001</v>
      </c>
      <c r="G170" s="11">
        <v>22.472977</v>
      </c>
      <c r="H170" s="11">
        <v>2260.96167486881</v>
      </c>
      <c r="I170" s="11">
        <v>-0.65850970156649302</v>
      </c>
      <c r="J170" s="10">
        <v>1.1418735709036301E-12</v>
      </c>
      <c r="K170" s="10">
        <v>2.0224675501691299E-10</v>
      </c>
    </row>
    <row r="171" spans="1:11" ht="14.25" x14ac:dyDescent="0.2">
      <c r="A171" s="9" t="s">
        <v>171</v>
      </c>
      <c r="B171" s="11">
        <v>130.45263700000001</v>
      </c>
      <c r="C171" s="11">
        <v>129.317688</v>
      </c>
      <c r="D171" s="11">
        <v>120.195885</v>
      </c>
      <c r="E171" s="11">
        <v>96.470184000000003</v>
      </c>
      <c r="F171" s="11">
        <v>94.620795999999999</v>
      </c>
      <c r="G171" s="11">
        <v>97.771698000000001</v>
      </c>
      <c r="H171" s="11">
        <v>46313.627695472002</v>
      </c>
      <c r="I171" s="11">
        <v>0.41978894728257499</v>
      </c>
      <c r="J171" s="10">
        <v>1.1920735717628901E-12</v>
      </c>
      <c r="K171" s="10">
        <v>2.0989610719752E-10</v>
      </c>
    </row>
    <row r="172" spans="1:11" ht="14.25" x14ac:dyDescent="0.2">
      <c r="A172" s="9" t="s">
        <v>172</v>
      </c>
      <c r="B172" s="11">
        <v>9.7864880000000003</v>
      </c>
      <c r="C172" s="11">
        <v>10.833088</v>
      </c>
      <c r="D172" s="11">
        <v>9.7129150000000006</v>
      </c>
      <c r="E172" s="11">
        <v>13.600571</v>
      </c>
      <c r="F172" s="11">
        <v>13.743649</v>
      </c>
      <c r="G172" s="11">
        <v>13.921606000000001</v>
      </c>
      <c r="H172" s="11">
        <v>2223.3807321956601</v>
      </c>
      <c r="I172" s="11">
        <v>-0.55707295378577604</v>
      </c>
      <c r="J172" s="10">
        <v>1.3155028165228299E-12</v>
      </c>
      <c r="K172" s="10">
        <v>2.3027453688291199E-10</v>
      </c>
    </row>
    <row r="173" spans="1:11" ht="14.25" x14ac:dyDescent="0.2">
      <c r="A173" s="9" t="s">
        <v>173</v>
      </c>
      <c r="B173" s="11">
        <v>432.644409</v>
      </c>
      <c r="C173" s="11">
        <v>421.84954800000003</v>
      </c>
      <c r="D173" s="11">
        <v>432.52743500000003</v>
      </c>
      <c r="E173" s="11">
        <v>536.64514199999996</v>
      </c>
      <c r="F173" s="11">
        <v>568.63476600000001</v>
      </c>
      <c r="G173" s="11">
        <v>572.99298099999999</v>
      </c>
      <c r="H173" s="11">
        <v>67842.525242587406</v>
      </c>
      <c r="I173" s="11">
        <v>-0.35421230519702801</v>
      </c>
      <c r="J173" s="10">
        <v>1.35534259676481E-12</v>
      </c>
      <c r="K173" s="10">
        <v>2.3586901133116999E-10</v>
      </c>
    </row>
    <row r="174" spans="1:11" ht="14.25" x14ac:dyDescent="0.2">
      <c r="A174" s="9" t="s">
        <v>174</v>
      </c>
      <c r="B174" s="11">
        <v>7.9564880000000002</v>
      </c>
      <c r="C174" s="11">
        <v>8.0622469999999993</v>
      </c>
      <c r="D174" s="11">
        <v>8.8059290000000008</v>
      </c>
      <c r="E174" s="11">
        <v>4.6810270000000003</v>
      </c>
      <c r="F174" s="11">
        <v>4.6242520000000003</v>
      </c>
      <c r="G174" s="11">
        <v>4.380782</v>
      </c>
      <c r="H174" s="11">
        <v>288.53460200168098</v>
      </c>
      <c r="I174" s="11">
        <v>1.1728609961257701</v>
      </c>
      <c r="J174" s="10">
        <v>1.41870025388513E-12</v>
      </c>
      <c r="K174" s="10">
        <v>2.4546794624013598E-10</v>
      </c>
    </row>
    <row r="175" spans="1:11" ht="14.25" x14ac:dyDescent="0.2">
      <c r="A175" s="9" t="s">
        <v>175</v>
      </c>
      <c r="B175" s="11">
        <v>1.917538</v>
      </c>
      <c r="C175" s="11">
        <v>2.0658599999999998</v>
      </c>
      <c r="D175" s="11">
        <v>1.8819760000000001</v>
      </c>
      <c r="E175" s="11">
        <v>3.2136089999999999</v>
      </c>
      <c r="F175" s="11">
        <v>3.0493999999999999</v>
      </c>
      <c r="G175" s="11">
        <v>3.4575629999999999</v>
      </c>
      <c r="H175" s="11">
        <v>994.93631747303402</v>
      </c>
      <c r="I175" s="11">
        <v>-0.76522734812798798</v>
      </c>
      <c r="J175" s="10">
        <v>1.5106450604418999E-12</v>
      </c>
      <c r="K175" s="10">
        <v>2.5956206113659999E-10</v>
      </c>
    </row>
    <row r="176" spans="1:11" ht="14.25" x14ac:dyDescent="0.2">
      <c r="A176" s="9" t="s">
        <v>176</v>
      </c>
      <c r="B176" s="11">
        <v>113.341148</v>
      </c>
      <c r="C176" s="11">
        <v>105.89093</v>
      </c>
      <c r="D176" s="11">
        <v>99.942017000000007</v>
      </c>
      <c r="E176" s="11">
        <v>60.761322</v>
      </c>
      <c r="F176" s="11">
        <v>72.264602999999994</v>
      </c>
      <c r="G176" s="11">
        <v>58.776530999999999</v>
      </c>
      <c r="H176" s="11">
        <v>2692.9001260207001</v>
      </c>
      <c r="I176" s="11">
        <v>0.94897512037582499</v>
      </c>
      <c r="J176" s="10">
        <v>1.5175011091071701E-12</v>
      </c>
      <c r="K176" s="10">
        <v>2.5956206113659999E-10</v>
      </c>
    </row>
    <row r="177" spans="1:11" ht="14.25" x14ac:dyDescent="0.2">
      <c r="A177" s="9" t="s">
        <v>177</v>
      </c>
      <c r="B177" s="11">
        <v>54.795147</v>
      </c>
      <c r="C177" s="11">
        <v>53.521155999999998</v>
      </c>
      <c r="D177" s="11">
        <v>56.968235</v>
      </c>
      <c r="E177" s="11">
        <v>73.235091999999995</v>
      </c>
      <c r="F177" s="11">
        <v>79.516266000000002</v>
      </c>
      <c r="G177" s="11">
        <v>75.171028000000007</v>
      </c>
      <c r="H177" s="11">
        <v>9801.7402027489006</v>
      </c>
      <c r="I177" s="11">
        <v>-0.41731991055929402</v>
      </c>
      <c r="J177" s="10">
        <v>1.5815813732182299E-12</v>
      </c>
      <c r="K177" s="10">
        <v>2.6898565479853101E-10</v>
      </c>
    </row>
    <row r="178" spans="1:11" ht="14.25" x14ac:dyDescent="0.2">
      <c r="A178" s="9" t="s">
        <v>178</v>
      </c>
      <c r="B178" s="11">
        <v>103.703514</v>
      </c>
      <c r="C178" s="11">
        <v>103.408188</v>
      </c>
      <c r="D178" s="11">
        <v>102.429146</v>
      </c>
      <c r="E178" s="11">
        <v>137.25018299999999</v>
      </c>
      <c r="F178" s="11">
        <v>131.405991</v>
      </c>
      <c r="G178" s="11">
        <v>135.58933999999999</v>
      </c>
      <c r="H178" s="11">
        <v>36231.831293315801</v>
      </c>
      <c r="I178" s="11">
        <v>-0.354945869785949</v>
      </c>
      <c r="J178" s="10">
        <v>1.78691230488264E-12</v>
      </c>
      <c r="K178" s="10">
        <v>3.0219009052006898E-10</v>
      </c>
    </row>
    <row r="179" spans="1:11" ht="14.25" x14ac:dyDescent="0.2">
      <c r="A179" s="9" t="s">
        <v>179</v>
      </c>
      <c r="B179" s="11">
        <v>51.907325999999998</v>
      </c>
      <c r="C179" s="11">
        <v>50.271889000000002</v>
      </c>
      <c r="D179" s="11">
        <v>46.693829000000001</v>
      </c>
      <c r="E179" s="11">
        <v>39.106098000000003</v>
      </c>
      <c r="F179" s="11">
        <v>37.033217999999998</v>
      </c>
      <c r="G179" s="11">
        <v>37.477383000000003</v>
      </c>
      <c r="H179" s="11">
        <v>20437.368865953598</v>
      </c>
      <c r="I179" s="11">
        <v>0.46921659768218699</v>
      </c>
      <c r="J179" s="10">
        <v>2.2903484845840302E-12</v>
      </c>
      <c r="K179" s="10">
        <v>3.85151692073336E-10</v>
      </c>
    </row>
    <row r="180" spans="1:11" ht="14.25" x14ac:dyDescent="0.2">
      <c r="A180" s="9" t="s">
        <v>180</v>
      </c>
      <c r="B180" s="11">
        <v>3.207198</v>
      </c>
      <c r="C180" s="11">
        <v>2.9605130000000002</v>
      </c>
      <c r="D180" s="11">
        <v>3.0433400000000002</v>
      </c>
      <c r="E180" s="11">
        <v>2.1381329999999998</v>
      </c>
      <c r="F180" s="11">
        <v>1.761914</v>
      </c>
      <c r="G180" s="11">
        <v>1.86538</v>
      </c>
      <c r="H180" s="11">
        <v>3387.6837348522199</v>
      </c>
      <c r="I180" s="11">
        <v>0.69635409016838801</v>
      </c>
      <c r="J180" s="10">
        <v>2.32533418187215E-12</v>
      </c>
      <c r="K180" s="10">
        <v>3.8885043612278899E-10</v>
      </c>
    </row>
    <row r="181" spans="1:11" ht="14.25" x14ac:dyDescent="0.2">
      <c r="A181" s="9" t="s">
        <v>181</v>
      </c>
      <c r="B181" s="11">
        <v>444.96795700000001</v>
      </c>
      <c r="C181" s="11">
        <v>412.39651500000002</v>
      </c>
      <c r="D181" s="11">
        <v>424.71670499999999</v>
      </c>
      <c r="E181" s="11">
        <v>262.25857500000001</v>
      </c>
      <c r="F181" s="11">
        <v>316.98019399999998</v>
      </c>
      <c r="G181" s="11">
        <v>242.87376399999999</v>
      </c>
      <c r="H181" s="11">
        <v>29984.809320135399</v>
      </c>
      <c r="I181" s="11">
        <v>0.670258815506794</v>
      </c>
      <c r="J181" s="10">
        <v>2.9742528071034601E-12</v>
      </c>
      <c r="K181" s="10">
        <v>4.9460171819459905E-10</v>
      </c>
    </row>
    <row r="182" spans="1:11" ht="14.25" x14ac:dyDescent="0.2">
      <c r="A182" s="9" t="s">
        <v>182</v>
      </c>
      <c r="B182" s="11">
        <v>148.69790599999999</v>
      </c>
      <c r="C182" s="11">
        <v>149.699265</v>
      </c>
      <c r="D182" s="11">
        <v>151.48234600000001</v>
      </c>
      <c r="E182" s="11">
        <v>210.89080799999999</v>
      </c>
      <c r="F182" s="11">
        <v>213.01676900000001</v>
      </c>
      <c r="G182" s="11">
        <v>208.29716500000001</v>
      </c>
      <c r="H182" s="11">
        <v>21062.970862263301</v>
      </c>
      <c r="I182" s="11">
        <v>-0.52963573347736403</v>
      </c>
      <c r="J182" s="10">
        <v>2.9937675326786201E-12</v>
      </c>
      <c r="K182" s="10">
        <v>4.95096373235742E-10</v>
      </c>
    </row>
    <row r="183" spans="1:11" ht="14.25" x14ac:dyDescent="0.2">
      <c r="A183" s="9" t="s">
        <v>183</v>
      </c>
      <c r="B183" s="11">
        <v>6.0116880000000004</v>
      </c>
      <c r="C183" s="11">
        <v>5.907311</v>
      </c>
      <c r="D183" s="11">
        <v>7.0971469999999997</v>
      </c>
      <c r="E183" s="11">
        <v>11.377055</v>
      </c>
      <c r="F183" s="11">
        <v>13.103316</v>
      </c>
      <c r="G183" s="11">
        <v>13.267061</v>
      </c>
      <c r="H183" s="11">
        <v>1710.4236078726201</v>
      </c>
      <c r="I183" s="11">
        <v>-0.66377574050211297</v>
      </c>
      <c r="J183" s="10">
        <v>3.2752104702347999E-12</v>
      </c>
      <c r="K183" s="10">
        <v>5.38664148382078E-10</v>
      </c>
    </row>
    <row r="184" spans="1:11" ht="14.25" x14ac:dyDescent="0.2">
      <c r="A184" s="9" t="s">
        <v>184</v>
      </c>
      <c r="B184" s="11">
        <v>2.6589339999999999</v>
      </c>
      <c r="C184" s="11">
        <v>2.3149489999999999</v>
      </c>
      <c r="D184" s="11">
        <v>2.5938050000000001</v>
      </c>
      <c r="E184" s="11">
        <v>4.1996120000000001</v>
      </c>
      <c r="F184" s="11">
        <v>3.9824480000000002</v>
      </c>
      <c r="G184" s="11">
        <v>4.0649920000000002</v>
      </c>
      <c r="H184" s="11">
        <v>1164.05759419741</v>
      </c>
      <c r="I184" s="11">
        <v>-0.694876280019327</v>
      </c>
      <c r="J184" s="10">
        <v>3.3547002778438502E-12</v>
      </c>
      <c r="K184" s="10">
        <v>5.4685431501794601E-10</v>
      </c>
    </row>
    <row r="185" spans="1:11" ht="14.25" x14ac:dyDescent="0.2">
      <c r="A185" s="9" t="s">
        <v>185</v>
      </c>
      <c r="B185" s="11">
        <v>0.72133499999999995</v>
      </c>
      <c r="C185" s="11">
        <v>0.76913600000000004</v>
      </c>
      <c r="D185" s="11">
        <v>0.72702599999999995</v>
      </c>
      <c r="E185" s="11">
        <v>1.291963</v>
      </c>
      <c r="F185" s="11">
        <v>1.3345579999999999</v>
      </c>
      <c r="G185" s="11">
        <v>1.439832</v>
      </c>
      <c r="H185" s="11">
        <v>819.92925057238904</v>
      </c>
      <c r="I185" s="11">
        <v>-0.82092096037863105</v>
      </c>
      <c r="J185" s="10">
        <v>3.3615472543113598E-12</v>
      </c>
      <c r="K185" s="10">
        <v>5.4685431501794601E-10</v>
      </c>
    </row>
    <row r="186" spans="1:11" ht="14.25" x14ac:dyDescent="0.2">
      <c r="A186" s="9" t="s">
        <v>186</v>
      </c>
      <c r="B186" s="11">
        <v>1.1244149999999999</v>
      </c>
      <c r="C186" s="11">
        <v>1.429851</v>
      </c>
      <c r="D186" s="11">
        <v>1.2973330000000001</v>
      </c>
      <c r="E186" s="11">
        <v>2.5906929999999999</v>
      </c>
      <c r="F186" s="11">
        <v>2.3963380000000001</v>
      </c>
      <c r="G186" s="11">
        <v>2.2638790000000002</v>
      </c>
      <c r="H186" s="11">
        <v>758.42041246052304</v>
      </c>
      <c r="I186" s="11">
        <v>-0.91664290049406205</v>
      </c>
      <c r="J186" s="10">
        <v>3.6435427807264902E-12</v>
      </c>
      <c r="K186" s="10">
        <v>5.8952522192154701E-10</v>
      </c>
    </row>
    <row r="187" spans="1:11" ht="14.25" x14ac:dyDescent="0.2">
      <c r="A187" s="9" t="s">
        <v>187</v>
      </c>
      <c r="B187" s="11">
        <v>32.975456000000001</v>
      </c>
      <c r="C187" s="11">
        <v>28.778196000000001</v>
      </c>
      <c r="D187" s="11">
        <v>31.394355999999998</v>
      </c>
      <c r="E187" s="11">
        <v>40.184662000000003</v>
      </c>
      <c r="F187" s="11">
        <v>42.282997000000002</v>
      </c>
      <c r="G187" s="11">
        <v>42.238781000000003</v>
      </c>
      <c r="H187" s="11">
        <v>19031.140868467799</v>
      </c>
      <c r="I187" s="11">
        <v>-0.34292489468873499</v>
      </c>
      <c r="J187" s="10">
        <v>3.6698617846816398E-12</v>
      </c>
      <c r="K187" s="10">
        <v>5.9059125161761105E-10</v>
      </c>
    </row>
    <row r="188" spans="1:11" ht="14.25" x14ac:dyDescent="0.2">
      <c r="A188" s="9" t="s">
        <v>188</v>
      </c>
      <c r="B188" s="11">
        <v>4.3758679999999996</v>
      </c>
      <c r="C188" s="11">
        <v>5.4032809999999998</v>
      </c>
      <c r="D188" s="11">
        <v>5.1505130000000001</v>
      </c>
      <c r="E188" s="11">
        <v>8.4181109999999997</v>
      </c>
      <c r="F188" s="11">
        <v>7.3040459999999996</v>
      </c>
      <c r="G188" s="11">
        <v>9.1725750000000001</v>
      </c>
      <c r="H188" s="11">
        <v>1485.88211998525</v>
      </c>
      <c r="I188" s="11">
        <v>-0.76120276950072996</v>
      </c>
      <c r="J188" s="10">
        <v>4.0454447018025603E-12</v>
      </c>
      <c r="K188" s="10">
        <v>6.4441980844149899E-10</v>
      </c>
    </row>
    <row r="189" spans="1:11" ht="14.25" x14ac:dyDescent="0.2">
      <c r="A189" s="9" t="s">
        <v>189</v>
      </c>
      <c r="B189" s="11">
        <v>0.55382299999999995</v>
      </c>
      <c r="C189" s="11">
        <v>0.47254800000000002</v>
      </c>
      <c r="D189" s="11">
        <v>0.47119</v>
      </c>
      <c r="E189" s="11">
        <v>1.0767880000000001</v>
      </c>
      <c r="F189" s="11">
        <v>1.456202</v>
      </c>
      <c r="G189" s="11">
        <v>1.5369010000000001</v>
      </c>
      <c r="H189" s="11">
        <v>432.10673993974098</v>
      </c>
      <c r="I189" s="11">
        <v>-1.5403945007606401</v>
      </c>
      <c r="J189" s="10">
        <v>4.0474033336786104E-12</v>
      </c>
      <c r="K189" s="10">
        <v>6.4441980844149899E-10</v>
      </c>
    </row>
    <row r="190" spans="1:11" ht="14.25" x14ac:dyDescent="0.2">
      <c r="A190" s="9" t="s">
        <v>190</v>
      </c>
      <c r="B190" s="11">
        <v>24.155671999999999</v>
      </c>
      <c r="C190" s="11">
        <v>23.704998</v>
      </c>
      <c r="D190" s="11">
        <v>17.382164</v>
      </c>
      <c r="E190" s="11">
        <v>10.982991999999999</v>
      </c>
      <c r="F190" s="11">
        <v>12.974239000000001</v>
      </c>
      <c r="G190" s="11">
        <v>10.873856999999999</v>
      </c>
      <c r="H190" s="11">
        <v>4317.5693792996599</v>
      </c>
      <c r="I190" s="11">
        <v>0.95303421845653702</v>
      </c>
      <c r="J190" s="10">
        <v>5.2009881388515802E-12</v>
      </c>
      <c r="K190" s="10">
        <v>8.2370993629759002E-10</v>
      </c>
    </row>
    <row r="191" spans="1:11" ht="14.25" x14ac:dyDescent="0.2">
      <c r="A191" s="9" t="s">
        <v>191</v>
      </c>
      <c r="B191" s="11">
        <v>4.6479530000000002</v>
      </c>
      <c r="C191" s="11">
        <v>4.5009459999999999</v>
      </c>
      <c r="D191" s="11">
        <v>4.4785550000000001</v>
      </c>
      <c r="E191" s="11">
        <v>2.7306189999999999</v>
      </c>
      <c r="F191" s="11">
        <v>2.9870450000000002</v>
      </c>
      <c r="G191" s="11">
        <v>3.4020220000000001</v>
      </c>
      <c r="H191" s="11">
        <v>1921.3400275465101</v>
      </c>
      <c r="I191" s="11">
        <v>0.64352924271239897</v>
      </c>
      <c r="J191" s="10">
        <v>5.2292805451631099E-12</v>
      </c>
      <c r="K191" s="10">
        <v>8.2383186609667003E-10</v>
      </c>
    </row>
    <row r="192" spans="1:11" ht="14.25" x14ac:dyDescent="0.2">
      <c r="A192" s="9" t="s">
        <v>192</v>
      </c>
      <c r="B192" s="11">
        <v>5.5411900000000003</v>
      </c>
      <c r="C192" s="11">
        <v>5.182658</v>
      </c>
      <c r="D192" s="11">
        <v>4.8589270000000004</v>
      </c>
      <c r="E192" s="11">
        <v>3.2289140000000001</v>
      </c>
      <c r="F192" s="11">
        <v>2.9987050000000002</v>
      </c>
      <c r="G192" s="11">
        <v>3.444299</v>
      </c>
      <c r="H192" s="11">
        <v>1977.75622539095</v>
      </c>
      <c r="I192" s="11">
        <v>0.67824787752448901</v>
      </c>
      <c r="J192" s="10">
        <v>5.7825005547940197E-12</v>
      </c>
      <c r="K192" s="10">
        <v>9.0621774401387103E-10</v>
      </c>
    </row>
    <row r="193" spans="1:11" ht="14.25" x14ac:dyDescent="0.2">
      <c r="A193" s="9" t="s">
        <v>193</v>
      </c>
      <c r="B193" s="11">
        <v>39.221535000000003</v>
      </c>
      <c r="C193" s="11">
        <v>40.699646000000001</v>
      </c>
      <c r="D193" s="11">
        <v>44.997272000000002</v>
      </c>
      <c r="E193" s="11">
        <v>65.596817000000001</v>
      </c>
      <c r="F193" s="11">
        <v>68.281868000000003</v>
      </c>
      <c r="G193" s="11">
        <v>72.335601999999994</v>
      </c>
      <c r="H193" s="11">
        <v>1929.91289409009</v>
      </c>
      <c r="I193" s="11">
        <v>-0.71083920505744802</v>
      </c>
      <c r="J193" s="10">
        <v>6.3253476081097104E-12</v>
      </c>
      <c r="K193" s="10">
        <v>9.8211644439298891E-10</v>
      </c>
    </row>
    <row r="194" spans="1:11" ht="14.25" x14ac:dyDescent="0.2">
      <c r="A194" s="9" t="s">
        <v>194</v>
      </c>
      <c r="B194" s="11">
        <v>248.03393600000001</v>
      </c>
      <c r="C194" s="11">
        <v>253.91734299999999</v>
      </c>
      <c r="D194" s="11">
        <v>252.64163199999999</v>
      </c>
      <c r="E194" s="11">
        <v>315.353455</v>
      </c>
      <c r="F194" s="11">
        <v>319.61914100000001</v>
      </c>
      <c r="G194" s="11">
        <v>330.957336</v>
      </c>
      <c r="H194" s="11">
        <v>26448.228641164402</v>
      </c>
      <c r="I194" s="11">
        <v>-0.32952127839561801</v>
      </c>
      <c r="J194" s="10">
        <v>6.3567951785155299E-12</v>
      </c>
      <c r="K194" s="10">
        <v>9.8211644439298891E-10</v>
      </c>
    </row>
    <row r="195" spans="1:11" ht="14.25" x14ac:dyDescent="0.2">
      <c r="A195" s="9" t="s">
        <v>195</v>
      </c>
      <c r="B195" s="11">
        <v>0.78203699999999998</v>
      </c>
      <c r="C195" s="11">
        <v>0.721611</v>
      </c>
      <c r="D195" s="11">
        <v>0.65465799999999996</v>
      </c>
      <c r="E195" s="11">
        <v>0.22877800000000001</v>
      </c>
      <c r="F195" s="11">
        <v>0.256909</v>
      </c>
      <c r="G195" s="11">
        <v>0.36543100000000001</v>
      </c>
      <c r="H195" s="11">
        <v>152.66843880243201</v>
      </c>
      <c r="I195" s="11">
        <v>1.58839597394862</v>
      </c>
      <c r="J195" s="10">
        <v>6.36523536605886E-12</v>
      </c>
      <c r="K195" s="10">
        <v>9.8211644439298891E-10</v>
      </c>
    </row>
    <row r="196" spans="1:11" ht="14.25" x14ac:dyDescent="0.2">
      <c r="A196" s="9" t="s">
        <v>196</v>
      </c>
      <c r="B196" s="11">
        <v>2.3788849999999999</v>
      </c>
      <c r="C196" s="11">
        <v>2.3569</v>
      </c>
      <c r="D196" s="11">
        <v>1.5102260000000001</v>
      </c>
      <c r="E196" s="11">
        <v>0.86144699999999996</v>
      </c>
      <c r="F196" s="11">
        <v>0.83787800000000001</v>
      </c>
      <c r="G196" s="11">
        <v>0.96746799999999999</v>
      </c>
      <c r="H196" s="11">
        <v>2102.3981840362999</v>
      </c>
      <c r="I196" s="11">
        <v>1.32387509724418</v>
      </c>
      <c r="J196" s="10">
        <v>6.47160356311571E-12</v>
      </c>
      <c r="K196" s="10">
        <v>9.9340774079355205E-10</v>
      </c>
    </row>
    <row r="197" spans="1:11" ht="14.25" x14ac:dyDescent="0.2">
      <c r="A197" s="9" t="s">
        <v>197</v>
      </c>
      <c r="B197" s="11">
        <v>32.171745000000001</v>
      </c>
      <c r="C197" s="11">
        <v>31.501465</v>
      </c>
      <c r="D197" s="11">
        <v>29.602291000000001</v>
      </c>
      <c r="E197" s="11">
        <v>24.743590999999999</v>
      </c>
      <c r="F197" s="11">
        <v>23.012706999999999</v>
      </c>
      <c r="G197" s="11">
        <v>23.472232999999999</v>
      </c>
      <c r="H197" s="11">
        <v>16546.642729676001</v>
      </c>
      <c r="I197" s="11">
        <v>0.430414759305213</v>
      </c>
      <c r="J197" s="10">
        <v>6.7660714060067199E-12</v>
      </c>
      <c r="K197" s="10">
        <v>1.03331028263265E-9</v>
      </c>
    </row>
    <row r="198" spans="1:11" ht="14.25" x14ac:dyDescent="0.2">
      <c r="A198" s="9" t="s">
        <v>198</v>
      </c>
      <c r="B198" s="11">
        <v>17.383303000000002</v>
      </c>
      <c r="C198" s="11">
        <v>16.824608000000001</v>
      </c>
      <c r="D198" s="11">
        <v>14.505433999999999</v>
      </c>
      <c r="E198" s="11">
        <v>11.809971000000001</v>
      </c>
      <c r="F198" s="11">
        <v>10.918543</v>
      </c>
      <c r="G198" s="11">
        <v>10.857319</v>
      </c>
      <c r="H198" s="11">
        <v>3758.0764661697799</v>
      </c>
      <c r="I198" s="11">
        <v>0.47019046788232499</v>
      </c>
      <c r="J198" s="10">
        <v>6.9405857497685901E-12</v>
      </c>
      <c r="K198" s="10">
        <v>1.05458148856763E-9</v>
      </c>
    </row>
    <row r="199" spans="1:11" ht="14.25" x14ac:dyDescent="0.2">
      <c r="A199" s="9" t="s">
        <v>199</v>
      </c>
      <c r="B199" s="11">
        <v>9.5784999999999995E-2</v>
      </c>
      <c r="C199" s="11">
        <v>3.3440999999999999E-2</v>
      </c>
      <c r="D199" s="11">
        <v>0</v>
      </c>
      <c r="E199" s="11">
        <v>0.68110999999999999</v>
      </c>
      <c r="F199" s="11">
        <v>1.0418609999999999</v>
      </c>
      <c r="G199" s="11">
        <v>0.70711500000000005</v>
      </c>
      <c r="H199" s="11">
        <v>105.440356126846</v>
      </c>
      <c r="I199" s="11">
        <v>-3.9932574078100198</v>
      </c>
      <c r="J199" s="10">
        <v>8.6050490973428001E-12</v>
      </c>
      <c r="K199" s="10">
        <v>1.30088350823617E-9</v>
      </c>
    </row>
    <row r="200" spans="1:11" ht="14.25" x14ac:dyDescent="0.2">
      <c r="A200" s="9" t="s">
        <v>200</v>
      </c>
      <c r="B200" s="11">
        <v>12.981997</v>
      </c>
      <c r="C200" s="11">
        <v>12.90654</v>
      </c>
      <c r="D200" s="11">
        <v>12.721674999999999</v>
      </c>
      <c r="E200" s="11">
        <v>8.7325510000000008</v>
      </c>
      <c r="F200" s="11">
        <v>8.8774239999999995</v>
      </c>
      <c r="G200" s="11">
        <v>8.1178889999999999</v>
      </c>
      <c r="H200" s="11">
        <v>5775.5206954485402</v>
      </c>
      <c r="I200" s="11">
        <v>0.61865435823998904</v>
      </c>
      <c r="J200" s="10">
        <v>9.9841392079885992E-12</v>
      </c>
      <c r="K200" s="10">
        <v>1.50178512016444E-9</v>
      </c>
    </row>
    <row r="201" spans="1:11" ht="14.25" x14ac:dyDescent="0.2">
      <c r="A201" s="9" t="s">
        <v>201</v>
      </c>
      <c r="B201" s="11">
        <v>30.710476</v>
      </c>
      <c r="C201" s="11">
        <v>30.777052000000001</v>
      </c>
      <c r="D201" s="11">
        <v>28.827888000000002</v>
      </c>
      <c r="E201" s="11">
        <v>42.899883000000003</v>
      </c>
      <c r="F201" s="11">
        <v>41.654738999999999</v>
      </c>
      <c r="G201" s="11">
        <v>43.151352000000003</v>
      </c>
      <c r="H201" s="11">
        <v>6600.4952845425396</v>
      </c>
      <c r="I201" s="11">
        <v>-0.45662114472702803</v>
      </c>
      <c r="J201" s="10">
        <v>1.05897237633132E-11</v>
      </c>
      <c r="K201" s="10">
        <v>1.58491100703627E-9</v>
      </c>
    </row>
    <row r="202" spans="1:11" ht="14.25" x14ac:dyDescent="0.2">
      <c r="A202" s="9" t="s">
        <v>202</v>
      </c>
      <c r="B202" s="11">
        <v>126.196899</v>
      </c>
      <c r="C202" s="11">
        <v>145.829849</v>
      </c>
      <c r="D202" s="11">
        <v>154.09295700000001</v>
      </c>
      <c r="E202" s="11">
        <v>111.856796</v>
      </c>
      <c r="F202" s="11">
        <v>117.014679</v>
      </c>
      <c r="G202" s="11">
        <v>114.80490899999999</v>
      </c>
      <c r="H202" s="11">
        <v>9028.8292215202691</v>
      </c>
      <c r="I202" s="11">
        <v>0.42713108448139298</v>
      </c>
      <c r="J202" s="10">
        <v>1.20739017076749E-11</v>
      </c>
      <c r="K202" s="10">
        <v>1.79805024783996E-9</v>
      </c>
    </row>
    <row r="203" spans="1:11" ht="14.25" x14ac:dyDescent="0.2">
      <c r="A203" s="9" t="s">
        <v>203</v>
      </c>
      <c r="B203" s="11">
        <v>39.300593999999997</v>
      </c>
      <c r="C203" s="11">
        <v>39.493594999999999</v>
      </c>
      <c r="D203" s="11">
        <v>40.022652000000001</v>
      </c>
      <c r="E203" s="11">
        <v>29.399743999999998</v>
      </c>
      <c r="F203" s="11">
        <v>31.657253000000001</v>
      </c>
      <c r="G203" s="11">
        <v>30.562280999999999</v>
      </c>
      <c r="H203" s="11">
        <v>3764.1568029586902</v>
      </c>
      <c r="I203" s="11">
        <v>0.438830812041198</v>
      </c>
      <c r="J203" s="10">
        <v>1.2406559504167599E-11</v>
      </c>
      <c r="K203" s="10">
        <v>1.83844329523886E-9</v>
      </c>
    </row>
    <row r="204" spans="1:11" ht="14.25" x14ac:dyDescent="0.2">
      <c r="A204" s="9" t="s">
        <v>204</v>
      </c>
      <c r="B204" s="11">
        <v>6.9072630000000004</v>
      </c>
      <c r="C204" s="11">
        <v>6.7105040000000002</v>
      </c>
      <c r="D204" s="11">
        <v>7.1444720000000004</v>
      </c>
      <c r="E204" s="11">
        <v>9.1477520000000005</v>
      </c>
      <c r="F204" s="11">
        <v>9.2325870000000005</v>
      </c>
      <c r="G204" s="11">
        <v>9.2706140000000001</v>
      </c>
      <c r="H204" s="11">
        <v>4532.51846782336</v>
      </c>
      <c r="I204" s="11">
        <v>-0.40513999170453002</v>
      </c>
      <c r="J204" s="10">
        <v>1.2834104377041701E-11</v>
      </c>
      <c r="K204" s="10">
        <v>1.8924297848176799E-9</v>
      </c>
    </row>
    <row r="205" spans="1:11" ht="14.25" x14ac:dyDescent="0.2">
      <c r="A205" s="9" t="s">
        <v>205</v>
      </c>
      <c r="B205" s="11">
        <v>13.173759</v>
      </c>
      <c r="C205" s="11">
        <v>12.762563</v>
      </c>
      <c r="D205" s="11">
        <v>12.747814999999999</v>
      </c>
      <c r="E205" s="11">
        <v>17.259156999999998</v>
      </c>
      <c r="F205" s="11">
        <v>19.021034</v>
      </c>
      <c r="G205" s="11">
        <v>18.375610000000002</v>
      </c>
      <c r="H205" s="11">
        <v>4736.7217541117298</v>
      </c>
      <c r="I205" s="11">
        <v>-0.46426433559748798</v>
      </c>
      <c r="J205" s="10">
        <v>1.3519758209456901E-11</v>
      </c>
      <c r="K205" s="10">
        <v>1.9837594239395702E-9</v>
      </c>
    </row>
    <row r="206" spans="1:11" ht="14.25" x14ac:dyDescent="0.2">
      <c r="A206" s="9" t="s">
        <v>206</v>
      </c>
      <c r="B206" s="11">
        <v>21.156165999999999</v>
      </c>
      <c r="C206" s="11">
        <v>20.348645999999999</v>
      </c>
      <c r="D206" s="11">
        <v>19.296982</v>
      </c>
      <c r="E206" s="11">
        <v>14.526835</v>
      </c>
      <c r="F206" s="11">
        <v>15.848658</v>
      </c>
      <c r="G206" s="11">
        <v>14.562272</v>
      </c>
      <c r="H206" s="11">
        <v>8732.4076818884296</v>
      </c>
      <c r="I206" s="11">
        <v>0.48954670142905299</v>
      </c>
      <c r="J206" s="10">
        <v>1.42718268613152E-11</v>
      </c>
      <c r="K206" s="10">
        <v>2.0838955777548701E-9</v>
      </c>
    </row>
    <row r="207" spans="1:11" ht="14.25" x14ac:dyDescent="0.2">
      <c r="A207" s="9" t="s">
        <v>207</v>
      </c>
      <c r="B207" s="11">
        <v>79.028603000000004</v>
      </c>
      <c r="C207" s="11">
        <v>80.321999000000005</v>
      </c>
      <c r="D207" s="11">
        <v>80.471183999999994</v>
      </c>
      <c r="E207" s="11">
        <v>100.69323</v>
      </c>
      <c r="F207" s="11">
        <v>103.274559</v>
      </c>
      <c r="G207" s="11">
        <v>107.21818500000001</v>
      </c>
      <c r="H207" s="11">
        <v>11985.650489993101</v>
      </c>
      <c r="I207" s="11">
        <v>-0.34412655941265402</v>
      </c>
      <c r="J207" s="10">
        <v>1.44570859104977E-11</v>
      </c>
      <c r="K207" s="10">
        <v>2.10069879882975E-9</v>
      </c>
    </row>
    <row r="208" spans="1:11" ht="14.25" x14ac:dyDescent="0.2">
      <c r="A208" s="9" t="s">
        <v>208</v>
      </c>
      <c r="B208" s="11">
        <v>59.807808000000001</v>
      </c>
      <c r="C208" s="11">
        <v>57.025100999999999</v>
      </c>
      <c r="D208" s="11">
        <v>47.187317</v>
      </c>
      <c r="E208" s="11">
        <v>34.335503000000003</v>
      </c>
      <c r="F208" s="11">
        <v>35.508769999999998</v>
      </c>
      <c r="G208" s="11">
        <v>35.296745000000001</v>
      </c>
      <c r="H208" s="11">
        <v>4765.2283121969404</v>
      </c>
      <c r="I208" s="11">
        <v>0.667864321903894</v>
      </c>
      <c r="J208" s="10">
        <v>1.8161173147122199E-11</v>
      </c>
      <c r="K208" s="10">
        <v>2.6261758251826399E-9</v>
      </c>
    </row>
    <row r="209" spans="1:11" ht="14.25" x14ac:dyDescent="0.2">
      <c r="A209" s="9" t="s">
        <v>209</v>
      </c>
      <c r="B209" s="11">
        <v>55.946365</v>
      </c>
      <c r="C209" s="11">
        <v>54.453724000000001</v>
      </c>
      <c r="D209" s="11">
        <v>55.787208999999997</v>
      </c>
      <c r="E209" s="11">
        <v>78.133255000000005</v>
      </c>
      <c r="F209" s="11">
        <v>76.765343000000001</v>
      </c>
      <c r="G209" s="11">
        <v>77.929794000000001</v>
      </c>
      <c r="H209" s="11">
        <v>17316.624008197399</v>
      </c>
      <c r="I209" s="11">
        <v>-0.53917521859512596</v>
      </c>
      <c r="J209" s="10">
        <v>2.2872021019961401E-11</v>
      </c>
      <c r="K209" s="10">
        <v>3.2914817557235799E-9</v>
      </c>
    </row>
    <row r="210" spans="1:11" ht="14.25" x14ac:dyDescent="0.2">
      <c r="A210" s="9" t="s">
        <v>210</v>
      </c>
      <c r="B210" s="11">
        <v>2.5931479999999998</v>
      </c>
      <c r="C210" s="11">
        <v>2.4377239999999998</v>
      </c>
      <c r="D210" s="11">
        <v>2.586179</v>
      </c>
      <c r="E210" s="11">
        <v>3.4210090000000002</v>
      </c>
      <c r="F210" s="11">
        <v>2.967606</v>
      </c>
      <c r="G210" s="11">
        <v>3.3010709999999999</v>
      </c>
      <c r="H210" s="11">
        <v>733.54067290458204</v>
      </c>
      <c r="I210" s="11">
        <v>-1.03559706526022</v>
      </c>
      <c r="J210" s="10">
        <v>2.4494256045654901E-11</v>
      </c>
      <c r="K210" s="10">
        <v>3.5080696948066402E-9</v>
      </c>
    </row>
    <row r="211" spans="1:11" ht="14.25" x14ac:dyDescent="0.2">
      <c r="A211" s="9" t="s">
        <v>211</v>
      </c>
      <c r="B211" s="11">
        <v>4.8155060000000001</v>
      </c>
      <c r="C211" s="11">
        <v>4.6149459999999998</v>
      </c>
      <c r="D211" s="11">
        <v>4.1949519999999998</v>
      </c>
      <c r="E211" s="11">
        <v>2.7958080000000001</v>
      </c>
      <c r="F211" s="11">
        <v>3.088006</v>
      </c>
      <c r="G211" s="11">
        <v>3.1069300000000002</v>
      </c>
      <c r="H211" s="11">
        <v>925.67783085123096</v>
      </c>
      <c r="I211" s="11">
        <v>0.70430922517943995</v>
      </c>
      <c r="J211" s="10">
        <v>2.47089781159563E-11</v>
      </c>
      <c r="K211" s="10">
        <v>3.5219706759281899E-9</v>
      </c>
    </row>
    <row r="212" spans="1:11" ht="14.25" x14ac:dyDescent="0.2">
      <c r="A212" s="9" t="s">
        <v>212</v>
      </c>
      <c r="B212" s="11">
        <v>95.339066000000003</v>
      </c>
      <c r="C212" s="11">
        <v>92.843979000000004</v>
      </c>
      <c r="D212" s="11">
        <v>86.619506999999999</v>
      </c>
      <c r="E212" s="11">
        <v>72.510658000000006</v>
      </c>
      <c r="F212" s="11">
        <v>66.790656999999996</v>
      </c>
      <c r="G212" s="11">
        <v>72.003403000000006</v>
      </c>
      <c r="H212" s="11">
        <v>74683.4336057521</v>
      </c>
      <c r="I212" s="11">
        <v>0.42041028036098199</v>
      </c>
      <c r="J212" s="10">
        <v>2.5252624059841399E-11</v>
      </c>
      <c r="K212" s="10">
        <v>3.5824018766977801E-9</v>
      </c>
    </row>
    <row r="213" spans="1:11" ht="14.25" x14ac:dyDescent="0.2">
      <c r="A213" s="9" t="s">
        <v>213</v>
      </c>
      <c r="B213" s="11">
        <v>9.4818669999999994</v>
      </c>
      <c r="C213" s="11">
        <v>8.5803150000000006</v>
      </c>
      <c r="D213" s="11">
        <v>10.574132000000001</v>
      </c>
      <c r="E213" s="11">
        <v>15.780865</v>
      </c>
      <c r="F213" s="11">
        <v>14.617710000000001</v>
      </c>
      <c r="G213" s="11">
        <v>14.381776</v>
      </c>
      <c r="H213" s="11">
        <v>3142.2327884235301</v>
      </c>
      <c r="I213" s="11">
        <v>-0.61167860693599296</v>
      </c>
      <c r="J213" s="10">
        <v>2.7665061686061401E-11</v>
      </c>
      <c r="K213" s="10">
        <v>3.9061240162682903E-9</v>
      </c>
    </row>
    <row r="214" spans="1:11" ht="14.25" x14ac:dyDescent="0.2">
      <c r="A214" s="9" t="s">
        <v>214</v>
      </c>
      <c r="B214" s="11">
        <v>4.7783800000000003</v>
      </c>
      <c r="C214" s="11">
        <v>5.0265319999999996</v>
      </c>
      <c r="D214" s="11">
        <v>4.5527990000000003</v>
      </c>
      <c r="E214" s="11">
        <v>2.542751</v>
      </c>
      <c r="F214" s="11">
        <v>2.5741800000000001</v>
      </c>
      <c r="G214" s="11">
        <v>3.2731819999999998</v>
      </c>
      <c r="H214" s="11">
        <v>1390.97937864035</v>
      </c>
      <c r="I214" s="11">
        <v>0.84134335488947698</v>
      </c>
      <c r="J214" s="10">
        <v>3.0356288296758498E-11</v>
      </c>
      <c r="K214" s="10">
        <v>4.2659848712998703E-9</v>
      </c>
    </row>
    <row r="215" spans="1:11" ht="14.25" x14ac:dyDescent="0.2">
      <c r="A215" s="9" t="s">
        <v>215</v>
      </c>
      <c r="B215" s="11">
        <v>28.160294</v>
      </c>
      <c r="C215" s="11">
        <v>28.040444999999998</v>
      </c>
      <c r="D215" s="11">
        <v>29.140484000000001</v>
      </c>
      <c r="E215" s="11">
        <v>43.506241000000003</v>
      </c>
      <c r="F215" s="11">
        <v>39.775879000000003</v>
      </c>
      <c r="G215" s="11">
        <v>39.040852000000001</v>
      </c>
      <c r="H215" s="11">
        <v>11470.3124505499</v>
      </c>
      <c r="I215" s="11">
        <v>-0.425971121787735</v>
      </c>
      <c r="J215" s="10">
        <v>3.1192220227551402E-11</v>
      </c>
      <c r="K215" s="10">
        <v>4.3629753648191404E-9</v>
      </c>
    </row>
    <row r="216" spans="1:11" ht="14.25" x14ac:dyDescent="0.2">
      <c r="A216" s="9" t="s">
        <v>216</v>
      </c>
      <c r="B216" s="11">
        <v>17.719759</v>
      </c>
      <c r="C216" s="11">
        <v>17.735443</v>
      </c>
      <c r="D216" s="11">
        <v>18.689207</v>
      </c>
      <c r="E216" s="11">
        <v>25.179693</v>
      </c>
      <c r="F216" s="11">
        <v>26.794777</v>
      </c>
      <c r="G216" s="11">
        <v>25.390404</v>
      </c>
      <c r="H216" s="11">
        <v>2834.3859810987401</v>
      </c>
      <c r="I216" s="11">
        <v>-0.482199086399273</v>
      </c>
      <c r="J216" s="10">
        <v>3.5308905903731499E-11</v>
      </c>
      <c r="K216" s="10">
        <v>4.9158208391460296E-9</v>
      </c>
    </row>
    <row r="217" spans="1:11" ht="14.25" x14ac:dyDescent="0.2">
      <c r="A217" s="9" t="s">
        <v>217</v>
      </c>
      <c r="B217" s="11">
        <v>107.308044</v>
      </c>
      <c r="C217" s="11">
        <v>106.41909</v>
      </c>
      <c r="D217" s="11">
        <v>112.788658</v>
      </c>
      <c r="E217" s="11">
        <v>90.414542999999995</v>
      </c>
      <c r="F217" s="11">
        <v>88.999718000000001</v>
      </c>
      <c r="G217" s="11">
        <v>89.581496999999999</v>
      </c>
      <c r="H217" s="11">
        <v>24441.8306043179</v>
      </c>
      <c r="I217" s="11">
        <v>0.31268772090314001</v>
      </c>
      <c r="J217" s="10">
        <v>4.0680720846373397E-11</v>
      </c>
      <c r="K217" s="10">
        <v>5.6374815606226699E-9</v>
      </c>
    </row>
    <row r="218" spans="1:11" ht="14.25" x14ac:dyDescent="0.2">
      <c r="A218" s="9" t="s">
        <v>218</v>
      </c>
      <c r="B218" s="11">
        <v>2.0854409999999999</v>
      </c>
      <c r="C218" s="11">
        <v>2.2726310000000001</v>
      </c>
      <c r="D218" s="11">
        <v>2.3038979999999998</v>
      </c>
      <c r="E218" s="11">
        <v>3.8762919999999998</v>
      </c>
      <c r="F218" s="11">
        <v>4.0200570000000004</v>
      </c>
      <c r="G218" s="11">
        <v>4.1026360000000004</v>
      </c>
      <c r="H218" s="11">
        <v>732.39956020648503</v>
      </c>
      <c r="I218" s="11">
        <v>-0.84657526258758398</v>
      </c>
      <c r="J218" s="10">
        <v>4.2552170456850402E-11</v>
      </c>
      <c r="K218" s="10">
        <v>5.86965031467697E-9</v>
      </c>
    </row>
    <row r="219" spans="1:11" ht="14.25" x14ac:dyDescent="0.2">
      <c r="A219" s="9" t="s">
        <v>219</v>
      </c>
      <c r="B219" s="11">
        <v>0.862425</v>
      </c>
      <c r="C219" s="11">
        <v>1.008788</v>
      </c>
      <c r="D219" s="11">
        <v>1.245787</v>
      </c>
      <c r="E219" s="11">
        <v>2.4251689999999999</v>
      </c>
      <c r="F219" s="11">
        <v>2.850695</v>
      </c>
      <c r="G219" s="11">
        <v>1.975592</v>
      </c>
      <c r="H219" s="11">
        <v>419.15466511630302</v>
      </c>
      <c r="I219" s="11">
        <v>-1.3279377838273201</v>
      </c>
      <c r="J219" s="10">
        <v>4.6359634496980798E-11</v>
      </c>
      <c r="K219" s="10">
        <v>6.3655180706336001E-9</v>
      </c>
    </row>
    <row r="220" spans="1:11" ht="14.25" x14ac:dyDescent="0.2">
      <c r="A220" s="9" t="s">
        <v>220</v>
      </c>
      <c r="B220" s="11">
        <v>2.1703320000000001</v>
      </c>
      <c r="C220" s="11">
        <v>2.0412379999999999</v>
      </c>
      <c r="D220" s="11">
        <v>1.99899</v>
      </c>
      <c r="E220" s="11">
        <v>3.0641430000000001</v>
      </c>
      <c r="F220" s="11">
        <v>3.1990050000000001</v>
      </c>
      <c r="G220" s="11">
        <v>3.0015520000000002</v>
      </c>
      <c r="H220" s="11">
        <v>2375.5361122813902</v>
      </c>
      <c r="I220" s="11">
        <v>-0.55772088600910996</v>
      </c>
      <c r="J220" s="10">
        <v>4.77068651983891E-11</v>
      </c>
      <c r="K220" s="10">
        <v>6.52059176248119E-9</v>
      </c>
    </row>
    <row r="221" spans="1:11" ht="14.25" x14ac:dyDescent="0.2">
      <c r="A221" s="9" t="s">
        <v>221</v>
      </c>
      <c r="B221" s="11">
        <v>6.9794419999999997</v>
      </c>
      <c r="C221" s="11">
        <v>6.3101050000000001</v>
      </c>
      <c r="D221" s="11">
        <v>5.3626690000000004</v>
      </c>
      <c r="E221" s="11">
        <v>3.2740589999999998</v>
      </c>
      <c r="F221" s="11">
        <v>3.6941389999999998</v>
      </c>
      <c r="G221" s="11">
        <v>2.726483</v>
      </c>
      <c r="H221" s="11">
        <v>807.31525804780495</v>
      </c>
      <c r="I221" s="11">
        <v>1.0046901617095101</v>
      </c>
      <c r="J221" s="10">
        <v>4.8048153320862498E-11</v>
      </c>
      <c r="K221" s="10">
        <v>6.5373880606971697E-9</v>
      </c>
    </row>
    <row r="222" spans="1:11" ht="14.25" x14ac:dyDescent="0.2">
      <c r="A222" s="9" t="s">
        <v>222</v>
      </c>
      <c r="B222" s="11">
        <v>109.04007</v>
      </c>
      <c r="C222" s="11">
        <v>107.11816399999999</v>
      </c>
      <c r="D222" s="11">
        <v>98.906006000000005</v>
      </c>
      <c r="E222" s="11">
        <v>81.744056999999998</v>
      </c>
      <c r="F222" s="11">
        <v>81.193489</v>
      </c>
      <c r="G222" s="11">
        <v>89.325248999999999</v>
      </c>
      <c r="H222" s="11">
        <v>10980.178815393299</v>
      </c>
      <c r="I222" s="11">
        <v>0.42511214825261501</v>
      </c>
      <c r="J222" s="10">
        <v>4.9021461033177102E-11</v>
      </c>
      <c r="K222" s="10">
        <v>6.6293687067256197E-9</v>
      </c>
    </row>
    <row r="223" spans="1:11" ht="14.25" x14ac:dyDescent="0.2">
      <c r="A223" s="9" t="s">
        <v>223</v>
      </c>
      <c r="B223" s="11">
        <v>9.5244990000000005</v>
      </c>
      <c r="C223" s="11">
        <v>9.145702</v>
      </c>
      <c r="D223" s="11">
        <v>8.6503209999999999</v>
      </c>
      <c r="E223" s="11">
        <v>6.7584140000000001</v>
      </c>
      <c r="F223" s="11">
        <v>6.5317350000000003</v>
      </c>
      <c r="G223" s="11">
        <v>6.6595000000000004</v>
      </c>
      <c r="H223" s="11">
        <v>4201.3535436942902</v>
      </c>
      <c r="I223" s="11">
        <v>0.50487524037260101</v>
      </c>
      <c r="J223" s="10">
        <v>4.9167135031339602E-11</v>
      </c>
      <c r="K223" s="10">
        <v>6.6293687067256197E-9</v>
      </c>
    </row>
    <row r="224" spans="1:11" ht="14.25" x14ac:dyDescent="0.2">
      <c r="A224" s="9" t="s">
        <v>224</v>
      </c>
      <c r="B224" s="11">
        <v>53.989333999999999</v>
      </c>
      <c r="C224" s="11">
        <v>52.367901000000003</v>
      </c>
      <c r="D224" s="11">
        <v>58.777034999999998</v>
      </c>
      <c r="E224" s="11">
        <v>75.245850000000004</v>
      </c>
      <c r="F224" s="11">
        <v>72.586151000000001</v>
      </c>
      <c r="G224" s="11">
        <v>76.604270999999997</v>
      </c>
      <c r="H224" s="11">
        <v>8084.8340575268203</v>
      </c>
      <c r="I224" s="11">
        <v>-0.406776623801824</v>
      </c>
      <c r="J224" s="10">
        <v>5.5569943829356803E-11</v>
      </c>
      <c r="K224" s="10">
        <v>7.4590812943683197E-9</v>
      </c>
    </row>
    <row r="225" spans="1:11" ht="14.25" x14ac:dyDescent="0.2">
      <c r="A225" s="9" t="s">
        <v>225</v>
      </c>
      <c r="B225" s="11">
        <v>2.5946769999999999</v>
      </c>
      <c r="C225" s="11">
        <v>2.4215070000000001</v>
      </c>
      <c r="D225" s="11">
        <v>2.7990240000000002</v>
      </c>
      <c r="E225" s="11">
        <v>1.513409</v>
      </c>
      <c r="F225" s="11">
        <v>1.444415</v>
      </c>
      <c r="G225" s="11">
        <v>1.2458370000000001</v>
      </c>
      <c r="H225" s="11">
        <v>558.46628973122097</v>
      </c>
      <c r="I225" s="11">
        <v>1.02404683730471</v>
      </c>
      <c r="J225" s="10">
        <v>6.1831970474581701E-11</v>
      </c>
      <c r="K225" s="10">
        <v>8.2625730902484493E-9</v>
      </c>
    </row>
    <row r="226" spans="1:11" ht="14.25" x14ac:dyDescent="0.2">
      <c r="A226" s="9" t="s">
        <v>226</v>
      </c>
      <c r="B226" s="11">
        <v>9.2797499999999999</v>
      </c>
      <c r="C226" s="11">
        <v>8.9064739999999993</v>
      </c>
      <c r="D226" s="11">
        <v>7.1219729999999997</v>
      </c>
      <c r="E226" s="11">
        <v>4.9318479999999996</v>
      </c>
      <c r="F226" s="11">
        <v>4.2771160000000004</v>
      </c>
      <c r="G226" s="11">
        <v>3.7795559999999999</v>
      </c>
      <c r="H226" s="11">
        <v>1625.2494067759701</v>
      </c>
      <c r="I226" s="11">
        <v>1.0211101390056101</v>
      </c>
      <c r="J226" s="10">
        <v>6.88251519804602E-11</v>
      </c>
      <c r="K226" s="10">
        <v>9.15619232991606E-9</v>
      </c>
    </row>
    <row r="227" spans="1:11" ht="14.25" x14ac:dyDescent="0.2">
      <c r="A227" s="9" t="s">
        <v>227</v>
      </c>
      <c r="B227" s="11">
        <v>50.572048000000002</v>
      </c>
      <c r="C227" s="11">
        <v>54.858898000000003</v>
      </c>
      <c r="D227" s="11">
        <v>53.824115999999997</v>
      </c>
      <c r="E227" s="11">
        <v>46.179859</v>
      </c>
      <c r="F227" s="11">
        <v>42.114105000000002</v>
      </c>
      <c r="G227" s="11">
        <v>42.360084999999998</v>
      </c>
      <c r="H227" s="11">
        <v>19776.9395020995</v>
      </c>
      <c r="I227" s="11">
        <v>0.34905597742359201</v>
      </c>
      <c r="J227" s="10">
        <v>7.3248067589755396E-11</v>
      </c>
      <c r="K227" s="10">
        <v>9.7014796777174593E-9</v>
      </c>
    </row>
    <row r="228" spans="1:11" ht="14.25" x14ac:dyDescent="0.2">
      <c r="A228" s="9" t="s">
        <v>228</v>
      </c>
      <c r="B228" s="11">
        <v>14.819933000000001</v>
      </c>
      <c r="C228" s="11">
        <v>15.965089000000001</v>
      </c>
      <c r="D228" s="11">
        <v>14.236891999999999</v>
      </c>
      <c r="E228" s="11">
        <v>10.770830999999999</v>
      </c>
      <c r="F228" s="11">
        <v>9.812125</v>
      </c>
      <c r="G228" s="11">
        <v>10.565322</v>
      </c>
      <c r="H228" s="11">
        <v>2621.6488557143798</v>
      </c>
      <c r="I228" s="11">
        <v>0.58087898061207199</v>
      </c>
      <c r="J228" s="10">
        <v>7.9563745546457502E-11</v>
      </c>
      <c r="K228" s="10">
        <v>1.0491548878599601E-8</v>
      </c>
    </row>
    <row r="229" spans="1:11" ht="14.25" x14ac:dyDescent="0.2">
      <c r="A229" s="9" t="s">
        <v>229</v>
      </c>
      <c r="B229" s="11">
        <v>5.576803</v>
      </c>
      <c r="C229" s="11">
        <v>6.0472140000000003</v>
      </c>
      <c r="D229" s="11">
        <v>4.7712510000000004</v>
      </c>
      <c r="E229" s="11">
        <v>3.0254799999999999</v>
      </c>
      <c r="F229" s="11">
        <v>3.0780449999999999</v>
      </c>
      <c r="G229" s="11">
        <v>3.3071190000000001</v>
      </c>
      <c r="H229" s="11">
        <v>1925.0485633543999</v>
      </c>
      <c r="I229" s="11">
        <v>0.79428364700193799</v>
      </c>
      <c r="J229" s="10">
        <v>8.5117648418137394E-11</v>
      </c>
      <c r="K229" s="10">
        <v>1.11746779390356E-8</v>
      </c>
    </row>
    <row r="230" spans="1:11" ht="14.25" x14ac:dyDescent="0.2">
      <c r="A230" s="9" t="s">
        <v>230</v>
      </c>
      <c r="B230" s="11">
        <v>506.55273399999999</v>
      </c>
      <c r="C230" s="11">
        <v>539.97039800000005</v>
      </c>
      <c r="D230" s="11">
        <v>508.80999800000001</v>
      </c>
      <c r="E230" s="11">
        <v>702.77508499999999</v>
      </c>
      <c r="F230" s="11">
        <v>780.94207800000004</v>
      </c>
      <c r="G230" s="11">
        <v>733.11975099999995</v>
      </c>
      <c r="H230" s="11">
        <v>87024.303304498695</v>
      </c>
      <c r="I230" s="11">
        <v>-0.42829055429929502</v>
      </c>
      <c r="J230" s="10">
        <v>8.8663127545517403E-11</v>
      </c>
      <c r="K230" s="10">
        <v>1.1544762862830699E-8</v>
      </c>
    </row>
    <row r="231" spans="1:11" ht="14.25" x14ac:dyDescent="0.2">
      <c r="A231" s="9" t="s">
        <v>231</v>
      </c>
      <c r="B231" s="11">
        <v>25.824392</v>
      </c>
      <c r="C231" s="11">
        <v>24.661332999999999</v>
      </c>
      <c r="D231" s="11">
        <v>25.348911000000001</v>
      </c>
      <c r="E231" s="11">
        <v>33.523563000000003</v>
      </c>
      <c r="F231" s="11">
        <v>33.115085999999998</v>
      </c>
      <c r="G231" s="11">
        <v>33.097003999999998</v>
      </c>
      <c r="H231" s="11">
        <v>6619.5029697909504</v>
      </c>
      <c r="I231" s="11">
        <v>-0.369671618179649</v>
      </c>
      <c r="J231" s="10">
        <v>8.8707963065882406E-11</v>
      </c>
      <c r="K231" s="10">
        <v>1.1544762862830699E-8</v>
      </c>
    </row>
    <row r="232" spans="1:11" ht="14.25" x14ac:dyDescent="0.2">
      <c r="A232" s="9" t="s">
        <v>232</v>
      </c>
      <c r="B232" s="11">
        <v>18.600125999999999</v>
      </c>
      <c r="C232" s="11">
        <v>26.806742</v>
      </c>
      <c r="D232" s="11">
        <v>16.151561999999998</v>
      </c>
      <c r="E232" s="11">
        <v>10.155025</v>
      </c>
      <c r="F232" s="11">
        <v>13.815749</v>
      </c>
      <c r="G232" s="11">
        <v>10.906396000000001</v>
      </c>
      <c r="H232" s="11">
        <v>1413.49576096908</v>
      </c>
      <c r="I232" s="11">
        <v>0.65955194691423802</v>
      </c>
      <c r="J232" s="10">
        <v>9.8344882626195906E-11</v>
      </c>
      <c r="K232" s="10">
        <v>1.2743538405410899E-8</v>
      </c>
    </row>
    <row r="233" spans="1:11" ht="14.25" x14ac:dyDescent="0.2">
      <c r="A233" s="9" t="s">
        <v>233</v>
      </c>
      <c r="B233" s="11">
        <v>27.857695</v>
      </c>
      <c r="C233" s="11">
        <v>27.304131999999999</v>
      </c>
      <c r="D233" s="11">
        <v>31.031551</v>
      </c>
      <c r="E233" s="11">
        <v>37.819588000000003</v>
      </c>
      <c r="F233" s="11">
        <v>36.740540000000003</v>
      </c>
      <c r="G233" s="11">
        <v>36.854377999999997</v>
      </c>
      <c r="H233" s="11">
        <v>8455.9399762461908</v>
      </c>
      <c r="I233" s="11">
        <v>-0.36174337157007302</v>
      </c>
      <c r="J233" s="10">
        <v>9.9334281977938496E-11</v>
      </c>
      <c r="K233" s="10">
        <v>1.27612577787366E-8</v>
      </c>
    </row>
    <row r="234" spans="1:11" ht="14.25" x14ac:dyDescent="0.2">
      <c r="A234" s="9" t="s">
        <v>234</v>
      </c>
      <c r="B234" s="11">
        <v>106.63082900000001</v>
      </c>
      <c r="C234" s="11">
        <v>106.48840300000001</v>
      </c>
      <c r="D234" s="11">
        <v>101.60169999999999</v>
      </c>
      <c r="E234" s="11">
        <v>85.839691000000002</v>
      </c>
      <c r="F234" s="11">
        <v>85.354973000000001</v>
      </c>
      <c r="G234" s="11">
        <v>83.553352000000004</v>
      </c>
      <c r="H234" s="11">
        <v>46013.180801091999</v>
      </c>
      <c r="I234" s="11">
        <v>0.34167242786179403</v>
      </c>
      <c r="J234" s="10">
        <v>9.9154050684322398E-11</v>
      </c>
      <c r="K234" s="10">
        <v>1.27612577787366E-8</v>
      </c>
    </row>
    <row r="235" spans="1:11" ht="14.25" x14ac:dyDescent="0.2">
      <c r="A235" s="9" t="s">
        <v>235</v>
      </c>
      <c r="B235" s="11">
        <v>14.360833</v>
      </c>
      <c r="C235" s="11">
        <v>15.096869</v>
      </c>
      <c r="D235" s="11">
        <v>13.708275</v>
      </c>
      <c r="E235" s="11">
        <v>9.1256339999999998</v>
      </c>
      <c r="F235" s="11">
        <v>10.205365</v>
      </c>
      <c r="G235" s="11">
        <v>8.6246969999999994</v>
      </c>
      <c r="H235" s="11">
        <v>8243.3631507043701</v>
      </c>
      <c r="I235" s="11">
        <v>0.657274463021153</v>
      </c>
      <c r="J235" s="10">
        <v>1.01895859404854E-10</v>
      </c>
      <c r="K235" s="10">
        <v>1.30343964083995E-8</v>
      </c>
    </row>
    <row r="236" spans="1:11" ht="14.25" x14ac:dyDescent="0.2">
      <c r="A236" s="9" t="s">
        <v>236</v>
      </c>
      <c r="B236" s="11">
        <v>46.166355000000003</v>
      </c>
      <c r="C236" s="11">
        <v>43.518268999999997</v>
      </c>
      <c r="D236" s="11">
        <v>45.820728000000003</v>
      </c>
      <c r="E236" s="11">
        <v>59.364421999999998</v>
      </c>
      <c r="F236" s="11">
        <v>58.091659999999997</v>
      </c>
      <c r="G236" s="11">
        <v>56.143776000000003</v>
      </c>
      <c r="H236" s="11">
        <v>10082.541789327201</v>
      </c>
      <c r="I236" s="11">
        <v>-0.363354737373349</v>
      </c>
      <c r="J236" s="10">
        <v>1.0355599805551E-10</v>
      </c>
      <c r="K236" s="10">
        <v>1.3190390169343E-8</v>
      </c>
    </row>
    <row r="237" spans="1:11" ht="14.25" x14ac:dyDescent="0.2">
      <c r="A237" s="9" t="s">
        <v>237</v>
      </c>
      <c r="B237" s="11">
        <v>3.9511820000000002</v>
      </c>
      <c r="C237" s="11">
        <v>3.3814829999999998</v>
      </c>
      <c r="D237" s="11">
        <v>4.6010600000000004</v>
      </c>
      <c r="E237" s="11">
        <v>5.4438149999999998</v>
      </c>
      <c r="F237" s="11">
        <v>5.906765</v>
      </c>
      <c r="G237" s="11">
        <v>6.3090989999999998</v>
      </c>
      <c r="H237" s="11">
        <v>1697.8224268317299</v>
      </c>
      <c r="I237" s="11">
        <v>-0.70474409591429199</v>
      </c>
      <c r="J237" s="10">
        <v>1.1222431029013699E-10</v>
      </c>
      <c r="K237" s="10">
        <v>1.4233941864045299E-8</v>
      </c>
    </row>
    <row r="238" spans="1:11" ht="14.25" x14ac:dyDescent="0.2">
      <c r="A238" s="9" t="s">
        <v>238</v>
      </c>
      <c r="B238" s="11">
        <v>5.3716340000000002</v>
      </c>
      <c r="C238" s="11">
        <v>4.8355129999999997</v>
      </c>
      <c r="D238" s="11">
        <v>4.7000739999999999</v>
      </c>
      <c r="E238" s="11">
        <v>7.374352</v>
      </c>
      <c r="F238" s="11">
        <v>7.2020730000000004</v>
      </c>
      <c r="G238" s="11">
        <v>7.7847869999999997</v>
      </c>
      <c r="H238" s="11">
        <v>3123.9913029068498</v>
      </c>
      <c r="I238" s="11">
        <v>-0.53184742306800503</v>
      </c>
      <c r="J238" s="10">
        <v>1.15600819099487E-10</v>
      </c>
      <c r="K238" s="10">
        <v>1.45539456905235E-8</v>
      </c>
    </row>
    <row r="239" spans="1:11" ht="14.25" x14ac:dyDescent="0.2">
      <c r="A239" s="9" t="s">
        <v>239</v>
      </c>
      <c r="B239" s="11">
        <v>537.677368</v>
      </c>
      <c r="C239" s="11">
        <v>563.22448699999995</v>
      </c>
      <c r="D239" s="11">
        <v>558.77362100000005</v>
      </c>
      <c r="E239" s="11">
        <v>453.17501800000002</v>
      </c>
      <c r="F239" s="11">
        <v>459.44045999999997</v>
      </c>
      <c r="G239" s="11">
        <v>446.78170799999998</v>
      </c>
      <c r="H239" s="11">
        <v>62970.4035575612</v>
      </c>
      <c r="I239" s="11">
        <v>0.335090599922443</v>
      </c>
      <c r="J239" s="10">
        <v>1.15719743238052E-10</v>
      </c>
      <c r="K239" s="10">
        <v>1.45539456905235E-8</v>
      </c>
    </row>
    <row r="240" spans="1:11" ht="14.25" x14ac:dyDescent="0.2">
      <c r="A240" s="9" t="s">
        <v>240</v>
      </c>
      <c r="B240" s="11">
        <v>3.8227540000000002</v>
      </c>
      <c r="C240" s="11">
        <v>4.1338920000000003</v>
      </c>
      <c r="D240" s="11">
        <v>3.8661509999999999</v>
      </c>
      <c r="E240" s="11">
        <v>2.6472329999999999</v>
      </c>
      <c r="F240" s="11">
        <v>2.920741</v>
      </c>
      <c r="G240" s="11">
        <v>2.4022060000000001</v>
      </c>
      <c r="H240" s="11">
        <v>1867.6509746532699</v>
      </c>
      <c r="I240" s="11">
        <v>0.61665072813128696</v>
      </c>
      <c r="J240" s="10">
        <v>1.27058219640446E-10</v>
      </c>
      <c r="K240" s="10">
        <v>1.58838274807621E-8</v>
      </c>
    </row>
    <row r="241" spans="1:11" ht="14.25" x14ac:dyDescent="0.2">
      <c r="A241" s="9" t="s">
        <v>241</v>
      </c>
      <c r="B241" s="11">
        <v>69.974059999999994</v>
      </c>
      <c r="C241" s="11">
        <v>67.157882999999998</v>
      </c>
      <c r="D241" s="11">
        <v>71.027618000000004</v>
      </c>
      <c r="E241" s="11">
        <v>88.580405999999996</v>
      </c>
      <c r="F241" s="11">
        <v>92.807426000000007</v>
      </c>
      <c r="G241" s="11">
        <v>89.678894</v>
      </c>
      <c r="H241" s="11">
        <v>23615.133998790399</v>
      </c>
      <c r="I241" s="11">
        <v>-0.34206599477084498</v>
      </c>
      <c r="J241" s="10">
        <v>1.2735504611575499E-10</v>
      </c>
      <c r="K241" s="10">
        <v>1.58838274807621E-8</v>
      </c>
    </row>
    <row r="242" spans="1:11" ht="14.25" x14ac:dyDescent="0.2">
      <c r="A242" s="9" t="s">
        <v>242</v>
      </c>
      <c r="B242" s="11">
        <v>4.3816940000000004</v>
      </c>
      <c r="C242" s="11">
        <v>3.8016580000000002</v>
      </c>
      <c r="D242" s="11">
        <v>4.684869</v>
      </c>
      <c r="E242" s="11">
        <v>3.033128</v>
      </c>
      <c r="F242" s="11">
        <v>2.770375</v>
      </c>
      <c r="G242" s="11">
        <v>2.0939040000000002</v>
      </c>
      <c r="H242" s="11">
        <v>717.13322840587205</v>
      </c>
      <c r="I242" s="11">
        <v>0.84705441051811203</v>
      </c>
      <c r="J242" s="10">
        <v>1.31745293471286E-10</v>
      </c>
      <c r="K242" s="10">
        <v>1.6363202777908799E-8</v>
      </c>
    </row>
    <row r="243" spans="1:11" ht="14.25" x14ac:dyDescent="0.2">
      <c r="A243" s="9" t="s">
        <v>243</v>
      </c>
      <c r="B243" s="11">
        <v>670.13714600000003</v>
      </c>
      <c r="C243" s="11">
        <v>619.38445999999999</v>
      </c>
      <c r="D243" s="11">
        <v>604.205017</v>
      </c>
      <c r="E243" s="11">
        <v>494.45138500000002</v>
      </c>
      <c r="F243" s="11">
        <v>459.96414199999998</v>
      </c>
      <c r="G243" s="11">
        <v>449.26678500000003</v>
      </c>
      <c r="H243" s="11">
        <v>373326.65139488399</v>
      </c>
      <c r="I243" s="11">
        <v>0.45355439089668897</v>
      </c>
      <c r="J243" s="10">
        <v>1.34047437477959E-10</v>
      </c>
      <c r="K243" s="10">
        <v>1.65121067737768E-8</v>
      </c>
    </row>
    <row r="244" spans="1:11" ht="14.25" x14ac:dyDescent="0.2">
      <c r="A244" s="9" t="s">
        <v>244</v>
      </c>
      <c r="B244" s="11">
        <v>42.034016000000001</v>
      </c>
      <c r="C244" s="11">
        <v>40.100338000000001</v>
      </c>
      <c r="D244" s="11">
        <v>42.746715999999999</v>
      </c>
      <c r="E244" s="11">
        <v>52.758274</v>
      </c>
      <c r="F244" s="11">
        <v>53.553089</v>
      </c>
      <c r="G244" s="11">
        <v>51.258834999999998</v>
      </c>
      <c r="H244" s="11">
        <v>8477.1008689430892</v>
      </c>
      <c r="I244" s="11">
        <v>-0.331612116651333</v>
      </c>
      <c r="J244" s="10">
        <v>1.3932448112891099E-10</v>
      </c>
      <c r="K244" s="10">
        <v>1.70918020230807E-8</v>
      </c>
    </row>
    <row r="245" spans="1:11" ht="14.25" x14ac:dyDescent="0.2">
      <c r="A245" s="9" t="s">
        <v>245</v>
      </c>
      <c r="B245" s="11">
        <v>31.705587000000001</v>
      </c>
      <c r="C245" s="11">
        <v>31.770085999999999</v>
      </c>
      <c r="D245" s="11">
        <v>26.946724</v>
      </c>
      <c r="E245" s="11">
        <v>18.27515</v>
      </c>
      <c r="F245" s="11">
        <v>20.171102999999999</v>
      </c>
      <c r="G245" s="11">
        <v>17.240192</v>
      </c>
      <c r="H245" s="11">
        <v>5661.7511705291099</v>
      </c>
      <c r="I245" s="11">
        <v>0.71735952219910304</v>
      </c>
      <c r="J245" s="10">
        <v>1.51682264033769E-10</v>
      </c>
      <c r="K245" s="10">
        <v>1.8531857997236E-8</v>
      </c>
    </row>
    <row r="246" spans="1:11" ht="14.25" x14ac:dyDescent="0.2">
      <c r="A246" s="9" t="s">
        <v>246</v>
      </c>
      <c r="B246" s="11">
        <v>0.86461500000000002</v>
      </c>
      <c r="C246" s="11">
        <v>0.92757500000000004</v>
      </c>
      <c r="D246" s="11">
        <v>1.045714</v>
      </c>
      <c r="E246" s="11">
        <v>1.80783</v>
      </c>
      <c r="F246" s="11">
        <v>1.943586</v>
      </c>
      <c r="G246" s="11">
        <v>1.7072579999999999</v>
      </c>
      <c r="H246" s="11">
        <v>415.94067589623</v>
      </c>
      <c r="I246" s="11">
        <v>-0.961704695980661</v>
      </c>
      <c r="J246" s="10">
        <v>1.5389193672388199E-10</v>
      </c>
      <c r="K246" s="10">
        <v>1.8725395699008001E-8</v>
      </c>
    </row>
    <row r="247" spans="1:11" ht="14.25" x14ac:dyDescent="0.2">
      <c r="A247" s="9" t="s">
        <v>247</v>
      </c>
      <c r="B247" s="11">
        <v>24.667425000000001</v>
      </c>
      <c r="C247" s="11">
        <v>25.306393</v>
      </c>
      <c r="D247" s="11">
        <v>26.571455</v>
      </c>
      <c r="E247" s="11">
        <v>33.038837000000001</v>
      </c>
      <c r="F247" s="11">
        <v>33.718693000000002</v>
      </c>
      <c r="G247" s="11">
        <v>34.050136999999999</v>
      </c>
      <c r="H247" s="11">
        <v>6747.9997243666103</v>
      </c>
      <c r="I247" s="11">
        <v>-0.55392275848797001</v>
      </c>
      <c r="J247" s="10">
        <v>1.61428943401682E-10</v>
      </c>
      <c r="K247" s="10">
        <v>1.9516397767850499E-8</v>
      </c>
    </row>
    <row r="248" spans="1:11" ht="14.25" x14ac:dyDescent="0.2">
      <c r="A248" s="9" t="s">
        <v>248</v>
      </c>
      <c r="B248" s="11">
        <v>10.168151</v>
      </c>
      <c r="C248" s="11">
        <v>9.1322179999999999</v>
      </c>
      <c r="D248" s="11">
        <v>8.8530239999999996</v>
      </c>
      <c r="E248" s="11">
        <v>5.2745030000000002</v>
      </c>
      <c r="F248" s="11">
        <v>5.9974660000000002</v>
      </c>
      <c r="G248" s="11">
        <v>5.1378529999999998</v>
      </c>
      <c r="H248" s="11">
        <v>2435.73543798733</v>
      </c>
      <c r="I248" s="11">
        <v>0.75121044898044298</v>
      </c>
      <c r="J248" s="10">
        <v>1.62716175941478E-10</v>
      </c>
      <c r="K248" s="10">
        <v>1.9516397767850499E-8</v>
      </c>
    </row>
    <row r="249" spans="1:11" ht="14.25" x14ac:dyDescent="0.2">
      <c r="A249" s="9" t="s">
        <v>249</v>
      </c>
      <c r="B249" s="11">
        <v>227.53724700000001</v>
      </c>
      <c r="C249" s="11">
        <v>220.30891399999999</v>
      </c>
      <c r="D249" s="11">
        <v>222.47210699999999</v>
      </c>
      <c r="E249" s="11">
        <v>182.76004</v>
      </c>
      <c r="F249" s="11">
        <v>175.31991600000001</v>
      </c>
      <c r="G249" s="11">
        <v>183.18992600000001</v>
      </c>
      <c r="H249" s="11">
        <v>46549.956822081898</v>
      </c>
      <c r="I249" s="11">
        <v>0.33041903575545301</v>
      </c>
      <c r="J249" s="10">
        <v>1.63000682923951E-10</v>
      </c>
      <c r="K249" s="10">
        <v>1.9516397767850499E-8</v>
      </c>
    </row>
    <row r="250" spans="1:11" ht="14.25" x14ac:dyDescent="0.2">
      <c r="A250" s="9" t="s">
        <v>250</v>
      </c>
      <c r="B250" s="11">
        <v>10.491158</v>
      </c>
      <c r="C250" s="11">
        <v>11.032187</v>
      </c>
      <c r="D250" s="11">
        <v>11.198544999999999</v>
      </c>
      <c r="E250" s="11">
        <v>8.5236900000000002</v>
      </c>
      <c r="F250" s="11">
        <v>8.8494460000000004</v>
      </c>
      <c r="G250" s="11">
        <v>8.6209240000000005</v>
      </c>
      <c r="H250" s="11">
        <v>7110.1633325552302</v>
      </c>
      <c r="I250" s="11">
        <v>0.35171361805641699</v>
      </c>
      <c r="J250" s="10">
        <v>1.6170224565229301E-10</v>
      </c>
      <c r="K250" s="10">
        <v>1.9516397767850499E-8</v>
      </c>
    </row>
    <row r="251" spans="1:11" ht="14.25" x14ac:dyDescent="0.2">
      <c r="A251" s="9" t="s">
        <v>251</v>
      </c>
      <c r="B251" s="11">
        <v>16.382959</v>
      </c>
      <c r="C251" s="11">
        <v>17.271545</v>
      </c>
      <c r="D251" s="11">
        <v>15.375124</v>
      </c>
      <c r="E251" s="11">
        <v>13.335143</v>
      </c>
      <c r="F251" s="11">
        <v>12.316166000000001</v>
      </c>
      <c r="G251" s="11">
        <v>11.758868</v>
      </c>
      <c r="H251" s="11">
        <v>3673.1719923969899</v>
      </c>
      <c r="I251" s="11">
        <v>0.43527862228429198</v>
      </c>
      <c r="J251" s="10">
        <v>1.6368467454860799E-10</v>
      </c>
      <c r="K251" s="10">
        <v>1.9520212602643299E-8</v>
      </c>
    </row>
    <row r="252" spans="1:11" ht="14.25" x14ac:dyDescent="0.2">
      <c r="A252" s="9" t="s">
        <v>252</v>
      </c>
      <c r="B252" s="11">
        <v>18.09273</v>
      </c>
      <c r="C252" s="11">
        <v>15.981194</v>
      </c>
      <c r="D252" s="11">
        <v>15.585658</v>
      </c>
      <c r="E252" s="11">
        <v>12.581792</v>
      </c>
      <c r="F252" s="11">
        <v>11.716468000000001</v>
      </c>
      <c r="G252" s="11">
        <v>10.952555</v>
      </c>
      <c r="H252" s="11">
        <v>3800.5291621715901</v>
      </c>
      <c r="I252" s="11">
        <v>0.53678834942550202</v>
      </c>
      <c r="J252" s="10">
        <v>1.7123075842834299E-10</v>
      </c>
      <c r="K252" s="10">
        <v>2.03390884604587E-8</v>
      </c>
    </row>
    <row r="253" spans="1:11" ht="14.25" x14ac:dyDescent="0.2">
      <c r="A253" s="9" t="s">
        <v>253</v>
      </c>
      <c r="B253" s="11">
        <v>1.499169</v>
      </c>
      <c r="C253" s="11">
        <v>1.2727900000000001</v>
      </c>
      <c r="D253" s="11">
        <v>1.0154719999999999</v>
      </c>
      <c r="E253" s="11">
        <v>0.341138</v>
      </c>
      <c r="F253" s="11">
        <v>0.38434499999999999</v>
      </c>
      <c r="G253" s="11">
        <v>0.35485499999999998</v>
      </c>
      <c r="H253" s="11">
        <v>238.358785081446</v>
      </c>
      <c r="I253" s="11">
        <v>1.7274550693058099</v>
      </c>
      <c r="J253" s="10">
        <v>1.81206980478857E-10</v>
      </c>
      <c r="K253" s="10">
        <v>2.14390061133345E-8</v>
      </c>
    </row>
    <row r="254" spans="1:11" ht="14.25" x14ac:dyDescent="0.2">
      <c r="A254" s="9" t="s">
        <v>254</v>
      </c>
      <c r="B254" s="11">
        <v>14.988155000000001</v>
      </c>
      <c r="C254" s="11">
        <v>13.985867000000001</v>
      </c>
      <c r="D254" s="11">
        <v>13.764277</v>
      </c>
      <c r="E254" s="11">
        <v>10.504726</v>
      </c>
      <c r="F254" s="11">
        <v>10.943868</v>
      </c>
      <c r="G254" s="11">
        <v>11.01905</v>
      </c>
      <c r="H254" s="11">
        <v>3524.1091342629202</v>
      </c>
      <c r="I254" s="11">
        <v>0.47408112691898202</v>
      </c>
      <c r="J254" s="10">
        <v>1.86044984274932E-10</v>
      </c>
      <c r="K254" s="10">
        <v>2.1924742182289501E-8</v>
      </c>
    </row>
    <row r="255" spans="1:11" ht="14.25" x14ac:dyDescent="0.2">
      <c r="A255" s="9" t="s">
        <v>255</v>
      </c>
      <c r="B255" s="11">
        <v>44.476897999999998</v>
      </c>
      <c r="C255" s="11">
        <v>47.018604000000003</v>
      </c>
      <c r="D255" s="11">
        <v>48.047089</v>
      </c>
      <c r="E255" s="11">
        <v>63.370766000000003</v>
      </c>
      <c r="F255" s="11">
        <v>64.701660000000004</v>
      </c>
      <c r="G255" s="11">
        <v>60.50309</v>
      </c>
      <c r="H255" s="11">
        <v>9506.0322982915895</v>
      </c>
      <c r="I255" s="11">
        <v>-0.39573578993187902</v>
      </c>
      <c r="J255" s="10">
        <v>2.0680329283702501E-10</v>
      </c>
      <c r="K255" s="10">
        <v>2.42754626058458E-8</v>
      </c>
    </row>
    <row r="256" spans="1:11" ht="14.25" x14ac:dyDescent="0.2">
      <c r="A256" s="9" t="s">
        <v>256</v>
      </c>
      <c r="B256" s="11">
        <v>29.557703</v>
      </c>
      <c r="C256" s="11">
        <v>32.254992999999999</v>
      </c>
      <c r="D256" s="11">
        <v>30.499825999999999</v>
      </c>
      <c r="E256" s="11">
        <v>39.646377999999999</v>
      </c>
      <c r="F256" s="11">
        <v>34.614356999999998</v>
      </c>
      <c r="G256" s="11">
        <v>38.959904000000002</v>
      </c>
      <c r="H256" s="11">
        <v>11459.115331283199</v>
      </c>
      <c r="I256" s="11">
        <v>-0.33123757606728799</v>
      </c>
      <c r="J256" s="10">
        <v>2.21151370576812E-10</v>
      </c>
      <c r="K256" s="10">
        <v>2.5858296779202E-8</v>
      </c>
    </row>
    <row r="257" spans="1:11" ht="14.25" x14ac:dyDescent="0.2">
      <c r="A257" s="9" t="s">
        <v>257</v>
      </c>
      <c r="B257" s="11">
        <v>1.1879930000000001</v>
      </c>
      <c r="C257" s="11">
        <v>1.4338610000000001</v>
      </c>
      <c r="D257" s="11">
        <v>1.083299</v>
      </c>
      <c r="E257" s="11">
        <v>0.82415099999999997</v>
      </c>
      <c r="F257" s="11">
        <v>0.60529900000000003</v>
      </c>
      <c r="G257" s="11">
        <v>0.60814999999999997</v>
      </c>
      <c r="H257" s="11">
        <v>421.88302704881698</v>
      </c>
      <c r="I257" s="11">
        <v>1.06889057285697</v>
      </c>
      <c r="J257" s="10">
        <v>2.3856186236450701E-10</v>
      </c>
      <c r="K257" s="10">
        <v>2.7785495043411599E-8</v>
      </c>
    </row>
    <row r="258" spans="1:11" ht="14.25" x14ac:dyDescent="0.2">
      <c r="A258" s="9" t="s">
        <v>258</v>
      </c>
      <c r="B258" s="11">
        <v>45.986511</v>
      </c>
      <c r="C258" s="11">
        <v>43.979236999999998</v>
      </c>
      <c r="D258" s="11">
        <v>46.597163999999999</v>
      </c>
      <c r="E258" s="11">
        <v>34.746116999999998</v>
      </c>
      <c r="F258" s="11">
        <v>36.884810999999999</v>
      </c>
      <c r="G258" s="11">
        <v>35.519131000000002</v>
      </c>
      <c r="H258" s="11">
        <v>10722.6762738773</v>
      </c>
      <c r="I258" s="11">
        <v>0.36295765233487398</v>
      </c>
      <c r="J258" s="10">
        <v>2.44146614702205E-10</v>
      </c>
      <c r="K258" s="10">
        <v>2.83257388289965E-8</v>
      </c>
    </row>
    <row r="259" spans="1:11" ht="14.25" x14ac:dyDescent="0.2">
      <c r="A259" s="9" t="s">
        <v>259</v>
      </c>
      <c r="B259" s="11">
        <v>73.757323999999997</v>
      </c>
      <c r="C259" s="11">
        <v>75.643683999999993</v>
      </c>
      <c r="D259" s="11">
        <v>71.830253999999996</v>
      </c>
      <c r="E259" s="11">
        <v>59.287444999999998</v>
      </c>
      <c r="F259" s="11">
        <v>56.250019000000002</v>
      </c>
      <c r="G259" s="11">
        <v>57.390839</v>
      </c>
      <c r="H259" s="11">
        <v>23678.566728616101</v>
      </c>
      <c r="I259" s="11">
        <v>0.42157444291275997</v>
      </c>
      <c r="J259" s="10">
        <v>2.5535453699656299E-10</v>
      </c>
      <c r="K259" s="10">
        <v>2.9511688632888499E-8</v>
      </c>
    </row>
    <row r="260" spans="1:11" ht="14.25" x14ac:dyDescent="0.2">
      <c r="A260" s="9" t="s">
        <v>260</v>
      </c>
      <c r="B260" s="11">
        <v>20.888634</v>
      </c>
      <c r="C260" s="11">
        <v>18.328258999999999</v>
      </c>
      <c r="D260" s="11">
        <v>19.047934999999999</v>
      </c>
      <c r="E260" s="11">
        <v>20.039268</v>
      </c>
      <c r="F260" s="11">
        <v>18.301476000000001</v>
      </c>
      <c r="G260" s="11">
        <v>18.080214000000002</v>
      </c>
      <c r="H260" s="11">
        <v>4418.8318530379902</v>
      </c>
      <c r="I260" s="11">
        <v>0.47938715085981998</v>
      </c>
      <c r="J260" s="10">
        <v>2.6733391137466198E-10</v>
      </c>
      <c r="K260" s="10">
        <v>3.07773306506837E-8</v>
      </c>
    </row>
    <row r="261" spans="1:11" ht="14.25" x14ac:dyDescent="0.2">
      <c r="A261" s="9" t="s">
        <v>261</v>
      </c>
      <c r="B261" s="11">
        <v>7.1699270000000004</v>
      </c>
      <c r="C261" s="11">
        <v>7.0202260000000001</v>
      </c>
      <c r="D261" s="11">
        <v>7.0067380000000004</v>
      </c>
      <c r="E261" s="11">
        <v>10.813487</v>
      </c>
      <c r="F261" s="11">
        <v>10.627894</v>
      </c>
      <c r="G261" s="11">
        <v>9.4016040000000007</v>
      </c>
      <c r="H261" s="11">
        <v>3171.3059045877699</v>
      </c>
      <c r="I261" s="11">
        <v>-0.52617804981102301</v>
      </c>
      <c r="J261" s="10">
        <v>2.7124174703699001E-10</v>
      </c>
      <c r="K261" s="10">
        <v>3.1107583195625402E-8</v>
      </c>
    </row>
    <row r="262" spans="1:11" ht="14.25" x14ac:dyDescent="0.2">
      <c r="A262" s="9" t="s">
        <v>262</v>
      </c>
      <c r="B262" s="11">
        <v>4.3990660000000004</v>
      </c>
      <c r="C262" s="11">
        <v>4.11022</v>
      </c>
      <c r="D262" s="11">
        <v>4.13429</v>
      </c>
      <c r="E262" s="11">
        <v>7.2839749999999999</v>
      </c>
      <c r="F262" s="11">
        <v>6.9395559999999996</v>
      </c>
      <c r="G262" s="11">
        <v>7.2294090000000004</v>
      </c>
      <c r="H262" s="11">
        <v>765.92393892122197</v>
      </c>
      <c r="I262" s="11">
        <v>-0.66898096377236005</v>
      </c>
      <c r="J262" s="10">
        <v>2.8714757367607601E-10</v>
      </c>
      <c r="K262" s="10">
        <v>3.2681324421467598E-8</v>
      </c>
    </row>
    <row r="263" spans="1:11" ht="14.25" x14ac:dyDescent="0.2">
      <c r="A263" s="9" t="s">
        <v>263</v>
      </c>
      <c r="B263" s="11">
        <v>36.718364999999999</v>
      </c>
      <c r="C263" s="11">
        <v>38.115704000000001</v>
      </c>
      <c r="D263" s="11">
        <v>36.695872999999999</v>
      </c>
      <c r="E263" s="11">
        <v>46.785099000000002</v>
      </c>
      <c r="F263" s="11">
        <v>50.016846000000001</v>
      </c>
      <c r="G263" s="11">
        <v>48.100475000000003</v>
      </c>
      <c r="H263" s="11">
        <v>21114.044941697099</v>
      </c>
      <c r="I263" s="11">
        <v>-0.34727527643328499</v>
      </c>
      <c r="J263" s="10">
        <v>2.8653168775740802E-10</v>
      </c>
      <c r="K263" s="10">
        <v>3.2681324421467598E-8</v>
      </c>
    </row>
    <row r="264" spans="1:11" ht="14.25" x14ac:dyDescent="0.2">
      <c r="A264" s="9" t="s">
        <v>264</v>
      </c>
      <c r="B264" s="11">
        <v>39.080463000000002</v>
      </c>
      <c r="C264" s="11">
        <v>38.302157999999999</v>
      </c>
      <c r="D264" s="11">
        <v>34.256981000000003</v>
      </c>
      <c r="E264" s="11">
        <v>25.903683000000001</v>
      </c>
      <c r="F264" s="11">
        <v>27.548559000000001</v>
      </c>
      <c r="G264" s="11">
        <v>24.513926000000001</v>
      </c>
      <c r="H264" s="11">
        <v>15899.209115702701</v>
      </c>
      <c r="I264" s="11">
        <v>0.53611038471222805</v>
      </c>
      <c r="J264" s="10">
        <v>3.3179951885180699E-10</v>
      </c>
      <c r="K264" s="10">
        <v>3.7620284082542203E-8</v>
      </c>
    </row>
    <row r="265" spans="1:11" ht="14.25" x14ac:dyDescent="0.2">
      <c r="A265" s="9" t="s">
        <v>265</v>
      </c>
      <c r="B265" s="11">
        <v>17.633036000000001</v>
      </c>
      <c r="C265" s="11">
        <v>18.277643000000001</v>
      </c>
      <c r="D265" s="11">
        <v>17.814339</v>
      </c>
      <c r="E265" s="11">
        <v>22.728369000000001</v>
      </c>
      <c r="F265" s="11">
        <v>25.176441000000001</v>
      </c>
      <c r="G265" s="11">
        <v>23.769485</v>
      </c>
      <c r="H265" s="11">
        <v>4440.2585542895404</v>
      </c>
      <c r="I265" s="11">
        <v>-0.421990894480337</v>
      </c>
      <c r="J265" s="10">
        <v>3.56395193449912E-10</v>
      </c>
      <c r="K265" s="10">
        <v>4.0256518209570602E-8</v>
      </c>
    </row>
    <row r="266" spans="1:11" ht="14.25" x14ac:dyDescent="0.2">
      <c r="A266" s="9" t="s">
        <v>266</v>
      </c>
      <c r="B266" s="11">
        <v>12.318156999999999</v>
      </c>
      <c r="C266" s="11">
        <v>10.261806999999999</v>
      </c>
      <c r="D266" s="11">
        <v>11.401863000000001</v>
      </c>
      <c r="E266" s="11">
        <v>16.465115000000001</v>
      </c>
      <c r="F266" s="11">
        <v>18.494242</v>
      </c>
      <c r="G266" s="11">
        <v>18.076066999999998</v>
      </c>
      <c r="H266" s="11">
        <v>1954.26196108455</v>
      </c>
      <c r="I266" s="11">
        <v>-0.61750811080886003</v>
      </c>
      <c r="J266" s="10">
        <v>3.6233908167837702E-10</v>
      </c>
      <c r="K266" s="10">
        <v>4.07740441048077E-8</v>
      </c>
    </row>
    <row r="267" spans="1:11" ht="14.25" x14ac:dyDescent="0.2">
      <c r="A267" s="9" t="s">
        <v>267</v>
      </c>
      <c r="B267" s="11">
        <v>0.52851400000000004</v>
      </c>
      <c r="C267" s="11">
        <v>0.55846099999999999</v>
      </c>
      <c r="D267" s="11">
        <v>0.55622700000000003</v>
      </c>
      <c r="E267" s="11">
        <v>0.183362</v>
      </c>
      <c r="F267" s="11">
        <v>0.14316300000000001</v>
      </c>
      <c r="G267" s="11">
        <v>0.165047</v>
      </c>
      <c r="H267" s="11">
        <v>103.568054989885</v>
      </c>
      <c r="I267" s="11">
        <v>1.8013166835535801</v>
      </c>
      <c r="J267" s="10">
        <v>3.89632690740349E-10</v>
      </c>
      <c r="K267" s="10">
        <v>4.3681181018467701E-8</v>
      </c>
    </row>
    <row r="268" spans="1:11" ht="14.25" x14ac:dyDescent="0.2">
      <c r="A268" s="9" t="s">
        <v>268</v>
      </c>
      <c r="B268" s="11">
        <v>85.342299999999994</v>
      </c>
      <c r="C268" s="11">
        <v>82.442977999999997</v>
      </c>
      <c r="D268" s="11">
        <v>81.356917999999993</v>
      </c>
      <c r="E268" s="11">
        <v>69.806915000000004</v>
      </c>
      <c r="F268" s="11">
        <v>65.667800999999997</v>
      </c>
      <c r="G268" s="11">
        <v>65.933471999999995</v>
      </c>
      <c r="H268" s="11">
        <v>73963.600456010696</v>
      </c>
      <c r="I268" s="11">
        <v>0.33190029885046402</v>
      </c>
      <c r="J268" s="10">
        <v>4.1833743340334002E-10</v>
      </c>
      <c r="K268" s="10">
        <v>4.6724232813664901E-8</v>
      </c>
    </row>
    <row r="269" spans="1:11" ht="14.25" x14ac:dyDescent="0.2">
      <c r="A269" s="9" t="s">
        <v>269</v>
      </c>
      <c r="B269" s="11">
        <v>279.49932899999999</v>
      </c>
      <c r="C269" s="11">
        <v>260.70135499999998</v>
      </c>
      <c r="D269" s="11">
        <v>296.99636800000002</v>
      </c>
      <c r="E269" s="11">
        <v>336.52261399999998</v>
      </c>
      <c r="F269" s="11">
        <v>369.74700899999999</v>
      </c>
      <c r="G269" s="11">
        <v>267.98611499999998</v>
      </c>
      <c r="H269" s="11">
        <v>52404.072336212601</v>
      </c>
      <c r="I269" s="11">
        <v>-0.28958760585454402</v>
      </c>
      <c r="J269" s="10">
        <v>4.2824472105479E-10</v>
      </c>
      <c r="K269" s="10">
        <v>4.7652971135067097E-8</v>
      </c>
    </row>
    <row r="270" spans="1:11" ht="14.25" x14ac:dyDescent="0.2">
      <c r="A270" s="9" t="s">
        <v>270</v>
      </c>
      <c r="B270" s="11">
        <v>88.938186999999999</v>
      </c>
      <c r="C270" s="11">
        <v>90.706505000000007</v>
      </c>
      <c r="D270" s="11">
        <v>84.067245</v>
      </c>
      <c r="E270" s="11">
        <v>69.550338999999994</v>
      </c>
      <c r="F270" s="11">
        <v>64.110930999999994</v>
      </c>
      <c r="G270" s="11">
        <v>65.309944000000002</v>
      </c>
      <c r="H270" s="11">
        <v>28753.308326733601</v>
      </c>
      <c r="I270" s="11">
        <v>0.41916671304240399</v>
      </c>
      <c r="J270" s="10">
        <v>4.8257771969137403E-10</v>
      </c>
      <c r="K270" s="10">
        <v>5.3499995864895897E-8</v>
      </c>
    </row>
    <row r="271" spans="1:11" ht="14.25" x14ac:dyDescent="0.2">
      <c r="A271" s="9" t="s">
        <v>271</v>
      </c>
      <c r="B271" s="11">
        <v>2.4443519999999999</v>
      </c>
      <c r="C271" s="11">
        <v>2.506186</v>
      </c>
      <c r="D271" s="11">
        <v>2.3028439999999999</v>
      </c>
      <c r="E271" s="11">
        <v>1.5069250000000001</v>
      </c>
      <c r="F271" s="11">
        <v>1.322619</v>
      </c>
      <c r="G271" s="11">
        <v>1.3156209999999999</v>
      </c>
      <c r="H271" s="11">
        <v>532.22007897746903</v>
      </c>
      <c r="I271" s="11">
        <v>0.85056146552826495</v>
      </c>
      <c r="J271" s="10">
        <v>4.9147114150185204E-10</v>
      </c>
      <c r="K271" s="10">
        <v>5.4284891802859598E-8</v>
      </c>
    </row>
    <row r="272" spans="1:11" ht="14.25" x14ac:dyDescent="0.2">
      <c r="A272" s="9" t="s">
        <v>272</v>
      </c>
      <c r="B272" s="11">
        <v>4.367591</v>
      </c>
      <c r="C272" s="11">
        <v>4.0319760000000002</v>
      </c>
      <c r="D272" s="11">
        <v>4.5324280000000003</v>
      </c>
      <c r="E272" s="11">
        <v>2.5730580000000001</v>
      </c>
      <c r="F272" s="11">
        <v>2.003781</v>
      </c>
      <c r="G272" s="11">
        <v>2.4074650000000002</v>
      </c>
      <c r="H272" s="11">
        <v>719.45897208082897</v>
      </c>
      <c r="I272" s="11">
        <v>0.90326286518534404</v>
      </c>
      <c r="J272" s="10">
        <v>5.3806855602432004E-10</v>
      </c>
      <c r="K272" s="10">
        <v>5.9213257674544E-8</v>
      </c>
    </row>
    <row r="273" spans="1:11" ht="14.25" x14ac:dyDescent="0.2">
      <c r="A273" s="9" t="s">
        <v>273</v>
      </c>
      <c r="B273" s="11">
        <v>2.7179950000000002</v>
      </c>
      <c r="C273" s="11">
        <v>2.7720509999999998</v>
      </c>
      <c r="D273" s="11">
        <v>2.2522310000000001</v>
      </c>
      <c r="E273" s="11">
        <v>1.2038439999999999</v>
      </c>
      <c r="F273" s="11">
        <v>1.3556520000000001</v>
      </c>
      <c r="G273" s="11">
        <v>1.069431</v>
      </c>
      <c r="H273" s="11">
        <v>459.83629383159598</v>
      </c>
      <c r="I273" s="11">
        <v>1.1035062515501599</v>
      </c>
      <c r="J273" s="10">
        <v>5.60348089504704E-10</v>
      </c>
      <c r="K273" s="10">
        <v>6.1439191806389398E-8</v>
      </c>
    </row>
    <row r="274" spans="1:11" ht="14.25" x14ac:dyDescent="0.2">
      <c r="A274" s="9" t="s">
        <v>274</v>
      </c>
      <c r="B274" s="11">
        <v>98.177711000000002</v>
      </c>
      <c r="C274" s="11">
        <v>101.277809</v>
      </c>
      <c r="D274" s="11">
        <v>101.079193</v>
      </c>
      <c r="E274" s="11">
        <v>111.437027</v>
      </c>
      <c r="F274" s="11">
        <v>131.868561</v>
      </c>
      <c r="G274" s="11">
        <v>118.510338</v>
      </c>
      <c r="H274" s="11">
        <v>27585.280299997801</v>
      </c>
      <c r="I274" s="11">
        <v>-0.32671009017311098</v>
      </c>
      <c r="J274" s="10">
        <v>5.6674353622626504E-10</v>
      </c>
      <c r="K274" s="10">
        <v>6.1913628722119604E-8</v>
      </c>
    </row>
    <row r="275" spans="1:11" ht="14.25" x14ac:dyDescent="0.2">
      <c r="A275" s="9" t="s">
        <v>275</v>
      </c>
      <c r="B275" s="11">
        <v>1524.843018</v>
      </c>
      <c r="C275" s="11">
        <v>1554.9027100000001</v>
      </c>
      <c r="D275" s="11">
        <v>1636.023682</v>
      </c>
      <c r="E275" s="11">
        <v>1746.3496090000001</v>
      </c>
      <c r="F275" s="11">
        <v>1829.4769289999999</v>
      </c>
      <c r="G275" s="11">
        <v>1884.8084719999999</v>
      </c>
      <c r="H275" s="11">
        <v>158535.66472167399</v>
      </c>
      <c r="I275" s="11">
        <v>0.29848931437340398</v>
      </c>
      <c r="J275" s="10">
        <v>6.0557945728153095E-10</v>
      </c>
      <c r="K275" s="10">
        <v>6.5439746912664502E-8</v>
      </c>
    </row>
    <row r="276" spans="1:11" ht="14.25" x14ac:dyDescent="0.2">
      <c r="A276" s="9" t="s">
        <v>276</v>
      </c>
      <c r="B276" s="11">
        <v>9.4653220000000005</v>
      </c>
      <c r="C276" s="11">
        <v>8.1941100000000002</v>
      </c>
      <c r="D276" s="11">
        <v>7.5148169999999999</v>
      </c>
      <c r="E276" s="11">
        <v>3.926876</v>
      </c>
      <c r="F276" s="11">
        <v>4.618055</v>
      </c>
      <c r="G276" s="11">
        <v>3.8734739999999999</v>
      </c>
      <c r="H276" s="11">
        <v>3046.7749490583901</v>
      </c>
      <c r="I276" s="11">
        <v>0.86907535383306</v>
      </c>
      <c r="J276" s="10">
        <v>6.0358992921076297E-10</v>
      </c>
      <c r="K276" s="10">
        <v>6.5439746912664502E-8</v>
      </c>
    </row>
    <row r="277" spans="1:11" ht="14.25" x14ac:dyDescent="0.2">
      <c r="A277" s="9" t="s">
        <v>277</v>
      </c>
      <c r="B277" s="11">
        <v>11.521100000000001</v>
      </c>
      <c r="C277" s="11">
        <v>11.582754</v>
      </c>
      <c r="D277" s="11">
        <v>12.65776</v>
      </c>
      <c r="E277" s="11">
        <v>17.597645</v>
      </c>
      <c r="F277" s="11">
        <v>14.776517999999999</v>
      </c>
      <c r="G277" s="11">
        <v>17.473504999999999</v>
      </c>
      <c r="H277" s="11">
        <v>2633.8206431878698</v>
      </c>
      <c r="I277" s="11">
        <v>-0.51315551088879596</v>
      </c>
      <c r="J277" s="10">
        <v>6.0262880839848402E-10</v>
      </c>
      <c r="K277" s="10">
        <v>6.5439746912664502E-8</v>
      </c>
    </row>
    <row r="278" spans="1:11" ht="14.25" x14ac:dyDescent="0.2">
      <c r="A278" s="9" t="s">
        <v>278</v>
      </c>
      <c r="B278" s="11">
        <v>2.3612299999999999</v>
      </c>
      <c r="C278" s="11">
        <v>2.7860360000000002</v>
      </c>
      <c r="D278" s="11">
        <v>2.4770859999999999</v>
      </c>
      <c r="E278" s="11">
        <v>4.843305</v>
      </c>
      <c r="F278" s="11">
        <v>3.9124949999999998</v>
      </c>
      <c r="G278" s="11">
        <v>4.2828299999999997</v>
      </c>
      <c r="H278" s="11">
        <v>1007.42676689947</v>
      </c>
      <c r="I278" s="11">
        <v>-0.78899976949531403</v>
      </c>
      <c r="J278" s="10">
        <v>6.1054559294639297E-10</v>
      </c>
      <c r="K278" s="10">
        <v>6.5739069185843094E-8</v>
      </c>
    </row>
    <row r="279" spans="1:11" ht="14.25" x14ac:dyDescent="0.2">
      <c r="A279" s="9" t="s">
        <v>279</v>
      </c>
      <c r="B279" s="11">
        <v>80.459961000000007</v>
      </c>
      <c r="C279" s="11">
        <v>82.161445999999998</v>
      </c>
      <c r="D279" s="11">
        <v>85.331481999999994</v>
      </c>
      <c r="E279" s="11">
        <v>103.041183</v>
      </c>
      <c r="F279" s="11">
        <v>107.31993900000001</v>
      </c>
      <c r="G279" s="11">
        <v>106.715805</v>
      </c>
      <c r="H279" s="11">
        <v>20064.1962777441</v>
      </c>
      <c r="I279" s="11">
        <v>-0.30104462957829198</v>
      </c>
      <c r="J279" s="10">
        <v>6.4006800678098805E-10</v>
      </c>
      <c r="K279" s="10">
        <v>6.8670808770520804E-8</v>
      </c>
    </row>
    <row r="280" spans="1:11" ht="14.25" x14ac:dyDescent="0.2">
      <c r="A280" s="9" t="s">
        <v>280</v>
      </c>
      <c r="B280" s="11">
        <v>76.897942</v>
      </c>
      <c r="C280" s="11">
        <v>75.647582999999997</v>
      </c>
      <c r="D280" s="11">
        <v>81.289314000000005</v>
      </c>
      <c r="E280" s="11">
        <v>98.076279</v>
      </c>
      <c r="F280" s="11">
        <v>104.654449</v>
      </c>
      <c r="G280" s="11">
        <v>102.12294</v>
      </c>
      <c r="H280" s="11">
        <v>11789.3002871805</v>
      </c>
      <c r="I280" s="11">
        <v>-0.35140258128963198</v>
      </c>
      <c r="J280" s="10">
        <v>6.8054842629806704E-10</v>
      </c>
      <c r="K280" s="10">
        <v>7.2753057301357301E-8</v>
      </c>
    </row>
    <row r="281" spans="1:11" ht="14.25" x14ac:dyDescent="0.2">
      <c r="A281" s="9" t="s">
        <v>281</v>
      </c>
      <c r="B281" s="11">
        <v>6.0612469999999998</v>
      </c>
      <c r="C281" s="11">
        <v>4.8527639999999996</v>
      </c>
      <c r="D281" s="11">
        <v>8.1730889999999992</v>
      </c>
      <c r="E281" s="11">
        <v>11.597829000000001</v>
      </c>
      <c r="F281" s="11">
        <v>14.391617</v>
      </c>
      <c r="G281" s="11">
        <v>13.735670000000001</v>
      </c>
      <c r="H281" s="11">
        <v>1597.0636388650501</v>
      </c>
      <c r="I281" s="11">
        <v>-1.0806990068626401</v>
      </c>
      <c r="J281" s="10">
        <v>6.8525261458389502E-10</v>
      </c>
      <c r="K281" s="10">
        <v>7.2995254492312206E-8</v>
      </c>
    </row>
    <row r="282" spans="1:11" ht="14.25" x14ac:dyDescent="0.2">
      <c r="A282" s="9" t="s">
        <v>282</v>
      </c>
      <c r="B282" s="11">
        <v>0.98895</v>
      </c>
      <c r="C282" s="11">
        <v>1.0671740000000001</v>
      </c>
      <c r="D282" s="11">
        <v>1.1000239999999999</v>
      </c>
      <c r="E282" s="11">
        <v>0.40419699999999997</v>
      </c>
      <c r="F282" s="11">
        <v>0.59134799999999998</v>
      </c>
      <c r="G282" s="11">
        <v>0.53417400000000004</v>
      </c>
      <c r="H282" s="11">
        <v>609.692231982365</v>
      </c>
      <c r="I282" s="11">
        <v>1.0897495353219999</v>
      </c>
      <c r="J282" s="10">
        <v>6.9386586336793697E-10</v>
      </c>
      <c r="K282" s="10">
        <v>7.3650662724086704E-8</v>
      </c>
    </row>
    <row r="283" spans="1:11" ht="14.25" x14ac:dyDescent="0.2">
      <c r="A283" s="9" t="s">
        <v>283</v>
      </c>
      <c r="B283" s="11">
        <v>63.415652999999999</v>
      </c>
      <c r="C283" s="11">
        <v>64.032150000000001</v>
      </c>
      <c r="D283" s="11">
        <v>75.732917999999998</v>
      </c>
      <c r="E283" s="11">
        <v>82.218765000000005</v>
      </c>
      <c r="F283" s="11">
        <v>77.374190999999996</v>
      </c>
      <c r="G283" s="11">
        <v>82.728049999999996</v>
      </c>
      <c r="H283" s="11">
        <v>16084.9057202288</v>
      </c>
      <c r="I283" s="11">
        <v>-0.30897687254210499</v>
      </c>
      <c r="J283" s="10">
        <v>6.9867522104020704E-10</v>
      </c>
      <c r="K283" s="10">
        <v>7.3899100322955899E-8</v>
      </c>
    </row>
    <row r="284" spans="1:11" ht="14.25" x14ac:dyDescent="0.2">
      <c r="A284" s="9" t="s">
        <v>284</v>
      </c>
      <c r="B284" s="11">
        <v>51.339236999999997</v>
      </c>
      <c r="C284" s="11">
        <v>51.194225000000003</v>
      </c>
      <c r="D284" s="11">
        <v>46.216746999999998</v>
      </c>
      <c r="E284" s="11">
        <v>32.53886</v>
      </c>
      <c r="F284" s="11">
        <v>36.568798000000001</v>
      </c>
      <c r="G284" s="11">
        <v>35.798789999999997</v>
      </c>
      <c r="H284" s="11">
        <v>8985.7894572636797</v>
      </c>
      <c r="I284" s="11">
        <v>0.481122176666201</v>
      </c>
      <c r="J284" s="10">
        <v>7.5757302079368498E-10</v>
      </c>
      <c r="K284" s="10">
        <v>7.9846595885272395E-8</v>
      </c>
    </row>
    <row r="285" spans="1:11" ht="14.25" x14ac:dyDescent="0.2">
      <c r="A285" s="9" t="s">
        <v>285</v>
      </c>
      <c r="B285" s="11">
        <v>4.887181</v>
      </c>
      <c r="C285" s="11">
        <v>4.3301069999999999</v>
      </c>
      <c r="D285" s="11">
        <v>4.3169700000000004</v>
      </c>
      <c r="E285" s="11">
        <v>2.993592</v>
      </c>
      <c r="F285" s="11">
        <v>3.0228440000000001</v>
      </c>
      <c r="G285" s="11">
        <v>3.1513589999999998</v>
      </c>
      <c r="H285" s="11">
        <v>1558.6025928414299</v>
      </c>
      <c r="I285" s="11">
        <v>0.58511482731579301</v>
      </c>
      <c r="J285" s="10">
        <v>7.6441260315113405E-10</v>
      </c>
      <c r="K285" s="10">
        <v>8.0284780526747003E-8</v>
      </c>
    </row>
    <row r="286" spans="1:11" ht="14.25" x14ac:dyDescent="0.2">
      <c r="A286" s="9" t="s">
        <v>286</v>
      </c>
      <c r="B286" s="11">
        <v>6.893535</v>
      </c>
      <c r="C286" s="11">
        <v>6.4833679999999996</v>
      </c>
      <c r="D286" s="11">
        <v>6.1469529999999999</v>
      </c>
      <c r="E286" s="11">
        <v>9.5702289999999994</v>
      </c>
      <c r="F286" s="11">
        <v>9.6207949999999993</v>
      </c>
      <c r="G286" s="11">
        <v>9.6941959999999998</v>
      </c>
      <c r="H286" s="11">
        <v>1050.0786868581899</v>
      </c>
      <c r="I286" s="11">
        <v>-0.60391069093795902</v>
      </c>
      <c r="J286" s="10">
        <v>7.9373818643873299E-10</v>
      </c>
      <c r="K286" s="10">
        <v>8.3073304666680399E-8</v>
      </c>
    </row>
    <row r="287" spans="1:11" ht="14.25" x14ac:dyDescent="0.2">
      <c r="A287" s="9" t="s">
        <v>287</v>
      </c>
      <c r="B287" s="11">
        <v>26.605509000000001</v>
      </c>
      <c r="C287" s="11">
        <v>25.643443999999999</v>
      </c>
      <c r="D287" s="11">
        <v>27.555119000000001</v>
      </c>
      <c r="E287" s="11">
        <v>22.600110999999998</v>
      </c>
      <c r="F287" s="11">
        <v>18.282578999999998</v>
      </c>
      <c r="G287" s="11">
        <v>18.389168000000002</v>
      </c>
      <c r="H287" s="11">
        <v>9107.4277271034007</v>
      </c>
      <c r="I287" s="11">
        <v>0.37984789109273998</v>
      </c>
      <c r="J287" s="10">
        <v>8.0199265125209001E-10</v>
      </c>
      <c r="K287" s="10">
        <v>8.3644759686163105E-8</v>
      </c>
    </row>
    <row r="288" spans="1:11" ht="14.25" x14ac:dyDescent="0.2">
      <c r="A288" s="9" t="s">
        <v>288</v>
      </c>
      <c r="B288" s="11">
        <v>13.089651</v>
      </c>
      <c r="C288" s="11">
        <v>13.347891000000001</v>
      </c>
      <c r="D288" s="11">
        <v>12.84206</v>
      </c>
      <c r="E288" s="11">
        <v>9.7523409999999995</v>
      </c>
      <c r="F288" s="11">
        <v>10.418246999999999</v>
      </c>
      <c r="G288" s="11">
        <v>9.9155390000000008</v>
      </c>
      <c r="H288" s="11">
        <v>5100.4933295464298</v>
      </c>
      <c r="I288" s="11">
        <v>0.39395062393115199</v>
      </c>
      <c r="J288" s="10">
        <v>9.2750349672275997E-10</v>
      </c>
      <c r="K288" s="10">
        <v>9.6065613035994394E-8</v>
      </c>
    </row>
    <row r="289" spans="1:11" ht="14.25" x14ac:dyDescent="0.2">
      <c r="A289" s="9" t="s">
        <v>289</v>
      </c>
      <c r="B289" s="11">
        <v>4.0364849999999999</v>
      </c>
      <c r="C289" s="11">
        <v>3.5868829999999998</v>
      </c>
      <c r="D289" s="11">
        <v>2.9078300000000001</v>
      </c>
      <c r="E289" s="11">
        <v>1.5760780000000001</v>
      </c>
      <c r="F289" s="11">
        <v>1.2430369999999999</v>
      </c>
      <c r="G289" s="11">
        <v>1.8593379999999999</v>
      </c>
      <c r="H289" s="11">
        <v>1226.9613446045</v>
      </c>
      <c r="I289" s="11">
        <v>1.13388134378821</v>
      </c>
      <c r="J289" s="10">
        <v>1.02449636005157E-9</v>
      </c>
      <c r="K289" s="10">
        <v>1.05745688087667E-7</v>
      </c>
    </row>
    <row r="290" spans="1:11" ht="14.25" x14ac:dyDescent="0.2">
      <c r="A290" s="9" t="s">
        <v>290</v>
      </c>
      <c r="B290" s="11">
        <v>11.882275999999999</v>
      </c>
      <c r="C290" s="11">
        <v>11.495780999999999</v>
      </c>
      <c r="D290" s="11">
        <v>11.526092</v>
      </c>
      <c r="E290" s="11">
        <v>15.265616</v>
      </c>
      <c r="F290" s="11">
        <v>14.858402</v>
      </c>
      <c r="G290" s="11">
        <v>14.663499</v>
      </c>
      <c r="H290" s="11">
        <v>8806.1325911631993</v>
      </c>
      <c r="I290" s="11">
        <v>-0.33730140072498699</v>
      </c>
      <c r="J290" s="10">
        <v>1.09441960055243E-9</v>
      </c>
      <c r="K290" s="10">
        <v>1.12574783172975E-7</v>
      </c>
    </row>
    <row r="291" spans="1:11" ht="14.25" x14ac:dyDescent="0.2">
      <c r="A291" s="9" t="s">
        <v>291</v>
      </c>
      <c r="B291" s="11">
        <v>15.93871</v>
      </c>
      <c r="C291" s="11">
        <v>14.575100000000001</v>
      </c>
      <c r="D291" s="11">
        <v>14.875207</v>
      </c>
      <c r="E291" s="11">
        <v>11.330562</v>
      </c>
      <c r="F291" s="11">
        <v>12.071284</v>
      </c>
      <c r="G291" s="11">
        <v>11.134103</v>
      </c>
      <c r="H291" s="11">
        <v>7888.1969060156698</v>
      </c>
      <c r="I291" s="11">
        <v>0.41790899638636902</v>
      </c>
      <c r="J291" s="10">
        <v>1.12135819866318E-9</v>
      </c>
      <c r="K291" s="10">
        <v>1.14950736166387E-7</v>
      </c>
    </row>
    <row r="292" spans="1:11" ht="14.25" x14ac:dyDescent="0.2">
      <c r="A292" s="9" t="s">
        <v>292</v>
      </c>
      <c r="B292" s="11">
        <v>109.16467299999999</v>
      </c>
      <c r="C292" s="11">
        <v>106.69910400000001</v>
      </c>
      <c r="D292" s="11">
        <v>100.45101200000001</v>
      </c>
      <c r="E292" s="11">
        <v>83.460991000000007</v>
      </c>
      <c r="F292" s="11">
        <v>84.081657000000007</v>
      </c>
      <c r="G292" s="11">
        <v>85.470848000000004</v>
      </c>
      <c r="H292" s="11">
        <v>142554.49323535801</v>
      </c>
      <c r="I292" s="11">
        <v>0.35164885220875303</v>
      </c>
      <c r="J292" s="10">
        <v>1.1728931277730701E-9</v>
      </c>
      <c r="K292" s="10">
        <v>1.19823242299083E-7</v>
      </c>
    </row>
    <row r="293" spans="1:11" ht="14.25" x14ac:dyDescent="0.2">
      <c r="A293" s="9" t="s">
        <v>293</v>
      </c>
      <c r="B293" s="11">
        <v>1.197786</v>
      </c>
      <c r="C293" s="11">
        <v>0.90579799999999999</v>
      </c>
      <c r="D293" s="11">
        <v>1.0121370000000001</v>
      </c>
      <c r="E293" s="11">
        <v>3.3692340000000001</v>
      </c>
      <c r="F293" s="11">
        <v>3.7755010000000002</v>
      </c>
      <c r="G293" s="11">
        <v>2.5083950000000002</v>
      </c>
      <c r="H293" s="11">
        <v>155.10271135101701</v>
      </c>
      <c r="I293" s="11">
        <v>-1.6618394474981599</v>
      </c>
      <c r="J293" s="10">
        <v>1.2204658815280599E-9</v>
      </c>
      <c r="K293" s="10">
        <v>1.2425920146863701E-7</v>
      </c>
    </row>
    <row r="294" spans="1:11" ht="14.25" x14ac:dyDescent="0.2">
      <c r="A294" s="9" t="s">
        <v>294</v>
      </c>
      <c r="B294" s="11">
        <v>16.777453999999999</v>
      </c>
      <c r="C294" s="11">
        <v>17.311810000000001</v>
      </c>
      <c r="D294" s="11">
        <v>22.475460000000002</v>
      </c>
      <c r="E294" s="11">
        <v>23.965183</v>
      </c>
      <c r="F294" s="11">
        <v>22.327209</v>
      </c>
      <c r="G294" s="11">
        <v>25.866174999999998</v>
      </c>
      <c r="H294" s="11">
        <v>7996.9519606063304</v>
      </c>
      <c r="I294" s="11">
        <v>-0.37952486980842298</v>
      </c>
      <c r="J294" s="10">
        <v>1.2718859701197599E-9</v>
      </c>
      <c r="K294" s="10">
        <v>1.2861946872836E-7</v>
      </c>
    </row>
    <row r="295" spans="1:11" ht="14.25" x14ac:dyDescent="0.2">
      <c r="A295" s="9" t="s">
        <v>295</v>
      </c>
      <c r="B295" s="11">
        <v>9.7201039999999992</v>
      </c>
      <c r="C295" s="11">
        <v>10.977316</v>
      </c>
      <c r="D295" s="11">
        <v>9.0666340000000005</v>
      </c>
      <c r="E295" s="11">
        <v>17.309828</v>
      </c>
      <c r="F295" s="11">
        <v>17.896571999999999</v>
      </c>
      <c r="G295" s="11">
        <v>18.592184</v>
      </c>
      <c r="H295" s="11">
        <v>592.95871399308305</v>
      </c>
      <c r="I295" s="11">
        <v>-0.77364713741466296</v>
      </c>
      <c r="J295" s="10">
        <v>1.3752838795131599E-9</v>
      </c>
      <c r="K295" s="10">
        <v>1.3860731436184299E-7</v>
      </c>
    </row>
    <row r="296" spans="1:11" ht="14.25" x14ac:dyDescent="0.2">
      <c r="A296" s="9" t="s">
        <v>296</v>
      </c>
      <c r="B296" s="11">
        <v>12.106807</v>
      </c>
      <c r="C296" s="11">
        <v>12.978910000000001</v>
      </c>
      <c r="D296" s="11">
        <v>12.862171</v>
      </c>
      <c r="E296" s="11">
        <v>17.740244000000001</v>
      </c>
      <c r="F296" s="11">
        <v>18.193995000000001</v>
      </c>
      <c r="G296" s="11">
        <v>17.756049999999998</v>
      </c>
      <c r="H296" s="11">
        <v>2313.9698993062002</v>
      </c>
      <c r="I296" s="11">
        <v>-0.468622270567084</v>
      </c>
      <c r="J296" s="10">
        <v>1.43347284626504E-9</v>
      </c>
      <c r="K296" s="10">
        <v>1.4398705606460201E-7</v>
      </c>
    </row>
    <row r="297" spans="1:11" ht="14.25" x14ac:dyDescent="0.2">
      <c r="A297" s="9" t="s">
        <v>297</v>
      </c>
      <c r="B297" s="11">
        <v>28.091851999999999</v>
      </c>
      <c r="C297" s="11">
        <v>30.055717000000001</v>
      </c>
      <c r="D297" s="11">
        <v>27.992802000000001</v>
      </c>
      <c r="E297" s="11">
        <v>21.914431</v>
      </c>
      <c r="F297" s="11">
        <v>22.625133999999999</v>
      </c>
      <c r="G297" s="11">
        <v>21.387174999999999</v>
      </c>
      <c r="H297" s="11">
        <v>9743.0661957185803</v>
      </c>
      <c r="I297" s="11">
        <v>0.337298877951549</v>
      </c>
      <c r="J297" s="10">
        <v>1.45139321273259E-9</v>
      </c>
      <c r="K297" s="10">
        <v>1.4529950848402901E-7</v>
      </c>
    </row>
    <row r="298" spans="1:11" ht="14.25" x14ac:dyDescent="0.2">
      <c r="A298" s="9" t="s">
        <v>298</v>
      </c>
      <c r="B298" s="11">
        <v>34.635722999999999</v>
      </c>
      <c r="C298" s="11">
        <v>32.435318000000002</v>
      </c>
      <c r="D298" s="11">
        <v>29.798075000000001</v>
      </c>
      <c r="E298" s="11">
        <v>20.689001000000001</v>
      </c>
      <c r="F298" s="11">
        <v>20.241631000000002</v>
      </c>
      <c r="G298" s="11">
        <v>19.774639000000001</v>
      </c>
      <c r="H298" s="11">
        <v>3858.92459392608</v>
      </c>
      <c r="I298" s="11">
        <v>0.63233903289482696</v>
      </c>
      <c r="J298" s="10">
        <v>1.48205424844104E-9</v>
      </c>
      <c r="K298" s="10">
        <v>1.4787443272861901E-7</v>
      </c>
    </row>
    <row r="299" spans="1:11" ht="14.25" x14ac:dyDescent="0.2">
      <c r="A299" s="9" t="s">
        <v>299</v>
      </c>
      <c r="B299" s="11">
        <v>600.23474099999999</v>
      </c>
      <c r="C299" s="11">
        <v>603.74981700000001</v>
      </c>
      <c r="D299" s="11">
        <v>613.71752900000001</v>
      </c>
      <c r="E299" s="11">
        <v>748.64642300000003</v>
      </c>
      <c r="F299" s="11">
        <v>748.44561799999997</v>
      </c>
      <c r="G299" s="11">
        <v>736.75299099999995</v>
      </c>
      <c r="H299" s="11">
        <v>86079.794904573806</v>
      </c>
      <c r="I299" s="11">
        <v>-0.26680180353910798</v>
      </c>
      <c r="J299" s="10">
        <v>1.5854228804492799E-9</v>
      </c>
      <c r="K299" s="10">
        <v>1.5766266804148901E-7</v>
      </c>
    </row>
    <row r="300" spans="1:11" ht="14.25" x14ac:dyDescent="0.2">
      <c r="A300" s="9" t="s">
        <v>300</v>
      </c>
      <c r="B300" s="11">
        <v>70.734222000000003</v>
      </c>
      <c r="C300" s="11">
        <v>70.575744999999998</v>
      </c>
      <c r="D300" s="11">
        <v>67.359641999999994</v>
      </c>
      <c r="E300" s="11">
        <v>56.319713999999998</v>
      </c>
      <c r="F300" s="11">
        <v>54.616978000000003</v>
      </c>
      <c r="G300" s="11">
        <v>55.169688999999998</v>
      </c>
      <c r="H300" s="11">
        <v>30754.2734833225</v>
      </c>
      <c r="I300" s="11">
        <v>0.34912012344885401</v>
      </c>
      <c r="J300" s="10">
        <v>1.64487501586038E-9</v>
      </c>
      <c r="K300" s="10">
        <v>1.62495194223593E-7</v>
      </c>
    </row>
    <row r="301" spans="1:11" ht="14.25" x14ac:dyDescent="0.2">
      <c r="A301" s="9" t="s">
        <v>301</v>
      </c>
      <c r="B301" s="11">
        <v>9.8418050000000008</v>
      </c>
      <c r="C301" s="11">
        <v>10.130413000000001</v>
      </c>
      <c r="D301" s="11">
        <v>9.0781989999999997</v>
      </c>
      <c r="E301" s="11">
        <v>13.293079000000001</v>
      </c>
      <c r="F301" s="11">
        <v>16.553443999999999</v>
      </c>
      <c r="G301" s="11">
        <v>13.992711999999999</v>
      </c>
      <c r="H301" s="11">
        <v>2825.59498587698</v>
      </c>
      <c r="I301" s="11">
        <v>-0.57301757259178998</v>
      </c>
      <c r="J301" s="10">
        <v>1.67538448112253E-9</v>
      </c>
      <c r="K301" s="10">
        <v>1.6496474892579201E-7</v>
      </c>
    </row>
    <row r="302" spans="1:11" ht="14.25" x14ac:dyDescent="0.2">
      <c r="A302" s="9" t="s">
        <v>302</v>
      </c>
      <c r="B302" s="11">
        <v>12.977582999999999</v>
      </c>
      <c r="C302" s="11">
        <v>12.522542</v>
      </c>
      <c r="D302" s="11">
        <v>12.072324</v>
      </c>
      <c r="E302" s="11">
        <v>9.4717599999999997</v>
      </c>
      <c r="F302" s="11">
        <v>9.9323160000000001</v>
      </c>
      <c r="G302" s="11">
        <v>9.7484280000000005</v>
      </c>
      <c r="H302" s="11">
        <v>5456.7246519914697</v>
      </c>
      <c r="I302" s="11">
        <v>0.39924759976403701</v>
      </c>
      <c r="J302" s="10">
        <v>1.69956465178557E-9</v>
      </c>
      <c r="K302" s="10">
        <v>1.6679694662917199E-7</v>
      </c>
    </row>
    <row r="303" spans="1:11" ht="14.25" x14ac:dyDescent="0.2">
      <c r="A303" s="9" t="s">
        <v>303</v>
      </c>
      <c r="B303" s="11">
        <v>4.5374270000000001</v>
      </c>
      <c r="C303" s="11">
        <v>4.5307919999999999</v>
      </c>
      <c r="D303" s="11">
        <v>4.6933049999999996</v>
      </c>
      <c r="E303" s="11">
        <v>6.6575980000000001</v>
      </c>
      <c r="F303" s="11">
        <v>7.0907109999999998</v>
      </c>
      <c r="G303" s="11">
        <v>7.2916939999999997</v>
      </c>
      <c r="H303" s="11">
        <v>937.37072375057596</v>
      </c>
      <c r="I303" s="11">
        <v>-0.62997187416535705</v>
      </c>
      <c r="J303" s="10">
        <v>1.7215746162904401E-9</v>
      </c>
      <c r="K303" s="10">
        <v>1.6821183211926901E-7</v>
      </c>
    </row>
    <row r="304" spans="1:11" ht="14.25" x14ac:dyDescent="0.2">
      <c r="A304" s="9" t="s">
        <v>304</v>
      </c>
      <c r="B304" s="11">
        <v>3.1919379999999999</v>
      </c>
      <c r="C304" s="11">
        <v>3.697336</v>
      </c>
      <c r="D304" s="11">
        <v>3.9461870000000001</v>
      </c>
      <c r="E304" s="11">
        <v>5.8466149999999999</v>
      </c>
      <c r="F304" s="11">
        <v>5.846895</v>
      </c>
      <c r="G304" s="11">
        <v>5.3721990000000002</v>
      </c>
      <c r="H304" s="11">
        <v>1813.8013560852401</v>
      </c>
      <c r="I304" s="11">
        <v>-0.60877828011532498</v>
      </c>
      <c r="J304" s="10">
        <v>1.72522074167693E-9</v>
      </c>
      <c r="K304" s="10">
        <v>1.6821183211926901E-7</v>
      </c>
    </row>
    <row r="305" spans="1:11" ht="14.25" x14ac:dyDescent="0.2">
      <c r="A305" s="9" t="s">
        <v>305</v>
      </c>
      <c r="B305" s="11">
        <v>5.863029</v>
      </c>
      <c r="C305" s="11">
        <v>4.5727330000000004</v>
      </c>
      <c r="D305" s="11">
        <v>6.7639149999999999</v>
      </c>
      <c r="E305" s="11">
        <v>13.188231</v>
      </c>
      <c r="F305" s="11">
        <v>12.80312</v>
      </c>
      <c r="G305" s="11">
        <v>16.559736000000001</v>
      </c>
      <c r="H305" s="11">
        <v>756.63977472508998</v>
      </c>
      <c r="I305" s="11">
        <v>-1.24886801517334</v>
      </c>
      <c r="J305" s="10">
        <v>1.73388877376735E-9</v>
      </c>
      <c r="K305" s="10">
        <v>1.6850809306876E-7</v>
      </c>
    </row>
    <row r="306" spans="1:11" ht="14.25" x14ac:dyDescent="0.2">
      <c r="A306" s="9" t="s">
        <v>306</v>
      </c>
      <c r="B306" s="11">
        <v>1.5173030000000001</v>
      </c>
      <c r="C306" s="11">
        <v>1.973414</v>
      </c>
      <c r="D306" s="11">
        <v>2.1231719999999998</v>
      </c>
      <c r="E306" s="11">
        <v>3.6148189999999998</v>
      </c>
      <c r="F306" s="11">
        <v>3.4827279999999998</v>
      </c>
      <c r="G306" s="11">
        <v>3.8509859999999998</v>
      </c>
      <c r="H306" s="11">
        <v>985.096099388845</v>
      </c>
      <c r="I306" s="11">
        <v>-0.92319003360903495</v>
      </c>
      <c r="J306" s="10">
        <v>1.82213564979189E-9</v>
      </c>
      <c r="K306" s="10">
        <v>1.76511282864792E-7</v>
      </c>
    </row>
    <row r="307" spans="1:11" ht="14.25" x14ac:dyDescent="0.2">
      <c r="A307" s="9" t="s">
        <v>307</v>
      </c>
      <c r="B307" s="11">
        <v>105.63442999999999</v>
      </c>
      <c r="C307" s="11">
        <v>106.732071</v>
      </c>
      <c r="D307" s="11">
        <v>95.128151000000003</v>
      </c>
      <c r="E307" s="11">
        <v>77.587608000000003</v>
      </c>
      <c r="F307" s="11">
        <v>80.850600999999997</v>
      </c>
      <c r="G307" s="11">
        <v>75.735328999999993</v>
      </c>
      <c r="H307" s="11">
        <v>36475.884262513602</v>
      </c>
      <c r="I307" s="11">
        <v>0.42905014509163503</v>
      </c>
      <c r="J307" s="10">
        <v>1.8767269350683901E-9</v>
      </c>
      <c r="K307" s="10">
        <v>1.8121312047549101E-7</v>
      </c>
    </row>
    <row r="308" spans="1:11" ht="14.25" x14ac:dyDescent="0.2">
      <c r="A308" s="9" t="s">
        <v>308</v>
      </c>
      <c r="B308" s="11">
        <v>3.2823000000000002</v>
      </c>
      <c r="C308" s="11">
        <v>3.3159839999999998</v>
      </c>
      <c r="D308" s="11">
        <v>3.4398360000000001</v>
      </c>
      <c r="E308" s="11">
        <v>4.8015970000000001</v>
      </c>
      <c r="F308" s="11">
        <v>5.1475850000000003</v>
      </c>
      <c r="G308" s="11">
        <v>4.6896449999999996</v>
      </c>
      <c r="H308" s="11">
        <v>1753.3003057410999</v>
      </c>
      <c r="I308" s="11">
        <v>-0.50393410299914299</v>
      </c>
      <c r="J308" s="10">
        <v>1.8918618886273699E-9</v>
      </c>
      <c r="K308" s="10">
        <v>1.8208714441248599E-7</v>
      </c>
    </row>
    <row r="309" spans="1:11" ht="14.25" x14ac:dyDescent="0.2">
      <c r="A309" s="9" t="s">
        <v>309</v>
      </c>
      <c r="B309" s="11">
        <v>10.766923</v>
      </c>
      <c r="C309" s="11">
        <v>10.48296</v>
      </c>
      <c r="D309" s="11">
        <v>10.481109999999999</v>
      </c>
      <c r="E309" s="11">
        <v>7.8738919999999997</v>
      </c>
      <c r="F309" s="11">
        <v>8.1064969999999992</v>
      </c>
      <c r="G309" s="11">
        <v>7.4021169999999996</v>
      </c>
      <c r="H309" s="11">
        <v>2203.18113227404</v>
      </c>
      <c r="I309" s="11">
        <v>0.43845894033473198</v>
      </c>
      <c r="J309" s="10">
        <v>1.9806633504929702E-9</v>
      </c>
      <c r="K309" s="10">
        <v>1.88783454571293E-7</v>
      </c>
    </row>
    <row r="310" spans="1:11" ht="14.25" x14ac:dyDescent="0.2">
      <c r="A310" s="9" t="s">
        <v>310</v>
      </c>
      <c r="B310" s="11">
        <v>527.82147199999997</v>
      </c>
      <c r="C310" s="11">
        <v>551.11645499999997</v>
      </c>
      <c r="D310" s="11">
        <v>575.52514599999995</v>
      </c>
      <c r="E310" s="11">
        <v>676.90625</v>
      </c>
      <c r="F310" s="11">
        <v>715.71405000000004</v>
      </c>
      <c r="G310" s="11">
        <v>689.36840800000004</v>
      </c>
      <c r="H310" s="11">
        <v>50226.652561166899</v>
      </c>
      <c r="I310" s="11">
        <v>-0.33498193666682302</v>
      </c>
      <c r="J310" s="10">
        <v>1.9866631540426099E-9</v>
      </c>
      <c r="K310" s="10">
        <v>1.88783454571293E-7</v>
      </c>
    </row>
    <row r="311" spans="1:11" ht="14.25" x14ac:dyDescent="0.2">
      <c r="A311" s="9" t="s">
        <v>311</v>
      </c>
      <c r="B311" s="11">
        <v>7.6413219999999997</v>
      </c>
      <c r="C311" s="11">
        <v>7.6985510000000001</v>
      </c>
      <c r="D311" s="11">
        <v>7.6399840000000001</v>
      </c>
      <c r="E311" s="11">
        <v>5.6083499999999997</v>
      </c>
      <c r="F311" s="11">
        <v>4.7662449999999996</v>
      </c>
      <c r="G311" s="11">
        <v>5.1623080000000003</v>
      </c>
      <c r="H311" s="11">
        <v>1828.61007644236</v>
      </c>
      <c r="I311" s="11">
        <v>0.57635428775013997</v>
      </c>
      <c r="J311" s="10">
        <v>1.9857071505661101E-9</v>
      </c>
      <c r="K311" s="10">
        <v>1.88783454571293E-7</v>
      </c>
    </row>
    <row r="312" spans="1:11" ht="14.25" x14ac:dyDescent="0.2">
      <c r="A312" s="9" t="s">
        <v>312</v>
      </c>
      <c r="B312" s="11">
        <v>34.198214999999998</v>
      </c>
      <c r="C312" s="11">
        <v>31.447416</v>
      </c>
      <c r="D312" s="11">
        <v>35.166218000000001</v>
      </c>
      <c r="E312" s="11">
        <v>44.545647000000002</v>
      </c>
      <c r="F312" s="11">
        <v>45.987853999999999</v>
      </c>
      <c r="G312" s="11">
        <v>42.376311999999999</v>
      </c>
      <c r="H312" s="11">
        <v>6967.66697028415</v>
      </c>
      <c r="I312" s="11">
        <v>-0.40489868824811798</v>
      </c>
      <c r="J312" s="10">
        <v>2.1199975702286801E-9</v>
      </c>
      <c r="K312" s="10">
        <v>2.0081609895460399E-7</v>
      </c>
    </row>
    <row r="313" spans="1:11" ht="14.25" x14ac:dyDescent="0.2">
      <c r="A313" s="9" t="s">
        <v>313</v>
      </c>
      <c r="B313" s="11">
        <v>19.094736000000001</v>
      </c>
      <c r="C313" s="11">
        <v>19.725193000000001</v>
      </c>
      <c r="D313" s="11">
        <v>18.306329999999999</v>
      </c>
      <c r="E313" s="11">
        <v>13.282584999999999</v>
      </c>
      <c r="F313" s="11">
        <v>13.035669</v>
      </c>
      <c r="G313" s="11">
        <v>13.910114</v>
      </c>
      <c r="H313" s="11">
        <v>4208.4146531527804</v>
      </c>
      <c r="I313" s="11">
        <v>0.56419270379456599</v>
      </c>
      <c r="J313" s="10">
        <v>2.19868247849756E-9</v>
      </c>
      <c r="K313" s="10">
        <v>2.0761250040652201E-7</v>
      </c>
    </row>
    <row r="314" spans="1:11" ht="14.25" x14ac:dyDescent="0.2">
      <c r="A314" s="9" t="s">
        <v>314</v>
      </c>
      <c r="B314" s="11">
        <v>5.7526919999999997</v>
      </c>
      <c r="C314" s="11">
        <v>4.1017489999999999</v>
      </c>
      <c r="D314" s="11">
        <v>4.5284969999999998</v>
      </c>
      <c r="E314" s="11">
        <v>6.1300650000000001</v>
      </c>
      <c r="F314" s="11">
        <v>6.3150969999999997</v>
      </c>
      <c r="G314" s="11">
        <v>6.4676600000000004</v>
      </c>
      <c r="H314" s="11">
        <v>2697.3930311351601</v>
      </c>
      <c r="I314" s="11">
        <v>-0.44150096401932898</v>
      </c>
      <c r="J314" s="10">
        <v>2.25475224244923E-9</v>
      </c>
      <c r="K314" s="10">
        <v>2.1223741784035499E-7</v>
      </c>
    </row>
    <row r="315" spans="1:11" ht="14.25" x14ac:dyDescent="0.2">
      <c r="A315" s="9" t="s">
        <v>315</v>
      </c>
      <c r="B315" s="11">
        <v>95.311058000000003</v>
      </c>
      <c r="C315" s="11">
        <v>91.674537999999998</v>
      </c>
      <c r="D315" s="11">
        <v>95.549972999999994</v>
      </c>
      <c r="E315" s="11">
        <v>121.55487100000001</v>
      </c>
      <c r="F315" s="11">
        <v>116.02298</v>
      </c>
      <c r="G315" s="11">
        <v>124.89949</v>
      </c>
      <c r="H315" s="11">
        <v>21703.481687510499</v>
      </c>
      <c r="I315" s="11">
        <v>-0.33515656079517098</v>
      </c>
      <c r="J315" s="10">
        <v>2.5106600054442601E-9</v>
      </c>
      <c r="K315" s="10">
        <v>2.34848706071759E-7</v>
      </c>
    </row>
    <row r="316" spans="1:11" ht="14.25" x14ac:dyDescent="0.2">
      <c r="A316" s="9" t="s">
        <v>316</v>
      </c>
      <c r="B316" s="11">
        <v>3.9488859999999999</v>
      </c>
      <c r="C316" s="11">
        <v>4.5423489999999997</v>
      </c>
      <c r="D316" s="11">
        <v>4.2234189999999998</v>
      </c>
      <c r="E316" s="11">
        <v>6.3292440000000001</v>
      </c>
      <c r="F316" s="11">
        <v>7.335928</v>
      </c>
      <c r="G316" s="11">
        <v>6.5185240000000002</v>
      </c>
      <c r="H316" s="11">
        <v>1274.2294221240099</v>
      </c>
      <c r="I316" s="11">
        <v>-0.63537854680992301</v>
      </c>
      <c r="J316" s="10">
        <v>2.5079330399301598E-9</v>
      </c>
      <c r="K316" s="10">
        <v>2.34848706071759E-7</v>
      </c>
    </row>
    <row r="317" spans="1:11" ht="14.25" x14ac:dyDescent="0.2">
      <c r="A317" s="9" t="s">
        <v>317</v>
      </c>
      <c r="B317" s="11">
        <v>32.957844000000001</v>
      </c>
      <c r="C317" s="11">
        <v>34.109329000000002</v>
      </c>
      <c r="D317" s="11">
        <v>32.161090999999999</v>
      </c>
      <c r="E317" s="11">
        <v>21.907917000000001</v>
      </c>
      <c r="F317" s="11">
        <v>23.578268000000001</v>
      </c>
      <c r="G317" s="11">
        <v>20.871143</v>
      </c>
      <c r="H317" s="11">
        <v>5676.8824925911103</v>
      </c>
      <c r="I317" s="11">
        <v>0.57234617854552305</v>
      </c>
      <c r="J317" s="10">
        <v>2.54078863041338E-9</v>
      </c>
      <c r="K317" s="10">
        <v>2.3692656097870301E-7</v>
      </c>
    </row>
    <row r="318" spans="1:11" ht="14.25" x14ac:dyDescent="0.2">
      <c r="A318" s="9" t="s">
        <v>318</v>
      </c>
      <c r="B318" s="11">
        <v>4.5744170000000004</v>
      </c>
      <c r="C318" s="11">
        <v>4.6655490000000004</v>
      </c>
      <c r="D318" s="11">
        <v>5.2554369999999997</v>
      </c>
      <c r="E318" s="11">
        <v>7.1547460000000003</v>
      </c>
      <c r="F318" s="11">
        <v>7.1602499999999996</v>
      </c>
      <c r="G318" s="11">
        <v>7.4325479999999997</v>
      </c>
      <c r="H318" s="11">
        <v>1395.5053731181699</v>
      </c>
      <c r="I318" s="11">
        <v>-0.58877844500999899</v>
      </c>
      <c r="J318" s="10">
        <v>2.6013827151316199E-9</v>
      </c>
      <c r="K318" s="10">
        <v>2.41823567739239E-7</v>
      </c>
    </row>
    <row r="319" spans="1:11" ht="14.25" x14ac:dyDescent="0.2">
      <c r="A319" s="9" t="s">
        <v>319</v>
      </c>
      <c r="B319" s="11">
        <v>16.740088</v>
      </c>
      <c r="C319" s="11">
        <v>15.661837999999999</v>
      </c>
      <c r="D319" s="11">
        <v>14.024024000000001</v>
      </c>
      <c r="E319" s="11">
        <v>10.882425</v>
      </c>
      <c r="F319" s="11">
        <v>11.751742</v>
      </c>
      <c r="G319" s="11">
        <v>10.560033000000001</v>
      </c>
      <c r="H319" s="11">
        <v>3544.0118898611099</v>
      </c>
      <c r="I319" s="11">
        <v>0.52049137361845699</v>
      </c>
      <c r="J319" s="10">
        <v>2.6780182204277001E-9</v>
      </c>
      <c r="K319" s="10">
        <v>2.4817684022310299E-7</v>
      </c>
    </row>
    <row r="320" spans="1:11" ht="14.25" x14ac:dyDescent="0.2">
      <c r="A320" s="9" t="s">
        <v>320</v>
      </c>
      <c r="B320" s="11">
        <v>36.160927000000001</v>
      </c>
      <c r="C320" s="11">
        <v>35.386516999999998</v>
      </c>
      <c r="D320" s="11">
        <v>31.980257000000002</v>
      </c>
      <c r="E320" s="11">
        <v>26.526377</v>
      </c>
      <c r="F320" s="11">
        <v>24.045589</v>
      </c>
      <c r="G320" s="11">
        <v>25.782471000000001</v>
      </c>
      <c r="H320" s="11">
        <v>9537.0994666363495</v>
      </c>
      <c r="I320" s="11">
        <v>0.47426768990781298</v>
      </c>
      <c r="J320" s="10">
        <v>2.6911294719734001E-9</v>
      </c>
      <c r="K320" s="10">
        <v>2.4862215581660402E-7</v>
      </c>
    </row>
    <row r="321" spans="1:11" ht="14.25" x14ac:dyDescent="0.2">
      <c r="A321" s="9" t="s">
        <v>321</v>
      </c>
      <c r="B321" s="11">
        <v>8.4452759999999998</v>
      </c>
      <c r="C321" s="11">
        <v>8.5045350000000006</v>
      </c>
      <c r="D321" s="11">
        <v>8.6255380000000006</v>
      </c>
      <c r="E321" s="11">
        <v>10.679067999999999</v>
      </c>
      <c r="F321" s="11">
        <v>10.674716</v>
      </c>
      <c r="G321" s="11">
        <v>10.451389000000001</v>
      </c>
      <c r="H321" s="11">
        <v>5353.6156884011498</v>
      </c>
      <c r="I321" s="11">
        <v>-0.33996709286758597</v>
      </c>
      <c r="J321" s="10">
        <v>2.92503788801514E-9</v>
      </c>
      <c r="K321" s="10">
        <v>2.6940048954448399E-7</v>
      </c>
    </row>
    <row r="322" spans="1:11" ht="14.25" x14ac:dyDescent="0.2">
      <c r="A322" s="9" t="s">
        <v>322</v>
      </c>
      <c r="B322" s="11">
        <v>6.8534980000000001</v>
      </c>
      <c r="C322" s="11">
        <v>7.3203100000000001</v>
      </c>
      <c r="D322" s="11">
        <v>6.6210440000000004</v>
      </c>
      <c r="E322" s="11">
        <v>5.4251370000000003</v>
      </c>
      <c r="F322" s="11">
        <v>4.8770730000000002</v>
      </c>
      <c r="G322" s="11">
        <v>5.5127600000000001</v>
      </c>
      <c r="H322" s="11">
        <v>6413.7913178813697</v>
      </c>
      <c r="I322" s="11">
        <v>0.441077677050638</v>
      </c>
      <c r="J322" s="10">
        <v>3.02716915059139E-9</v>
      </c>
      <c r="K322" s="10">
        <v>2.7795169995292101E-7</v>
      </c>
    </row>
    <row r="323" spans="1:11" ht="14.25" x14ac:dyDescent="0.2">
      <c r="A323" s="9" t="s">
        <v>323</v>
      </c>
      <c r="B323" s="11">
        <v>3.6384449999999999</v>
      </c>
      <c r="C323" s="11">
        <v>3.8461129999999999</v>
      </c>
      <c r="D323" s="11">
        <v>2.9267439999999998</v>
      </c>
      <c r="E323" s="11">
        <v>1.569957</v>
      </c>
      <c r="F323" s="11">
        <v>1.9015580000000001</v>
      </c>
      <c r="G323" s="11">
        <v>1.528751</v>
      </c>
      <c r="H323" s="11">
        <v>1126.5001664648501</v>
      </c>
      <c r="I323" s="11">
        <v>0.92317515470154399</v>
      </c>
      <c r="J323" s="10">
        <v>3.0935312516396599E-9</v>
      </c>
      <c r="K323" s="10">
        <v>2.83176363777767E-7</v>
      </c>
    </row>
    <row r="324" spans="1:11" ht="14.25" x14ac:dyDescent="0.2">
      <c r="A324" s="9" t="s">
        <v>324</v>
      </c>
      <c r="B324" s="11">
        <v>5.063663</v>
      </c>
      <c r="C324" s="11">
        <v>4.6015139999999999</v>
      </c>
      <c r="D324" s="11">
        <v>3.755919</v>
      </c>
      <c r="E324" s="11">
        <v>2.7550880000000002</v>
      </c>
      <c r="F324" s="11">
        <v>2.5788540000000002</v>
      </c>
      <c r="G324" s="11">
        <v>2.6080930000000002</v>
      </c>
      <c r="H324" s="11">
        <v>821.92060870377304</v>
      </c>
      <c r="I324" s="11">
        <v>0.66500804275728798</v>
      </c>
      <c r="J324" s="10">
        <v>3.4701658673456198E-9</v>
      </c>
      <c r="K324" s="10">
        <v>3.1668437471724599E-7</v>
      </c>
    </row>
    <row r="325" spans="1:11" ht="14.25" x14ac:dyDescent="0.2">
      <c r="A325" s="9" t="s">
        <v>325</v>
      </c>
      <c r="B325" s="11">
        <v>28.669743</v>
      </c>
      <c r="C325" s="11">
        <v>29.334500999999999</v>
      </c>
      <c r="D325" s="11">
        <v>26.54693</v>
      </c>
      <c r="E325" s="11">
        <v>21.213401999999999</v>
      </c>
      <c r="F325" s="11">
        <v>22.270562999999999</v>
      </c>
      <c r="G325" s="11">
        <v>20.449428999999999</v>
      </c>
      <c r="H325" s="11">
        <v>14788.677838141601</v>
      </c>
      <c r="I325" s="11">
        <v>0.46086003867227199</v>
      </c>
      <c r="J325" s="10">
        <v>3.8792559944030396E-9</v>
      </c>
      <c r="K325" s="10">
        <v>3.5294154918074899E-7</v>
      </c>
    </row>
    <row r="326" spans="1:11" ht="14.25" x14ac:dyDescent="0.2">
      <c r="A326" s="9" t="s">
        <v>326</v>
      </c>
      <c r="B326" s="11">
        <v>184.83519000000001</v>
      </c>
      <c r="C326" s="11">
        <v>185.292419</v>
      </c>
      <c r="D326" s="11">
        <v>179.283615</v>
      </c>
      <c r="E326" s="11">
        <v>247.005325</v>
      </c>
      <c r="F326" s="11">
        <v>252.973938</v>
      </c>
      <c r="G326" s="11">
        <v>256.52789300000001</v>
      </c>
      <c r="H326" s="11">
        <v>42507.847894470702</v>
      </c>
      <c r="I326" s="11">
        <v>-0.29968567071986602</v>
      </c>
      <c r="J326" s="10">
        <v>3.9354920421237101E-9</v>
      </c>
      <c r="K326" s="10">
        <v>3.56972979687542E-7</v>
      </c>
    </row>
    <row r="327" spans="1:11" ht="14.25" x14ac:dyDescent="0.2">
      <c r="A327" s="9" t="s">
        <v>327</v>
      </c>
      <c r="B327" s="11">
        <v>13.369781</v>
      </c>
      <c r="C327" s="11">
        <v>12.239034999999999</v>
      </c>
      <c r="D327" s="11">
        <v>11.013207</v>
      </c>
      <c r="E327" s="11">
        <v>8.1357769999999991</v>
      </c>
      <c r="F327" s="11">
        <v>8.4224130000000006</v>
      </c>
      <c r="G327" s="11">
        <v>8.8886099999999999</v>
      </c>
      <c r="H327" s="11">
        <v>10466.3354997364</v>
      </c>
      <c r="I327" s="11">
        <v>0.55080417504864898</v>
      </c>
      <c r="J327" s="10">
        <v>3.9493634633422301E-9</v>
      </c>
      <c r="K327" s="10">
        <v>3.5714893216985799E-7</v>
      </c>
    </row>
    <row r="328" spans="1:11" ht="14.25" x14ac:dyDescent="0.2">
      <c r="A328" s="9" t="s">
        <v>328</v>
      </c>
      <c r="B328" s="11">
        <v>104.679047</v>
      </c>
      <c r="C328" s="11">
        <v>103.31553599999999</v>
      </c>
      <c r="D328" s="11">
        <v>102.89592</v>
      </c>
      <c r="E328" s="11">
        <v>125.377876</v>
      </c>
      <c r="F328" s="11">
        <v>128.19760099999999</v>
      </c>
      <c r="G328" s="11">
        <v>125.23391700000001</v>
      </c>
      <c r="H328" s="11">
        <v>33142.144452874702</v>
      </c>
      <c r="I328" s="11">
        <v>-0.26532529257915599</v>
      </c>
      <c r="J328" s="10">
        <v>4.0853843009810196E-9</v>
      </c>
      <c r="K328" s="10">
        <v>3.68336771931521E-7</v>
      </c>
    </row>
    <row r="329" spans="1:11" ht="14.25" x14ac:dyDescent="0.2">
      <c r="A329" s="9" t="s">
        <v>329</v>
      </c>
      <c r="B329" s="11">
        <v>17.841474999999999</v>
      </c>
      <c r="C329" s="11">
        <v>19.456189999999999</v>
      </c>
      <c r="D329" s="11">
        <v>19.154302999999999</v>
      </c>
      <c r="E329" s="11">
        <v>25.780802000000001</v>
      </c>
      <c r="F329" s="11">
        <v>26.859656999999999</v>
      </c>
      <c r="G329" s="11">
        <v>28.102291000000001</v>
      </c>
      <c r="H329" s="11">
        <v>3389.9317351588902</v>
      </c>
      <c r="I329" s="11">
        <v>-0.43121943941373703</v>
      </c>
      <c r="J329" s="10">
        <v>4.9313791158585798E-9</v>
      </c>
      <c r="K329" s="10">
        <v>4.4327618941439899E-7</v>
      </c>
    </row>
    <row r="330" spans="1:11" ht="14.25" x14ac:dyDescent="0.2">
      <c r="A330" s="9" t="s">
        <v>330</v>
      </c>
      <c r="B330" s="11">
        <v>472.74642899999998</v>
      </c>
      <c r="C330" s="11">
        <v>485.51040599999999</v>
      </c>
      <c r="D330" s="11">
        <v>477.49722300000002</v>
      </c>
      <c r="E330" s="11">
        <v>589.11529499999995</v>
      </c>
      <c r="F330" s="11">
        <v>584.37329099999999</v>
      </c>
      <c r="G330" s="11">
        <v>588.924622</v>
      </c>
      <c r="H330" s="11">
        <v>78009.897767948205</v>
      </c>
      <c r="I330" s="11">
        <v>-0.26682970372539799</v>
      </c>
      <c r="J330" s="10">
        <v>5.1169311574186801E-9</v>
      </c>
      <c r="K330" s="10">
        <v>4.5857814471560902E-7</v>
      </c>
    </row>
    <row r="331" spans="1:11" ht="14.25" x14ac:dyDescent="0.2">
      <c r="A331" s="9" t="s">
        <v>331</v>
      </c>
      <c r="B331" s="11">
        <v>9.6591620000000002</v>
      </c>
      <c r="C331" s="11">
        <v>9.0378080000000001</v>
      </c>
      <c r="D331" s="11">
        <v>9.9149890000000003</v>
      </c>
      <c r="E331" s="11">
        <v>7.1517359999999996</v>
      </c>
      <c r="F331" s="11">
        <v>6.8882500000000002</v>
      </c>
      <c r="G331" s="11">
        <v>7.4462029999999997</v>
      </c>
      <c r="H331" s="11">
        <v>3569.1245481638698</v>
      </c>
      <c r="I331" s="11">
        <v>0.43535415572312702</v>
      </c>
      <c r="J331" s="10">
        <v>5.1686089130912797E-9</v>
      </c>
      <c r="K331" s="10">
        <v>4.6182677789719801E-7</v>
      </c>
    </row>
    <row r="332" spans="1:11" ht="14.25" x14ac:dyDescent="0.2">
      <c r="A332" s="9" t="s">
        <v>332</v>
      </c>
      <c r="B332" s="11">
        <v>1.9754149999999999</v>
      </c>
      <c r="C332" s="11">
        <v>1.579345</v>
      </c>
      <c r="D332" s="11">
        <v>1.3348789999999999</v>
      </c>
      <c r="E332" s="11">
        <v>0.61148000000000002</v>
      </c>
      <c r="F332" s="11">
        <v>0.62965300000000002</v>
      </c>
      <c r="G332" s="11">
        <v>0.62810200000000005</v>
      </c>
      <c r="H332" s="11">
        <v>218.059693228312</v>
      </c>
      <c r="I332" s="11">
        <v>1.55472936935245</v>
      </c>
      <c r="J332" s="10">
        <v>5.2538329563540697E-9</v>
      </c>
      <c r="K332" s="10">
        <v>4.6804458893614999E-7</v>
      </c>
    </row>
    <row r="333" spans="1:11" ht="14.25" x14ac:dyDescent="0.2">
      <c r="A333" s="9" t="s">
        <v>333</v>
      </c>
      <c r="B333" s="11">
        <v>2.6399539999999999</v>
      </c>
      <c r="C333" s="11">
        <v>2.7248139999999998</v>
      </c>
      <c r="D333" s="11">
        <v>2.7098309999999999</v>
      </c>
      <c r="E333" s="11">
        <v>1.702061</v>
      </c>
      <c r="F333" s="11">
        <v>1.908936</v>
      </c>
      <c r="G333" s="11">
        <v>1.6029040000000001</v>
      </c>
      <c r="H333" s="11">
        <v>1038.5974217246501</v>
      </c>
      <c r="I333" s="11">
        <v>0.61973814306012698</v>
      </c>
      <c r="J333" s="10">
        <v>5.3963804888175799E-9</v>
      </c>
      <c r="K333" s="10">
        <v>4.7931708359577602E-7</v>
      </c>
    </row>
    <row r="334" spans="1:11" ht="14.25" x14ac:dyDescent="0.2">
      <c r="A334" s="9" t="s">
        <v>334</v>
      </c>
      <c r="B334" s="11">
        <v>34.108929000000003</v>
      </c>
      <c r="C334" s="11">
        <v>34.928288000000002</v>
      </c>
      <c r="D334" s="11">
        <v>38.900280000000002</v>
      </c>
      <c r="E334" s="11">
        <v>45.541355000000003</v>
      </c>
      <c r="F334" s="11">
        <v>46.605240000000002</v>
      </c>
      <c r="G334" s="11">
        <v>46.807304000000002</v>
      </c>
      <c r="H334" s="11">
        <v>8789.1033601915005</v>
      </c>
      <c r="I334" s="11">
        <v>-0.33579209146401201</v>
      </c>
      <c r="J334" s="10">
        <v>5.4779545861916299E-9</v>
      </c>
      <c r="K334" s="10">
        <v>4.8512312020258596E-7</v>
      </c>
    </row>
    <row r="335" spans="1:11" ht="14.25" x14ac:dyDescent="0.2">
      <c r="A335" s="9" t="s">
        <v>335</v>
      </c>
      <c r="B335" s="11">
        <v>23.358630999999999</v>
      </c>
      <c r="C335" s="11">
        <v>22.521775999999999</v>
      </c>
      <c r="D335" s="11">
        <v>23.869645999999999</v>
      </c>
      <c r="E335" s="11">
        <v>31.583318999999999</v>
      </c>
      <c r="F335" s="11">
        <v>30.927935000000002</v>
      </c>
      <c r="G335" s="11">
        <v>30.407724000000002</v>
      </c>
      <c r="H335" s="11">
        <v>5010.4149049257703</v>
      </c>
      <c r="I335" s="11">
        <v>-0.35720637671256</v>
      </c>
      <c r="J335" s="10">
        <v>5.6274485207426503E-9</v>
      </c>
      <c r="K335" s="10">
        <v>4.9689208428138597E-7</v>
      </c>
    </row>
    <row r="336" spans="1:11" ht="14.25" x14ac:dyDescent="0.2">
      <c r="A336" s="9" t="s">
        <v>336</v>
      </c>
      <c r="B336" s="11">
        <v>20.900639000000002</v>
      </c>
      <c r="C336" s="11">
        <v>19.735994000000002</v>
      </c>
      <c r="D336" s="11">
        <v>18.59376</v>
      </c>
      <c r="E336" s="11">
        <v>17.169049999999999</v>
      </c>
      <c r="F336" s="11">
        <v>13.283398999999999</v>
      </c>
      <c r="G336" s="11">
        <v>13.155393999999999</v>
      </c>
      <c r="H336" s="11">
        <v>6336.9771015659398</v>
      </c>
      <c r="I336" s="11">
        <v>0.51221937970206599</v>
      </c>
      <c r="J336" s="10">
        <v>5.7162473466488398E-9</v>
      </c>
      <c r="K336" s="10">
        <v>5.0324832890364702E-7</v>
      </c>
    </row>
    <row r="337" spans="1:11" ht="14.25" x14ac:dyDescent="0.2">
      <c r="A337" s="9" t="s">
        <v>337</v>
      </c>
      <c r="B337" s="11">
        <v>2.2041300000000001</v>
      </c>
      <c r="C337" s="11">
        <v>2.6688019999999999</v>
      </c>
      <c r="D337" s="11">
        <v>1.967298</v>
      </c>
      <c r="E337" s="11">
        <v>4.5788000000000002</v>
      </c>
      <c r="F337" s="11">
        <v>4.7498820000000004</v>
      </c>
      <c r="G337" s="11">
        <v>4.0287540000000002</v>
      </c>
      <c r="H337" s="11">
        <v>325.81012322957901</v>
      </c>
      <c r="I337" s="11">
        <v>-1.1085818565575101</v>
      </c>
      <c r="J337" s="10">
        <v>5.9666152937257899E-9</v>
      </c>
      <c r="K337" s="10">
        <v>5.2374984043136097E-7</v>
      </c>
    </row>
    <row r="338" spans="1:11" ht="14.25" x14ac:dyDescent="0.2">
      <c r="A338" s="9" t="s">
        <v>338</v>
      </c>
      <c r="B338" s="11">
        <v>277.96697999999998</v>
      </c>
      <c r="C338" s="11">
        <v>277.114441</v>
      </c>
      <c r="D338" s="11">
        <v>282.91940299999999</v>
      </c>
      <c r="E338" s="11">
        <v>244.88748200000001</v>
      </c>
      <c r="F338" s="11">
        <v>239.48065199999999</v>
      </c>
      <c r="G338" s="11">
        <v>242.056534</v>
      </c>
      <c r="H338" s="11">
        <v>97323.610545404197</v>
      </c>
      <c r="I338" s="11">
        <v>0.31289617560442801</v>
      </c>
      <c r="J338" s="10">
        <v>6.4002735781169797E-9</v>
      </c>
      <c r="K338" s="10">
        <v>5.60173652087063E-7</v>
      </c>
    </row>
    <row r="339" spans="1:11" ht="14.25" x14ac:dyDescent="0.2">
      <c r="A339" s="9" t="s">
        <v>339</v>
      </c>
      <c r="B339" s="11">
        <v>3.2368960000000002</v>
      </c>
      <c r="C339" s="11">
        <v>4.6969609999999999</v>
      </c>
      <c r="D339" s="11">
        <v>4.7245400000000002</v>
      </c>
      <c r="E339" s="11">
        <v>6.5980230000000004</v>
      </c>
      <c r="F339" s="11">
        <v>7.3466480000000001</v>
      </c>
      <c r="G339" s="11">
        <v>5.996397</v>
      </c>
      <c r="H339" s="11">
        <v>636.43752874911297</v>
      </c>
      <c r="I339" s="11">
        <v>-0.80463713058960795</v>
      </c>
      <c r="J339" s="10">
        <v>6.4659343650813401E-9</v>
      </c>
      <c r="K339" s="10">
        <v>5.6427059285708404E-7</v>
      </c>
    </row>
    <row r="340" spans="1:11" ht="14.25" x14ac:dyDescent="0.2">
      <c r="A340" s="9" t="s">
        <v>340</v>
      </c>
      <c r="B340" s="11">
        <v>25.192881</v>
      </c>
      <c r="C340" s="11">
        <v>22.389686999999999</v>
      </c>
      <c r="D340" s="11">
        <v>23.308330999999999</v>
      </c>
      <c r="E340" s="11">
        <v>30.18646</v>
      </c>
      <c r="F340" s="11">
        <v>28.057734</v>
      </c>
      <c r="G340" s="11">
        <v>28.957314</v>
      </c>
      <c r="H340" s="11">
        <v>6193.2986071956902</v>
      </c>
      <c r="I340" s="11">
        <v>-0.33168073067857301</v>
      </c>
      <c r="J340" s="10">
        <v>6.4860317267891999E-9</v>
      </c>
      <c r="K340" s="10">
        <v>5.6437903394761897E-7</v>
      </c>
    </row>
    <row r="341" spans="1:11" ht="14.25" x14ac:dyDescent="0.2">
      <c r="A341" s="9" t="s">
        <v>341</v>
      </c>
      <c r="B341" s="11">
        <v>86.058059999999998</v>
      </c>
      <c r="C341" s="11">
        <v>84.120452999999998</v>
      </c>
      <c r="D341" s="11">
        <v>79.454193000000004</v>
      </c>
      <c r="E341" s="11">
        <v>68.238463999999993</v>
      </c>
      <c r="F341" s="11">
        <v>69.343238999999997</v>
      </c>
      <c r="G341" s="11">
        <v>68.688011000000003</v>
      </c>
      <c r="H341" s="11">
        <v>37061.6886186009</v>
      </c>
      <c r="I341" s="11">
        <v>0.31430293111895102</v>
      </c>
      <c r="J341" s="10">
        <v>6.9685923762860596E-9</v>
      </c>
      <c r="K341" s="10">
        <v>6.0286380231032001E-7</v>
      </c>
    </row>
    <row r="342" spans="1:11" ht="14.25" x14ac:dyDescent="0.2">
      <c r="A342" s="9" t="s">
        <v>342</v>
      </c>
      <c r="B342" s="11">
        <v>11.96804</v>
      </c>
      <c r="C342" s="11">
        <v>13.276379</v>
      </c>
      <c r="D342" s="11">
        <v>14.019518</v>
      </c>
      <c r="E342" s="11">
        <v>18.617804</v>
      </c>
      <c r="F342" s="11">
        <v>17.661718</v>
      </c>
      <c r="G342" s="11">
        <v>21.098935999999998</v>
      </c>
      <c r="H342" s="11">
        <v>2429.5339318883698</v>
      </c>
      <c r="I342" s="11">
        <v>-0.53557819503674498</v>
      </c>
      <c r="J342" s="10">
        <v>6.9636123631783504E-9</v>
      </c>
      <c r="K342" s="10">
        <v>6.0286380231032001E-7</v>
      </c>
    </row>
    <row r="343" spans="1:11" ht="14.25" x14ac:dyDescent="0.2">
      <c r="A343" s="9" t="s">
        <v>343</v>
      </c>
      <c r="B343" s="11">
        <v>11.035049000000001</v>
      </c>
      <c r="C343" s="11">
        <v>11.201066000000001</v>
      </c>
      <c r="D343" s="11">
        <v>10.508101</v>
      </c>
      <c r="E343" s="11">
        <v>8.7859300000000005</v>
      </c>
      <c r="F343" s="11">
        <v>8.4449299999999994</v>
      </c>
      <c r="G343" s="11">
        <v>8.7651640000000004</v>
      </c>
      <c r="H343" s="11">
        <v>7053.1381788860799</v>
      </c>
      <c r="I343" s="11">
        <v>0.36480961570116699</v>
      </c>
      <c r="J343" s="10">
        <v>7.2847816682997302E-9</v>
      </c>
      <c r="K343" s="10">
        <v>6.2840164172108297E-7</v>
      </c>
    </row>
    <row r="344" spans="1:11" ht="14.25" x14ac:dyDescent="0.2">
      <c r="A344" s="9" t="s">
        <v>344</v>
      </c>
      <c r="B344" s="11">
        <v>839.04864499999996</v>
      </c>
      <c r="C344" s="11">
        <v>864.02044699999999</v>
      </c>
      <c r="D344" s="11">
        <v>874.54070999999999</v>
      </c>
      <c r="E344" s="11">
        <v>1038.2082519999999</v>
      </c>
      <c r="F344" s="11">
        <v>1108.0120850000001</v>
      </c>
      <c r="G344" s="11">
        <v>1108.1445309999999</v>
      </c>
      <c r="H344" s="11">
        <v>65628.258408790905</v>
      </c>
      <c r="I344" s="11">
        <v>-0.305438397312009</v>
      </c>
      <c r="J344" s="10">
        <v>7.3117420784033301E-9</v>
      </c>
      <c r="K344" s="10">
        <v>6.2891487250818004E-7</v>
      </c>
    </row>
    <row r="345" spans="1:11" ht="14.25" x14ac:dyDescent="0.2">
      <c r="A345" s="9" t="s">
        <v>345</v>
      </c>
      <c r="B345" s="11">
        <v>0.70242899999999997</v>
      </c>
      <c r="C345" s="11">
        <v>0.59993700000000005</v>
      </c>
      <c r="D345" s="11">
        <v>0.77654299999999998</v>
      </c>
      <c r="E345" s="11">
        <v>0.32979700000000001</v>
      </c>
      <c r="F345" s="11">
        <v>0.40912799999999999</v>
      </c>
      <c r="G345" s="11">
        <v>0.384741</v>
      </c>
      <c r="H345" s="11">
        <v>545.62807133909303</v>
      </c>
      <c r="I345" s="11">
        <v>0.90893610865143903</v>
      </c>
      <c r="J345" s="10">
        <v>7.6283243254900798E-9</v>
      </c>
      <c r="K345" s="10">
        <v>6.5426542130342304E-7</v>
      </c>
    </row>
    <row r="346" spans="1:11" ht="14.25" x14ac:dyDescent="0.2">
      <c r="A346" s="9" t="s">
        <v>346</v>
      </c>
      <c r="B346" s="11">
        <v>6.1079929999999996</v>
      </c>
      <c r="C346" s="11">
        <v>6.6294469999999999</v>
      </c>
      <c r="D346" s="11">
        <v>6.6464869999999996</v>
      </c>
      <c r="E346" s="11">
        <v>5.2794930000000004</v>
      </c>
      <c r="F346" s="11">
        <v>4.5798969999999999</v>
      </c>
      <c r="G346" s="11">
        <v>4.4509509999999999</v>
      </c>
      <c r="H346" s="11">
        <v>1211.05605717208</v>
      </c>
      <c r="I346" s="11">
        <v>0.53703586827178496</v>
      </c>
      <c r="J346" s="10">
        <v>7.8825569845553894E-9</v>
      </c>
      <c r="K346" s="10">
        <v>6.7413879491056205E-7</v>
      </c>
    </row>
    <row r="347" spans="1:11" ht="14.25" x14ac:dyDescent="0.2">
      <c r="A347" s="9" t="s">
        <v>347</v>
      </c>
      <c r="B347" s="11">
        <v>25.408995000000001</v>
      </c>
      <c r="C347" s="11">
        <v>26.338839</v>
      </c>
      <c r="D347" s="11">
        <v>24.612836999999999</v>
      </c>
      <c r="E347" s="11">
        <v>19.403851</v>
      </c>
      <c r="F347" s="11">
        <v>19.336563000000002</v>
      </c>
      <c r="G347" s="11">
        <v>20.268383</v>
      </c>
      <c r="H347" s="11">
        <v>12809.9813726011</v>
      </c>
      <c r="I347" s="11">
        <v>0.38968474297064798</v>
      </c>
      <c r="J347" s="10">
        <v>8.1250814592385704E-9</v>
      </c>
      <c r="K347" s="10">
        <v>6.9290046529740201E-7</v>
      </c>
    </row>
    <row r="348" spans="1:11" ht="14.25" x14ac:dyDescent="0.2">
      <c r="A348" s="9" t="s">
        <v>348</v>
      </c>
      <c r="B348" s="11">
        <v>26.701639</v>
      </c>
      <c r="C348" s="11">
        <v>25.174697999999999</v>
      </c>
      <c r="D348" s="11">
        <v>25.591553000000001</v>
      </c>
      <c r="E348" s="11">
        <v>19.650734</v>
      </c>
      <c r="F348" s="11">
        <v>18.524334</v>
      </c>
      <c r="G348" s="11">
        <v>18.285564000000001</v>
      </c>
      <c r="H348" s="11">
        <v>9215.4783749141498</v>
      </c>
      <c r="I348" s="11">
        <v>0.37837899422766103</v>
      </c>
      <c r="J348" s="10">
        <v>8.3242030729242602E-9</v>
      </c>
      <c r="K348" s="10">
        <v>7.0585940674742697E-7</v>
      </c>
    </row>
    <row r="349" spans="1:11" ht="14.25" x14ac:dyDescent="0.2">
      <c r="A349" s="9" t="s">
        <v>349</v>
      </c>
      <c r="B349" s="11">
        <v>110.374557</v>
      </c>
      <c r="C349" s="11">
        <v>109.44722</v>
      </c>
      <c r="D349" s="11">
        <v>110.61312100000001</v>
      </c>
      <c r="E349" s="11">
        <v>134.714157</v>
      </c>
      <c r="F349" s="11">
        <v>134.80635100000001</v>
      </c>
      <c r="G349" s="11">
        <v>139.12918099999999</v>
      </c>
      <c r="H349" s="11">
        <v>25001.5975089774</v>
      </c>
      <c r="I349" s="11">
        <v>-0.29386904246504603</v>
      </c>
      <c r="J349" s="10">
        <v>8.3209831953167302E-9</v>
      </c>
      <c r="K349" s="10">
        <v>7.0585940674742697E-7</v>
      </c>
    </row>
    <row r="350" spans="1:11" ht="14.25" x14ac:dyDescent="0.2">
      <c r="A350" s="9" t="s">
        <v>350</v>
      </c>
      <c r="B350" s="11">
        <v>33.031689</v>
      </c>
      <c r="C350" s="11">
        <v>29.496361</v>
      </c>
      <c r="D350" s="11">
        <v>31.449154</v>
      </c>
      <c r="E350" s="11">
        <v>45.735683000000002</v>
      </c>
      <c r="F350" s="11">
        <v>45.243099000000001</v>
      </c>
      <c r="G350" s="11">
        <v>50.544742999999997</v>
      </c>
      <c r="H350" s="11">
        <v>1636.30030456193</v>
      </c>
      <c r="I350" s="11">
        <v>-0.56647667848061201</v>
      </c>
      <c r="J350" s="10">
        <v>8.4106311201294302E-9</v>
      </c>
      <c r="K350" s="10">
        <v>7.1117350655037903E-7</v>
      </c>
    </row>
    <row r="351" spans="1:11" ht="14.25" x14ac:dyDescent="0.2">
      <c r="A351" s="9" t="s">
        <v>351</v>
      </c>
      <c r="B351" s="11">
        <v>11.431327</v>
      </c>
      <c r="C351" s="11">
        <v>12.664987</v>
      </c>
      <c r="D351" s="11">
        <v>12.745971000000001</v>
      </c>
      <c r="E351" s="11">
        <v>15.390266</v>
      </c>
      <c r="F351" s="11">
        <v>15.404009</v>
      </c>
      <c r="G351" s="11">
        <v>15.810802000000001</v>
      </c>
      <c r="H351" s="11">
        <v>7062.4883198655098</v>
      </c>
      <c r="I351" s="11">
        <v>-0.398551440924235</v>
      </c>
      <c r="J351" s="10">
        <v>8.4472527127586495E-9</v>
      </c>
      <c r="K351" s="10">
        <v>7.1148816240377502E-7</v>
      </c>
    </row>
    <row r="352" spans="1:11" ht="14.25" x14ac:dyDescent="0.2">
      <c r="A352" s="9" t="s">
        <v>352</v>
      </c>
      <c r="B352" s="11">
        <v>3.6412270000000002</v>
      </c>
      <c r="C352" s="11">
        <v>3.591459</v>
      </c>
      <c r="D352" s="11">
        <v>3.1878600000000001</v>
      </c>
      <c r="E352" s="11">
        <v>2.550119</v>
      </c>
      <c r="F352" s="11">
        <v>2.0510429999999999</v>
      </c>
      <c r="G352" s="11">
        <v>2.3941279999999998</v>
      </c>
      <c r="H352" s="11">
        <v>1593.38162257453</v>
      </c>
      <c r="I352" s="11">
        <v>0.56744467118417796</v>
      </c>
      <c r="J352" s="10">
        <v>8.9031296665853894E-9</v>
      </c>
      <c r="K352" s="10">
        <v>7.4649126137226995E-7</v>
      </c>
    </row>
    <row r="353" spans="1:11" ht="14.25" x14ac:dyDescent="0.2">
      <c r="A353" s="9" t="s">
        <v>353</v>
      </c>
      <c r="B353" s="11">
        <v>0.26302900000000001</v>
      </c>
      <c r="C353" s="11">
        <v>0.25502200000000003</v>
      </c>
      <c r="D353" s="11">
        <v>0.39460499999999998</v>
      </c>
      <c r="E353" s="11">
        <v>0.95826999999999996</v>
      </c>
      <c r="F353" s="11">
        <v>1.2785139999999999</v>
      </c>
      <c r="G353" s="11">
        <v>1.627451</v>
      </c>
      <c r="H353" s="11">
        <v>142.23475861878001</v>
      </c>
      <c r="I353" s="11">
        <v>-2.0556187331996201</v>
      </c>
      <c r="J353" s="10">
        <v>8.9779004190774806E-9</v>
      </c>
      <c r="K353" s="10">
        <v>7.5065780235822897E-7</v>
      </c>
    </row>
    <row r="354" spans="1:11" ht="14.25" x14ac:dyDescent="0.2">
      <c r="A354" s="9" t="s">
        <v>354</v>
      </c>
      <c r="B354" s="11">
        <v>5.7873539999999997</v>
      </c>
      <c r="C354" s="11">
        <v>6.2735380000000003</v>
      </c>
      <c r="D354" s="11">
        <v>5.217568</v>
      </c>
      <c r="E354" s="11">
        <v>2.9765269999999999</v>
      </c>
      <c r="F354" s="11">
        <v>3.1155780000000002</v>
      </c>
      <c r="G354" s="11">
        <v>2.482748</v>
      </c>
      <c r="H354" s="11">
        <v>1067.33221517222</v>
      </c>
      <c r="I354" s="11">
        <v>0.79586343965560002</v>
      </c>
      <c r="J354" s="10">
        <v>9.12681236345156E-9</v>
      </c>
      <c r="K354" s="10">
        <v>7.6098293725681196E-7</v>
      </c>
    </row>
    <row r="355" spans="1:11" ht="14.25" x14ac:dyDescent="0.2">
      <c r="A355" s="9" t="s">
        <v>355</v>
      </c>
      <c r="B355" s="11">
        <v>17.266017999999999</v>
      </c>
      <c r="C355" s="11">
        <v>19.347190999999999</v>
      </c>
      <c r="D355" s="11">
        <v>17.239538</v>
      </c>
      <c r="E355" s="11">
        <v>12.798199</v>
      </c>
      <c r="F355" s="11">
        <v>14.064759</v>
      </c>
      <c r="G355" s="11">
        <v>13.788309</v>
      </c>
      <c r="H355" s="11">
        <v>15556.111597217199</v>
      </c>
      <c r="I355" s="11">
        <v>0.43141816777109498</v>
      </c>
      <c r="J355" s="10">
        <v>9.1788434791394301E-9</v>
      </c>
      <c r="K355" s="10">
        <v>7.6108122399191304E-7</v>
      </c>
    </row>
    <row r="356" spans="1:11" ht="14.25" x14ac:dyDescent="0.2">
      <c r="A356" s="9" t="s">
        <v>356</v>
      </c>
      <c r="B356" s="11">
        <v>1.8408659999999999</v>
      </c>
      <c r="C356" s="11">
        <v>1.9398059999999999</v>
      </c>
      <c r="D356" s="11">
        <v>1.3917580000000001</v>
      </c>
      <c r="E356" s="11">
        <v>0.89553300000000002</v>
      </c>
      <c r="F356" s="11">
        <v>0.67130299999999998</v>
      </c>
      <c r="G356" s="11">
        <v>0.93868200000000002</v>
      </c>
      <c r="H356" s="11">
        <v>754.21780248455696</v>
      </c>
      <c r="I356" s="11">
        <v>1.05945736640745</v>
      </c>
      <c r="J356" s="10">
        <v>9.1611667369396498E-9</v>
      </c>
      <c r="K356" s="10">
        <v>7.6108122399191304E-7</v>
      </c>
    </row>
    <row r="357" spans="1:11" ht="14.25" x14ac:dyDescent="0.2">
      <c r="A357" s="9" t="s">
        <v>357</v>
      </c>
      <c r="B357" s="11">
        <v>13.683358</v>
      </c>
      <c r="C357" s="11">
        <v>12.385816999999999</v>
      </c>
      <c r="D357" s="11">
        <v>13.685575999999999</v>
      </c>
      <c r="E357" s="11">
        <v>17.752445000000002</v>
      </c>
      <c r="F357" s="11">
        <v>18.354707999999999</v>
      </c>
      <c r="G357" s="11">
        <v>18.368534</v>
      </c>
      <c r="H357" s="11">
        <v>2708.5368113674999</v>
      </c>
      <c r="I357" s="11">
        <v>-0.42764407516344399</v>
      </c>
      <c r="J357" s="10">
        <v>9.2171728539327794E-9</v>
      </c>
      <c r="K357" s="10">
        <v>7.6214816308499995E-7</v>
      </c>
    </row>
    <row r="358" spans="1:11" ht="14.25" x14ac:dyDescent="0.2">
      <c r="A358" s="9" t="s">
        <v>358</v>
      </c>
      <c r="B358" s="11">
        <v>59.842140000000001</v>
      </c>
      <c r="C358" s="11">
        <v>59.574257000000003</v>
      </c>
      <c r="D358" s="11">
        <v>57.077503</v>
      </c>
      <c r="E358" s="11">
        <v>44.125976999999999</v>
      </c>
      <c r="F358" s="11">
        <v>46.890751000000002</v>
      </c>
      <c r="G358" s="11">
        <v>42.97578</v>
      </c>
      <c r="H358" s="11">
        <v>4046.1590472575099</v>
      </c>
      <c r="I358" s="11">
        <v>0.41492093522326901</v>
      </c>
      <c r="J358" s="10">
        <v>9.8787584633938295E-9</v>
      </c>
      <c r="K358" s="10">
        <v>8.1460296717566803E-7</v>
      </c>
    </row>
    <row r="359" spans="1:11" ht="14.25" x14ac:dyDescent="0.2">
      <c r="A359" s="9" t="s">
        <v>359</v>
      </c>
      <c r="B359" s="11">
        <v>105.774849</v>
      </c>
      <c r="C359" s="11">
        <v>115.006134</v>
      </c>
      <c r="D359" s="11">
        <v>106.310699</v>
      </c>
      <c r="E359" s="11">
        <v>129.73225400000001</v>
      </c>
      <c r="F359" s="11">
        <v>130.476257</v>
      </c>
      <c r="G359" s="11">
        <v>119.53527800000001</v>
      </c>
      <c r="H359" s="11">
        <v>14831.627651678</v>
      </c>
      <c r="I359" s="11">
        <v>-0.34268235901187999</v>
      </c>
      <c r="J359" s="10">
        <v>9.9568415637799003E-9</v>
      </c>
      <c r="K359" s="10">
        <v>8.1878609485885695E-7</v>
      </c>
    </row>
    <row r="360" spans="1:11" ht="14.25" x14ac:dyDescent="0.2">
      <c r="A360" s="9" t="s">
        <v>360</v>
      </c>
      <c r="B360" s="11">
        <v>5.8389769999999999</v>
      </c>
      <c r="C360" s="11">
        <v>5.2739349999999998</v>
      </c>
      <c r="D360" s="11">
        <v>5.2805489999999997</v>
      </c>
      <c r="E360" s="11">
        <v>4.2241229999999996</v>
      </c>
      <c r="F360" s="11">
        <v>4.1741440000000001</v>
      </c>
      <c r="G360" s="11">
        <v>4.0953910000000002</v>
      </c>
      <c r="H360" s="11">
        <v>3450.1545291991401</v>
      </c>
      <c r="I360" s="11">
        <v>0.42236030249162598</v>
      </c>
      <c r="J360" s="10">
        <v>1.02301119465217E-8</v>
      </c>
      <c r="K360" s="10">
        <v>8.3895326272666904E-7</v>
      </c>
    </row>
    <row r="361" spans="1:11" ht="14.25" x14ac:dyDescent="0.2">
      <c r="A361" s="9" t="s">
        <v>361</v>
      </c>
      <c r="B361" s="11">
        <v>87.907791000000003</v>
      </c>
      <c r="C361" s="11">
        <v>86.720673000000005</v>
      </c>
      <c r="D361" s="11">
        <v>89.757637000000003</v>
      </c>
      <c r="E361" s="11">
        <v>109.60226400000001</v>
      </c>
      <c r="F361" s="11">
        <v>114.948341</v>
      </c>
      <c r="G361" s="11">
        <v>109.489502</v>
      </c>
      <c r="H361" s="11">
        <v>20422.026664827699</v>
      </c>
      <c r="I361" s="11">
        <v>-0.29186889775458502</v>
      </c>
      <c r="J361" s="10">
        <v>1.0457149153138299E-8</v>
      </c>
      <c r="K361" s="10">
        <v>8.55229086341228E-7</v>
      </c>
    </row>
    <row r="362" spans="1:11" ht="14.25" x14ac:dyDescent="0.2">
      <c r="A362" s="9" t="s">
        <v>362</v>
      </c>
      <c r="B362" s="11">
        <v>0.47081899999999999</v>
      </c>
      <c r="C362" s="11">
        <v>0.386627</v>
      </c>
      <c r="D362" s="11">
        <v>0.47243600000000002</v>
      </c>
      <c r="E362" s="11">
        <v>1.006178</v>
      </c>
      <c r="F362" s="11">
        <v>1.310252</v>
      </c>
      <c r="G362" s="11">
        <v>1.1718679999999999</v>
      </c>
      <c r="H362" s="11">
        <v>212.297556195521</v>
      </c>
      <c r="I362" s="11">
        <v>-1.36026687215473</v>
      </c>
      <c r="J362" s="10">
        <v>1.0716493657469601E-8</v>
      </c>
      <c r="K362" s="10">
        <v>8.7405123882571203E-7</v>
      </c>
    </row>
    <row r="363" spans="1:11" ht="14.25" x14ac:dyDescent="0.2">
      <c r="A363" s="9" t="s">
        <v>363</v>
      </c>
      <c r="B363" s="11">
        <v>5.8843540000000001</v>
      </c>
      <c r="C363" s="11">
        <v>5.9959119999999997</v>
      </c>
      <c r="D363" s="11">
        <v>4.3437760000000001</v>
      </c>
      <c r="E363" s="11">
        <v>3.0167449999999998</v>
      </c>
      <c r="F363" s="11">
        <v>3.4555389999999999</v>
      </c>
      <c r="G363" s="11">
        <v>2.8330160000000002</v>
      </c>
      <c r="H363" s="11">
        <v>2710.4276434285098</v>
      </c>
      <c r="I363" s="11">
        <v>0.82382542487282795</v>
      </c>
      <c r="J363" s="10">
        <v>1.09890332048518E-8</v>
      </c>
      <c r="K363" s="10">
        <v>8.9384437750224899E-7</v>
      </c>
    </row>
    <row r="364" spans="1:11" ht="14.25" x14ac:dyDescent="0.2">
      <c r="A364" s="9" t="s">
        <v>364</v>
      </c>
      <c r="B364" s="11">
        <v>903.91210899999999</v>
      </c>
      <c r="C364" s="11">
        <v>912.64624000000003</v>
      </c>
      <c r="D364" s="11">
        <v>905.89587400000005</v>
      </c>
      <c r="E364" s="11">
        <v>1086.7578120000001</v>
      </c>
      <c r="F364" s="11">
        <v>1154.7216800000001</v>
      </c>
      <c r="G364" s="11">
        <v>1127.8427730000001</v>
      </c>
      <c r="H364" s="11">
        <v>149442.03169097001</v>
      </c>
      <c r="I364" s="11">
        <v>-0.27099278137858501</v>
      </c>
      <c r="J364" s="10">
        <v>1.1440229389733E-8</v>
      </c>
      <c r="K364" s="10">
        <v>9.2802272716227003E-7</v>
      </c>
    </row>
    <row r="365" spans="1:11" ht="14.25" x14ac:dyDescent="0.2">
      <c r="A365" s="9" t="s">
        <v>365</v>
      </c>
      <c r="B365" s="11">
        <v>2.855369</v>
      </c>
      <c r="C365" s="11">
        <v>2.5007480000000002</v>
      </c>
      <c r="D365" s="11">
        <v>2.9173070000000001</v>
      </c>
      <c r="E365" s="11">
        <v>4.240151</v>
      </c>
      <c r="F365" s="11">
        <v>3.9538720000000001</v>
      </c>
      <c r="G365" s="11">
        <v>4.4558239999999998</v>
      </c>
      <c r="H365" s="11">
        <v>656.81757099495496</v>
      </c>
      <c r="I365" s="11">
        <v>-0.69329136366984301</v>
      </c>
      <c r="J365" s="10">
        <v>1.1582738447783701E-8</v>
      </c>
      <c r="K365" s="10">
        <v>9.3704354042569902E-7</v>
      </c>
    </row>
    <row r="366" spans="1:11" ht="14.25" x14ac:dyDescent="0.2">
      <c r="A366" s="9" t="s">
        <v>366</v>
      </c>
      <c r="B366" s="11">
        <v>16.146685000000002</v>
      </c>
      <c r="C366" s="11">
        <v>16.200188000000001</v>
      </c>
      <c r="D366" s="11">
        <v>15.245257000000001</v>
      </c>
      <c r="E366" s="11">
        <v>19.843540000000001</v>
      </c>
      <c r="F366" s="11">
        <v>19.742360999999999</v>
      </c>
      <c r="G366" s="11">
        <v>19.960574999999999</v>
      </c>
      <c r="H366" s="11">
        <v>11514.489559092301</v>
      </c>
      <c r="I366" s="11">
        <v>-0.31104277146648202</v>
      </c>
      <c r="J366" s="10">
        <v>1.18225542263032E-8</v>
      </c>
      <c r="K366" s="10">
        <v>9.5386661901868599E-7</v>
      </c>
    </row>
    <row r="367" spans="1:11" ht="14.25" x14ac:dyDescent="0.2">
      <c r="A367" s="9" t="s">
        <v>367</v>
      </c>
      <c r="B367" s="11">
        <v>1.255439</v>
      </c>
      <c r="C367" s="11">
        <v>1.504931</v>
      </c>
      <c r="D367" s="11">
        <v>1.630207</v>
      </c>
      <c r="E367" s="11">
        <v>2.2479800000000001</v>
      </c>
      <c r="F367" s="11">
        <v>2.7412909999999999</v>
      </c>
      <c r="G367" s="11">
        <v>2.7174619999999998</v>
      </c>
      <c r="H367" s="11">
        <v>457.28692913710103</v>
      </c>
      <c r="I367" s="11">
        <v>-0.88588418657412404</v>
      </c>
      <c r="J367" s="10">
        <v>1.2088322785903799E-8</v>
      </c>
      <c r="K367" s="10">
        <v>9.7268754287758007E-7</v>
      </c>
    </row>
    <row r="368" spans="1:11" ht="14.25" x14ac:dyDescent="0.2">
      <c r="A368" s="9" t="s">
        <v>368</v>
      </c>
      <c r="B368" s="11">
        <v>89.244040999999996</v>
      </c>
      <c r="C368" s="11">
        <v>88.098267000000007</v>
      </c>
      <c r="D368" s="11">
        <v>105.43821</v>
      </c>
      <c r="E368" s="11">
        <v>130.80818199999999</v>
      </c>
      <c r="F368" s="11">
        <v>128.270126</v>
      </c>
      <c r="G368" s="11">
        <v>130.48538199999999</v>
      </c>
      <c r="H368" s="11">
        <v>27327.567665195202</v>
      </c>
      <c r="I368" s="11">
        <v>-0.42530904745923098</v>
      </c>
      <c r="J368" s="10">
        <v>1.2753043752209399E-8</v>
      </c>
      <c r="K368" s="10">
        <v>1.02342321349835E-6</v>
      </c>
    </row>
    <row r="369" spans="1:11" ht="14.25" x14ac:dyDescent="0.2">
      <c r="A369" s="9" t="s">
        <v>369</v>
      </c>
      <c r="B369" s="11">
        <v>99.171463000000003</v>
      </c>
      <c r="C369" s="11">
        <v>98.821433999999996</v>
      </c>
      <c r="D369" s="11">
        <v>97.296431999999996</v>
      </c>
      <c r="E369" s="11">
        <v>124.367424</v>
      </c>
      <c r="F369" s="11">
        <v>122.97878300000001</v>
      </c>
      <c r="G369" s="11">
        <v>121.234268</v>
      </c>
      <c r="H369" s="11">
        <v>37413.982605525001</v>
      </c>
      <c r="I369" s="11">
        <v>-0.32206870943772098</v>
      </c>
      <c r="J369" s="10">
        <v>1.28101471844043E-8</v>
      </c>
      <c r="K369" s="10">
        <v>1.02525704724806E-6</v>
      </c>
    </row>
    <row r="370" spans="1:11" ht="14.25" x14ac:dyDescent="0.2">
      <c r="A370" s="9" t="s">
        <v>370</v>
      </c>
      <c r="B370" s="11">
        <v>17.486355</v>
      </c>
      <c r="C370" s="11">
        <v>17.821497000000001</v>
      </c>
      <c r="D370" s="11">
        <v>16.284941</v>
      </c>
      <c r="E370" s="11">
        <v>13.599545000000001</v>
      </c>
      <c r="F370" s="11">
        <v>12.668588</v>
      </c>
      <c r="G370" s="11">
        <v>12.904743</v>
      </c>
      <c r="H370" s="11">
        <v>6996.4334272531996</v>
      </c>
      <c r="I370" s="11">
        <v>0.45211005589480702</v>
      </c>
      <c r="J370" s="10">
        <v>1.2875658863792301E-8</v>
      </c>
      <c r="K370" s="10">
        <v>1.02775225805306E-6</v>
      </c>
    </row>
    <row r="371" spans="1:11" ht="14.25" x14ac:dyDescent="0.2">
      <c r="A371" s="9" t="s">
        <v>371</v>
      </c>
      <c r="B371" s="11">
        <v>17.023661000000001</v>
      </c>
      <c r="C371" s="11">
        <v>18.815224000000001</v>
      </c>
      <c r="D371" s="11">
        <v>18.275300999999999</v>
      </c>
      <c r="E371" s="11">
        <v>24.318038999999999</v>
      </c>
      <c r="F371" s="11">
        <v>25.028594999999999</v>
      </c>
      <c r="G371" s="11">
        <v>24.259239000000001</v>
      </c>
      <c r="H371" s="11">
        <v>1988.0135808703501</v>
      </c>
      <c r="I371" s="11">
        <v>-0.42953330065460399</v>
      </c>
      <c r="J371" s="10">
        <v>1.33745528837595E-8</v>
      </c>
      <c r="K371" s="10">
        <v>1.06473534965312E-6</v>
      </c>
    </row>
    <row r="372" spans="1:11" ht="14.25" x14ac:dyDescent="0.2">
      <c r="A372" s="9" t="s">
        <v>372</v>
      </c>
      <c r="B372" s="11">
        <v>15.025944000000001</v>
      </c>
      <c r="C372" s="11">
        <v>15.000318999999999</v>
      </c>
      <c r="D372" s="11">
        <v>14.894185</v>
      </c>
      <c r="E372" s="11">
        <v>11.740012</v>
      </c>
      <c r="F372" s="11">
        <v>12.639135</v>
      </c>
      <c r="G372" s="11">
        <v>11.606156</v>
      </c>
      <c r="H372" s="11">
        <v>5936.8361319302903</v>
      </c>
      <c r="I372" s="11">
        <v>0.34773803806143699</v>
      </c>
      <c r="J372" s="10">
        <v>1.3570298445187999E-8</v>
      </c>
      <c r="K372" s="10">
        <v>1.07745290015865E-6</v>
      </c>
    </row>
    <row r="373" spans="1:11" ht="14.25" x14ac:dyDescent="0.2">
      <c r="A373" s="9" t="s">
        <v>373</v>
      </c>
      <c r="B373" s="11">
        <v>12.006273</v>
      </c>
      <c r="C373" s="11">
        <v>11.144546999999999</v>
      </c>
      <c r="D373" s="11">
        <v>10.964669000000001</v>
      </c>
      <c r="E373" s="11">
        <v>8.8811409999999995</v>
      </c>
      <c r="F373" s="11">
        <v>9.1005389999999995</v>
      </c>
      <c r="G373" s="11">
        <v>8.8237559999999995</v>
      </c>
      <c r="H373" s="11">
        <v>3020.8373456428399</v>
      </c>
      <c r="I373" s="11">
        <v>0.39006023271982998</v>
      </c>
      <c r="J373" s="10">
        <v>1.3773163135626E-8</v>
      </c>
      <c r="K373" s="10">
        <v>1.09066691041983E-6</v>
      </c>
    </row>
    <row r="374" spans="1:11" ht="14.25" x14ac:dyDescent="0.2">
      <c r="A374" s="9" t="s">
        <v>374</v>
      </c>
      <c r="B374" s="11">
        <v>8.4377929999999992</v>
      </c>
      <c r="C374" s="11">
        <v>7.9540389999999999</v>
      </c>
      <c r="D374" s="11">
        <v>8.8868650000000002</v>
      </c>
      <c r="E374" s="11">
        <v>6.4560190000000004</v>
      </c>
      <c r="F374" s="11">
        <v>6.1980180000000002</v>
      </c>
      <c r="G374" s="11">
        <v>6.8605140000000002</v>
      </c>
      <c r="H374" s="11">
        <v>7630.5766624632197</v>
      </c>
      <c r="I374" s="11">
        <v>0.41867337348363198</v>
      </c>
      <c r="J374" s="10">
        <v>1.4042931415074999E-8</v>
      </c>
      <c r="K374" s="10">
        <v>1.1090951610750399E-6</v>
      </c>
    </row>
    <row r="375" spans="1:11" ht="14.25" x14ac:dyDescent="0.2">
      <c r="A375" s="9" t="s">
        <v>375</v>
      </c>
      <c r="B375" s="11">
        <v>16.608778000000001</v>
      </c>
      <c r="C375" s="11">
        <v>18.19285</v>
      </c>
      <c r="D375" s="11">
        <v>14.77791</v>
      </c>
      <c r="E375" s="11">
        <v>11.828264000000001</v>
      </c>
      <c r="F375" s="11">
        <v>12.485480000000001</v>
      </c>
      <c r="G375" s="11">
        <v>12.748549000000001</v>
      </c>
      <c r="H375" s="11">
        <v>6432.3811871001899</v>
      </c>
      <c r="I375" s="11">
        <v>0.45612919652955403</v>
      </c>
      <c r="J375" s="10">
        <v>1.4096548526761001E-8</v>
      </c>
      <c r="K375" s="10">
        <v>1.1103999659250999E-6</v>
      </c>
    </row>
    <row r="376" spans="1:11" ht="14.25" x14ac:dyDescent="0.2">
      <c r="A376" s="9" t="s">
        <v>376</v>
      </c>
      <c r="B376" s="11">
        <v>44.825996000000004</v>
      </c>
      <c r="C376" s="11">
        <v>44.993290000000002</v>
      </c>
      <c r="D376" s="11">
        <v>40.927199999999999</v>
      </c>
      <c r="E376" s="11">
        <v>30.442882999999998</v>
      </c>
      <c r="F376" s="11">
        <v>32.439982999999998</v>
      </c>
      <c r="G376" s="11">
        <v>32.172061999999997</v>
      </c>
      <c r="H376" s="11">
        <v>4926.8620384528303</v>
      </c>
      <c r="I376" s="11">
        <v>0.53988647487591301</v>
      </c>
      <c r="J376" s="10">
        <v>1.5323680550469199E-8</v>
      </c>
      <c r="K376" s="10">
        <v>1.2038943042446101E-6</v>
      </c>
    </row>
    <row r="377" spans="1:11" ht="14.25" x14ac:dyDescent="0.2">
      <c r="A377" s="9" t="s">
        <v>377</v>
      </c>
      <c r="B377" s="11">
        <v>29.162179999999999</v>
      </c>
      <c r="C377" s="11">
        <v>28.105146000000001</v>
      </c>
      <c r="D377" s="11">
        <v>25.680416000000001</v>
      </c>
      <c r="E377" s="11">
        <v>21.716702000000002</v>
      </c>
      <c r="F377" s="11">
        <v>20.25075</v>
      </c>
      <c r="G377" s="11">
        <v>20.465561000000001</v>
      </c>
      <c r="H377" s="11">
        <v>14078.980369651699</v>
      </c>
      <c r="I377" s="11">
        <v>0.477112158052797</v>
      </c>
      <c r="J377" s="10">
        <v>1.6206742160653799E-8</v>
      </c>
      <c r="K377" s="10">
        <v>1.2699382541749999E-6</v>
      </c>
    </row>
    <row r="378" spans="1:11" ht="14.25" x14ac:dyDescent="0.2">
      <c r="A378" s="9" t="s">
        <v>378</v>
      </c>
      <c r="B378" s="11">
        <v>101.225922</v>
      </c>
      <c r="C378" s="11">
        <v>100.188591</v>
      </c>
      <c r="D378" s="11">
        <v>104.709045</v>
      </c>
      <c r="E378" s="11">
        <v>121.284431</v>
      </c>
      <c r="F378" s="11">
        <v>124.83380099999999</v>
      </c>
      <c r="G378" s="11">
        <v>124.26496899999999</v>
      </c>
      <c r="H378" s="11">
        <v>27421.828940511001</v>
      </c>
      <c r="I378" s="11">
        <v>-0.29947911216818501</v>
      </c>
      <c r="J378" s="10">
        <v>1.7084182206564E-8</v>
      </c>
      <c r="K378" s="10">
        <v>1.33519797908376E-6</v>
      </c>
    </row>
    <row r="379" spans="1:11" ht="14.25" x14ac:dyDescent="0.2">
      <c r="A379" s="9" t="s">
        <v>379</v>
      </c>
      <c r="B379" s="11">
        <v>5.2702559999999998</v>
      </c>
      <c r="C379" s="11">
        <v>4.8618690000000004</v>
      </c>
      <c r="D379" s="11">
        <v>4.5964010000000002</v>
      </c>
      <c r="E379" s="11">
        <v>3.11395</v>
      </c>
      <c r="F379" s="11">
        <v>2.906676</v>
      </c>
      <c r="G379" s="11">
        <v>3.7158850000000001</v>
      </c>
      <c r="H379" s="11">
        <v>1747.90237383628</v>
      </c>
      <c r="I379" s="11">
        <v>0.61834012031797503</v>
      </c>
      <c r="J379" s="10">
        <v>1.7718852503309701E-8</v>
      </c>
      <c r="K379" s="10">
        <v>1.381193781202E-6</v>
      </c>
    </row>
    <row r="380" spans="1:11" ht="14.25" x14ac:dyDescent="0.2">
      <c r="A380" s="9" t="s">
        <v>380</v>
      </c>
      <c r="B380" s="11">
        <v>19.830929000000001</v>
      </c>
      <c r="C380" s="11">
        <v>19.984850000000002</v>
      </c>
      <c r="D380" s="11">
        <v>17.510929000000001</v>
      </c>
      <c r="E380" s="11">
        <v>14.540393999999999</v>
      </c>
      <c r="F380" s="11">
        <v>12.846107</v>
      </c>
      <c r="G380" s="11">
        <v>14.162520000000001</v>
      </c>
      <c r="H380" s="11">
        <v>2991.59104639008</v>
      </c>
      <c r="I380" s="11">
        <v>0.47152988665291001</v>
      </c>
      <c r="J380" s="10">
        <v>1.80130796569269E-8</v>
      </c>
      <c r="K380" s="10">
        <v>1.40048185291115E-6</v>
      </c>
    </row>
    <row r="381" spans="1:11" ht="14.25" x14ac:dyDescent="0.2">
      <c r="A381" s="9" t="s">
        <v>381</v>
      </c>
      <c r="B381" s="11">
        <v>26.161850000000001</v>
      </c>
      <c r="C381" s="11">
        <v>22.928711</v>
      </c>
      <c r="D381" s="11">
        <v>22.771296</v>
      </c>
      <c r="E381" s="11">
        <v>15.119638</v>
      </c>
      <c r="F381" s="11">
        <v>13.127689999999999</v>
      </c>
      <c r="G381" s="11">
        <v>14.297596</v>
      </c>
      <c r="H381" s="11">
        <v>1049.9417090307199</v>
      </c>
      <c r="I381" s="11">
        <v>0.72620191916003096</v>
      </c>
      <c r="J381" s="10">
        <v>1.8401857031400301E-8</v>
      </c>
      <c r="K381" s="10">
        <v>1.4270020376189301E-6</v>
      </c>
    </row>
    <row r="382" spans="1:11" ht="14.25" x14ac:dyDescent="0.2">
      <c r="A382" s="9" t="s">
        <v>382</v>
      </c>
      <c r="B382" s="11">
        <v>628.80773899999997</v>
      </c>
      <c r="C382" s="11">
        <v>637.52832000000001</v>
      </c>
      <c r="D382" s="11">
        <v>630.31542999999999</v>
      </c>
      <c r="E382" s="11">
        <v>768.00561500000003</v>
      </c>
      <c r="F382" s="11">
        <v>786.41223100000002</v>
      </c>
      <c r="G382" s="11">
        <v>815.27777100000003</v>
      </c>
      <c r="H382" s="11">
        <v>76456.958960800504</v>
      </c>
      <c r="I382" s="11">
        <v>-0.28959239837599199</v>
      </c>
      <c r="J382" s="10">
        <v>1.9132526168573299E-8</v>
      </c>
      <c r="K382" s="10">
        <v>1.4798292139635701E-6</v>
      </c>
    </row>
    <row r="383" spans="1:11" ht="14.25" x14ac:dyDescent="0.2">
      <c r="A383" s="9" t="s">
        <v>383</v>
      </c>
      <c r="B383" s="11">
        <v>16.742104000000001</v>
      </c>
      <c r="C383" s="11">
        <v>16.794291999999999</v>
      </c>
      <c r="D383" s="11">
        <v>15.671760000000001</v>
      </c>
      <c r="E383" s="11">
        <v>13.173354</v>
      </c>
      <c r="F383" s="11">
        <v>13.295385</v>
      </c>
      <c r="G383" s="11">
        <v>12.694419999999999</v>
      </c>
      <c r="H383" s="11">
        <v>15790.3076169745</v>
      </c>
      <c r="I383" s="11">
        <v>0.38322842007859198</v>
      </c>
      <c r="J383" s="10">
        <v>1.93752686308601E-8</v>
      </c>
      <c r="K383" s="10">
        <v>1.4947420513596199E-6</v>
      </c>
    </row>
    <row r="384" spans="1:11" ht="14.25" x14ac:dyDescent="0.2">
      <c r="A384" s="9" t="s">
        <v>384</v>
      </c>
      <c r="B384" s="11">
        <v>0.71221900000000005</v>
      </c>
      <c r="C384" s="11">
        <v>0.76269699999999996</v>
      </c>
      <c r="D384" s="11">
        <v>0.66504399999999997</v>
      </c>
      <c r="E384" s="11">
        <v>1.461892</v>
      </c>
      <c r="F384" s="11">
        <v>1.2403630000000001</v>
      </c>
      <c r="G384" s="11">
        <v>1.2768219999999999</v>
      </c>
      <c r="H384" s="11">
        <v>481.84998740388897</v>
      </c>
      <c r="I384" s="11">
        <v>-0.84250960398278096</v>
      </c>
      <c r="J384" s="10">
        <v>2.0103710814117299E-8</v>
      </c>
      <c r="K384" s="10">
        <v>1.5469521228765399E-6</v>
      </c>
    </row>
    <row r="385" spans="1:11" ht="14.25" x14ac:dyDescent="0.2">
      <c r="A385" s="9" t="s">
        <v>385</v>
      </c>
      <c r="B385" s="11">
        <v>3.7353860000000001</v>
      </c>
      <c r="C385" s="11">
        <v>3.201946</v>
      </c>
      <c r="D385" s="11">
        <v>3.398933</v>
      </c>
      <c r="E385" s="11">
        <v>1.9264079999999999</v>
      </c>
      <c r="F385" s="11">
        <v>2.024403</v>
      </c>
      <c r="G385" s="11">
        <v>1.9748779999999999</v>
      </c>
      <c r="H385" s="11">
        <v>1280.90134216871</v>
      </c>
      <c r="I385" s="11">
        <v>0.56262207634292505</v>
      </c>
      <c r="J385" s="10">
        <v>2.0196383554798399E-8</v>
      </c>
      <c r="K385" s="10">
        <v>1.55009833063021E-6</v>
      </c>
    </row>
    <row r="386" spans="1:11" ht="14.25" x14ac:dyDescent="0.2">
      <c r="A386" s="9" t="s">
        <v>386</v>
      </c>
      <c r="B386" s="11">
        <v>5.3259819999999998</v>
      </c>
      <c r="C386" s="11">
        <v>5.7570220000000001</v>
      </c>
      <c r="D386" s="11">
        <v>5.7452870000000003</v>
      </c>
      <c r="E386" s="11">
        <v>7.219049</v>
      </c>
      <c r="F386" s="11">
        <v>7.8209819999999999</v>
      </c>
      <c r="G386" s="11">
        <v>7.0060779999999996</v>
      </c>
      <c r="H386" s="11">
        <v>5936.96594647858</v>
      </c>
      <c r="I386" s="11">
        <v>-0.42804139141312098</v>
      </c>
      <c r="J386" s="10">
        <v>2.0287593807811999E-8</v>
      </c>
      <c r="K386" s="10">
        <v>1.5531164845249E-6</v>
      </c>
    </row>
    <row r="387" spans="1:11" ht="14.25" x14ac:dyDescent="0.2">
      <c r="A387" s="9" t="s">
        <v>387</v>
      </c>
      <c r="B387" s="11">
        <v>14.03261</v>
      </c>
      <c r="C387" s="11">
        <v>12.884285999999999</v>
      </c>
      <c r="D387" s="11">
        <v>13.682266</v>
      </c>
      <c r="E387" s="11">
        <v>11.046450999999999</v>
      </c>
      <c r="F387" s="11">
        <v>10.906147000000001</v>
      </c>
      <c r="G387" s="11">
        <v>11.087116999999999</v>
      </c>
      <c r="H387" s="11">
        <v>4123.3405111902102</v>
      </c>
      <c r="I387" s="11">
        <v>0.35562169777132602</v>
      </c>
      <c r="J387" s="10">
        <v>2.06439883448161E-8</v>
      </c>
      <c r="K387" s="10">
        <v>1.5763686304218899E-6</v>
      </c>
    </row>
    <row r="388" spans="1:11" ht="14.25" x14ac:dyDescent="0.2">
      <c r="A388" s="9" t="s">
        <v>388</v>
      </c>
      <c r="B388" s="11">
        <v>4.8392540000000004</v>
      </c>
      <c r="C388" s="11">
        <v>5.1284470000000004</v>
      </c>
      <c r="D388" s="11">
        <v>4.4120119999999998</v>
      </c>
      <c r="E388" s="11">
        <v>3.4205519999999998</v>
      </c>
      <c r="F388" s="11">
        <v>3.5645989999999999</v>
      </c>
      <c r="G388" s="11">
        <v>3.5438040000000002</v>
      </c>
      <c r="H388" s="11">
        <v>2431.3829940723799</v>
      </c>
      <c r="I388" s="11">
        <v>0.48407142123950803</v>
      </c>
      <c r="J388" s="10">
        <v>2.0752025318253999E-8</v>
      </c>
      <c r="K388" s="10">
        <v>1.58058619300584E-6</v>
      </c>
    </row>
    <row r="389" spans="1:11" ht="14.25" x14ac:dyDescent="0.2">
      <c r="A389" s="9" t="s">
        <v>389</v>
      </c>
      <c r="B389" s="11">
        <v>1.7555460000000001</v>
      </c>
      <c r="C389" s="11">
        <v>1.879712</v>
      </c>
      <c r="D389" s="11">
        <v>1.7951980000000001</v>
      </c>
      <c r="E389" s="11">
        <v>1.0349090000000001</v>
      </c>
      <c r="F389" s="11">
        <v>0.88052600000000003</v>
      </c>
      <c r="G389" s="11">
        <v>0.85788200000000003</v>
      </c>
      <c r="H389" s="11">
        <v>453.13023479462697</v>
      </c>
      <c r="I389" s="11">
        <v>0.97556332110538502</v>
      </c>
      <c r="J389" s="10">
        <v>2.1240878540643199E-8</v>
      </c>
      <c r="K389" s="10">
        <v>1.6137137496372399E-6</v>
      </c>
    </row>
    <row r="390" spans="1:11" ht="14.25" x14ac:dyDescent="0.2">
      <c r="A390" s="9" t="s">
        <v>390</v>
      </c>
      <c r="B390" s="11">
        <v>208.18495200000001</v>
      </c>
      <c r="C390" s="11">
        <v>207.932861</v>
      </c>
      <c r="D390" s="11">
        <v>186.56616199999999</v>
      </c>
      <c r="E390" s="11">
        <v>131.71949799999999</v>
      </c>
      <c r="F390" s="11">
        <v>156.956985</v>
      </c>
      <c r="G390" s="11">
        <v>146.16989100000001</v>
      </c>
      <c r="H390" s="11">
        <v>10996.6513717014</v>
      </c>
      <c r="I390" s="11">
        <v>0.48491844412090201</v>
      </c>
      <c r="J390" s="10">
        <v>2.1633757674091301E-8</v>
      </c>
      <c r="K390" s="10">
        <v>1.6394006796419601E-6</v>
      </c>
    </row>
    <row r="391" spans="1:11" ht="14.25" x14ac:dyDescent="0.2">
      <c r="A391" s="9" t="s">
        <v>391</v>
      </c>
      <c r="B391" s="11">
        <v>0.76022800000000001</v>
      </c>
      <c r="C391" s="11">
        <v>0.76944999999999997</v>
      </c>
      <c r="D391" s="11">
        <v>0.85127799999999998</v>
      </c>
      <c r="E391" s="11">
        <v>2.0396489999999998</v>
      </c>
      <c r="F391" s="11">
        <v>1.5713699999999999</v>
      </c>
      <c r="G391" s="11">
        <v>1.2410110000000001</v>
      </c>
      <c r="H391" s="11">
        <v>221.21785461048501</v>
      </c>
      <c r="I391" s="11">
        <v>-1.07136917721031</v>
      </c>
      <c r="J391" s="10">
        <v>2.1923472716109499E-8</v>
      </c>
      <c r="K391" s="10">
        <v>1.6571598707356201E-6</v>
      </c>
    </row>
    <row r="392" spans="1:11" ht="14.25" x14ac:dyDescent="0.2">
      <c r="A392" s="9" t="s">
        <v>392</v>
      </c>
      <c r="B392" s="11">
        <v>5.7427999999999999</v>
      </c>
      <c r="C392" s="11">
        <v>6.5555450000000004</v>
      </c>
      <c r="D392" s="11">
        <v>4.5843870000000004</v>
      </c>
      <c r="E392" s="11">
        <v>2.675529</v>
      </c>
      <c r="F392" s="11">
        <v>3.0431210000000002</v>
      </c>
      <c r="G392" s="11">
        <v>2.2217120000000001</v>
      </c>
      <c r="H392" s="11">
        <v>937.97348326035899</v>
      </c>
      <c r="I392" s="11">
        <v>1.0405018331090901</v>
      </c>
      <c r="J392" s="10">
        <v>2.2026867068305399E-8</v>
      </c>
      <c r="K392" s="10">
        <v>1.66078139031634E-6</v>
      </c>
    </row>
    <row r="393" spans="1:11" ht="14.25" x14ac:dyDescent="0.2">
      <c r="A393" s="9" t="s">
        <v>393</v>
      </c>
      <c r="B393" s="11">
        <v>239.54823300000001</v>
      </c>
      <c r="C393" s="11">
        <v>237.52998400000001</v>
      </c>
      <c r="D393" s="11">
        <v>257.78213499999998</v>
      </c>
      <c r="E393" s="11">
        <v>206.731583</v>
      </c>
      <c r="F393" s="11">
        <v>195.118225</v>
      </c>
      <c r="G393" s="11">
        <v>204.18931599999999</v>
      </c>
      <c r="H393" s="11">
        <v>31120.749498734502</v>
      </c>
      <c r="I393" s="11">
        <v>0.37540645251244498</v>
      </c>
      <c r="J393" s="10">
        <v>2.2151770181311199E-8</v>
      </c>
      <c r="K393" s="10">
        <v>1.66182690936639E-6</v>
      </c>
    </row>
    <row r="394" spans="1:11" ht="14.25" x14ac:dyDescent="0.2">
      <c r="A394" s="9" t="s">
        <v>394</v>
      </c>
      <c r="B394" s="11">
        <v>27.796171000000001</v>
      </c>
      <c r="C394" s="11">
        <v>27.555218</v>
      </c>
      <c r="D394" s="11">
        <v>25.760186999999998</v>
      </c>
      <c r="E394" s="11">
        <v>33.645617999999999</v>
      </c>
      <c r="F394" s="11">
        <v>38.774765000000002</v>
      </c>
      <c r="G394" s="11">
        <v>37.410347000000002</v>
      </c>
      <c r="H394" s="11">
        <v>2363.2381452159002</v>
      </c>
      <c r="I394" s="11">
        <v>-0.426870946976803</v>
      </c>
      <c r="J394" s="10">
        <v>2.2105540500591901E-8</v>
      </c>
      <c r="K394" s="10">
        <v>1.66182690936639E-6</v>
      </c>
    </row>
    <row r="395" spans="1:11" ht="14.25" x14ac:dyDescent="0.2">
      <c r="A395" s="9" t="s">
        <v>395</v>
      </c>
      <c r="B395" s="11">
        <v>22.760078</v>
      </c>
      <c r="C395" s="11">
        <v>25.305333999999998</v>
      </c>
      <c r="D395" s="11">
        <v>25.318871000000001</v>
      </c>
      <c r="E395" s="11">
        <v>20.094418999999998</v>
      </c>
      <c r="F395" s="11">
        <v>21.983868000000001</v>
      </c>
      <c r="G395" s="11">
        <v>20.173203999999998</v>
      </c>
      <c r="H395" s="11">
        <v>4692.1038258407198</v>
      </c>
      <c r="I395" s="11">
        <v>0.40929073420789702</v>
      </c>
      <c r="J395" s="10">
        <v>2.3297052611136799E-8</v>
      </c>
      <c r="K395" s="10">
        <v>1.7433766895228901E-6</v>
      </c>
    </row>
    <row r="396" spans="1:11" ht="14.25" x14ac:dyDescent="0.2">
      <c r="A396" s="9" t="s">
        <v>396</v>
      </c>
      <c r="B396" s="11">
        <v>6.6095110000000004</v>
      </c>
      <c r="C396" s="11">
        <v>6.9761030000000002</v>
      </c>
      <c r="D396" s="11">
        <v>5.9785899999999996</v>
      </c>
      <c r="E396" s="11">
        <v>9.8518070000000009</v>
      </c>
      <c r="F396" s="11">
        <v>12.540627000000001</v>
      </c>
      <c r="G396" s="11">
        <v>10.61908</v>
      </c>
      <c r="H396" s="11">
        <v>851.18996605041002</v>
      </c>
      <c r="I396" s="11">
        <v>-0.73193564079899098</v>
      </c>
      <c r="J396" s="10">
        <v>2.35458606600375E-8</v>
      </c>
      <c r="K396" s="10">
        <v>1.7576016138077299E-6</v>
      </c>
    </row>
    <row r="397" spans="1:11" ht="14.25" x14ac:dyDescent="0.2">
      <c r="A397" s="9" t="s">
        <v>397</v>
      </c>
      <c r="B397" s="11">
        <v>87.596230000000006</v>
      </c>
      <c r="C397" s="11">
        <v>86.743995999999996</v>
      </c>
      <c r="D397" s="11">
        <v>98.231728000000004</v>
      </c>
      <c r="E397" s="11">
        <v>120.236397</v>
      </c>
      <c r="F397" s="11">
        <v>116.480782</v>
      </c>
      <c r="G397" s="11">
        <v>123.29228999999999</v>
      </c>
      <c r="H397" s="11">
        <v>23531.140861952401</v>
      </c>
      <c r="I397" s="11">
        <v>-0.37382761940091302</v>
      </c>
      <c r="J397" s="10">
        <v>2.52701852157418E-8</v>
      </c>
      <c r="K397" s="10">
        <v>1.87695398030472E-6</v>
      </c>
    </row>
    <row r="398" spans="1:11" ht="14.25" x14ac:dyDescent="0.2">
      <c r="A398" s="9" t="s">
        <v>398</v>
      </c>
      <c r="B398" s="11">
        <v>12.198487</v>
      </c>
      <c r="C398" s="11">
        <v>11.293324</v>
      </c>
      <c r="D398" s="11">
        <v>11.585820999999999</v>
      </c>
      <c r="E398" s="11">
        <v>7.5383310000000003</v>
      </c>
      <c r="F398" s="11">
        <v>7.7940129999999996</v>
      </c>
      <c r="G398" s="11">
        <v>9.0982380000000003</v>
      </c>
      <c r="H398" s="11">
        <v>2532.4999870061001</v>
      </c>
      <c r="I398" s="11">
        <v>0.50833451729995605</v>
      </c>
      <c r="J398" s="10">
        <v>2.5597952791768501E-8</v>
      </c>
      <c r="K398" s="10">
        <v>1.89190992818767E-6</v>
      </c>
    </row>
    <row r="399" spans="1:11" ht="14.25" x14ac:dyDescent="0.2">
      <c r="A399" s="9" t="s">
        <v>399</v>
      </c>
      <c r="B399" s="11">
        <v>31.221741000000002</v>
      </c>
      <c r="C399" s="11">
        <v>30.910049000000001</v>
      </c>
      <c r="D399" s="11">
        <v>32.166514999999997</v>
      </c>
      <c r="E399" s="11">
        <v>43.054554000000003</v>
      </c>
      <c r="F399" s="11">
        <v>44.627837999999997</v>
      </c>
      <c r="G399" s="11">
        <v>42.471843999999997</v>
      </c>
      <c r="H399" s="11">
        <v>7861.7321672104799</v>
      </c>
      <c r="I399" s="11">
        <v>-0.43110229574158199</v>
      </c>
      <c r="J399" s="10">
        <v>2.5551958606435101E-8</v>
      </c>
      <c r="K399" s="10">
        <v>1.89190992818767E-6</v>
      </c>
    </row>
    <row r="400" spans="1:11" ht="14.25" x14ac:dyDescent="0.2">
      <c r="A400" s="9" t="s">
        <v>400</v>
      </c>
      <c r="B400" s="11">
        <v>48.739601</v>
      </c>
      <c r="C400" s="11">
        <v>47.053908999999997</v>
      </c>
      <c r="D400" s="11">
        <v>49.645553999999997</v>
      </c>
      <c r="E400" s="11">
        <v>61.565327000000003</v>
      </c>
      <c r="F400" s="11">
        <v>59.711638999999998</v>
      </c>
      <c r="G400" s="11">
        <v>64.387878000000001</v>
      </c>
      <c r="H400" s="11">
        <v>15435.4548665207</v>
      </c>
      <c r="I400" s="11">
        <v>-0.32769500733981899</v>
      </c>
      <c r="J400" s="10">
        <v>2.5902563877905201E-8</v>
      </c>
      <c r="K400" s="10">
        <v>1.9097079915205398E-6</v>
      </c>
    </row>
    <row r="401" spans="1:11" ht="14.25" x14ac:dyDescent="0.2">
      <c r="A401" s="9" t="s">
        <v>401</v>
      </c>
      <c r="B401" s="11">
        <v>0.212002</v>
      </c>
      <c r="C401" s="11">
        <v>6.8950000000000001E-3</v>
      </c>
      <c r="D401" s="11">
        <v>0.14810000000000001</v>
      </c>
      <c r="E401" s="11">
        <v>1.208588</v>
      </c>
      <c r="F401" s="11">
        <v>0.13275600000000001</v>
      </c>
      <c r="G401" s="11">
        <v>3.3488090000000001</v>
      </c>
      <c r="H401" s="11">
        <v>171.27606422836499</v>
      </c>
      <c r="I401" s="11">
        <v>-2.6783534839487899</v>
      </c>
      <c r="J401" s="10">
        <v>2.9088476895599201E-8</v>
      </c>
      <c r="K401" s="10">
        <v>2.1393252553217999E-6</v>
      </c>
    </row>
    <row r="402" spans="1:11" ht="14.25" x14ac:dyDescent="0.2">
      <c r="A402" s="9" t="s">
        <v>402</v>
      </c>
      <c r="B402" s="11">
        <v>4.3886520000000004</v>
      </c>
      <c r="C402" s="11">
        <v>4.4829489999999996</v>
      </c>
      <c r="D402" s="11">
        <v>4.5087200000000003</v>
      </c>
      <c r="E402" s="11">
        <v>3.520248</v>
      </c>
      <c r="F402" s="11">
        <v>3.4319519999999999</v>
      </c>
      <c r="G402" s="11">
        <v>3.4488500000000002</v>
      </c>
      <c r="H402" s="11">
        <v>2927.0261362798501</v>
      </c>
      <c r="I402" s="11">
        <v>0.39197732533533902</v>
      </c>
      <c r="J402" s="10">
        <v>2.9785687113831099E-8</v>
      </c>
      <c r="K402" s="10">
        <v>2.1852327754370201E-6</v>
      </c>
    </row>
    <row r="403" spans="1:11" ht="14.25" x14ac:dyDescent="0.2">
      <c r="A403" s="9" t="s">
        <v>403</v>
      </c>
      <c r="B403" s="11">
        <v>8.2907670000000007</v>
      </c>
      <c r="C403" s="11">
        <v>8.3610129999999998</v>
      </c>
      <c r="D403" s="11">
        <v>8.3599700000000006</v>
      </c>
      <c r="E403" s="11">
        <v>6.3698110000000003</v>
      </c>
      <c r="F403" s="11">
        <v>6.6673689999999999</v>
      </c>
      <c r="G403" s="11">
        <v>6.3097519999999996</v>
      </c>
      <c r="H403" s="11">
        <v>3902.3413222816698</v>
      </c>
      <c r="I403" s="11">
        <v>0.407095265555242</v>
      </c>
      <c r="J403" s="10">
        <v>3.0184700742499598E-8</v>
      </c>
      <c r="K403" s="10">
        <v>2.20909204724998E-6</v>
      </c>
    </row>
    <row r="404" spans="1:11" ht="14.25" x14ac:dyDescent="0.2">
      <c r="A404" s="9" t="s">
        <v>404</v>
      </c>
      <c r="B404" s="11">
        <v>6.6026790000000002</v>
      </c>
      <c r="C404" s="11">
        <v>6.5484080000000002</v>
      </c>
      <c r="D404" s="11">
        <v>6.173197</v>
      </c>
      <c r="E404" s="11">
        <v>9.053566</v>
      </c>
      <c r="F404" s="11">
        <v>9.8883840000000003</v>
      </c>
      <c r="G404" s="11">
        <v>9.3817959999999996</v>
      </c>
      <c r="H404" s="11">
        <v>1508.2244169718699</v>
      </c>
      <c r="I404" s="11">
        <v>-0.47070502840260797</v>
      </c>
      <c r="J404" s="10">
        <v>3.0544228620707602E-8</v>
      </c>
      <c r="K404" s="10">
        <v>2.2299521836674202E-6</v>
      </c>
    </row>
    <row r="405" spans="1:11" ht="14.25" x14ac:dyDescent="0.2">
      <c r="A405" s="9" t="s">
        <v>405</v>
      </c>
      <c r="B405" s="11">
        <v>43.173392999999997</v>
      </c>
      <c r="C405" s="11">
        <v>42.138691000000001</v>
      </c>
      <c r="D405" s="11">
        <v>43.533366999999998</v>
      </c>
      <c r="E405" s="11">
        <v>51.971896999999998</v>
      </c>
      <c r="F405" s="11">
        <v>53.058875999999998</v>
      </c>
      <c r="G405" s="11">
        <v>55.034744000000003</v>
      </c>
      <c r="H405" s="11">
        <v>40517.791771984499</v>
      </c>
      <c r="I405" s="11">
        <v>-0.279571814456468</v>
      </c>
      <c r="J405" s="10">
        <v>3.0652584622172199E-8</v>
      </c>
      <c r="K405" s="10">
        <v>2.23241804256808E-6</v>
      </c>
    </row>
    <row r="406" spans="1:11" ht="14.25" x14ac:dyDescent="0.2">
      <c r="A406" s="9" t="s">
        <v>406</v>
      </c>
      <c r="B406" s="11">
        <v>38.53595</v>
      </c>
      <c r="C406" s="11">
        <v>42.586674000000002</v>
      </c>
      <c r="D406" s="11">
        <v>44.415115</v>
      </c>
      <c r="E406" s="11">
        <v>69.409301999999997</v>
      </c>
      <c r="F406" s="11">
        <v>70.592262000000005</v>
      </c>
      <c r="G406" s="11">
        <v>71.599388000000005</v>
      </c>
      <c r="H406" s="11">
        <v>6538.2647353725597</v>
      </c>
      <c r="I406" s="11">
        <v>-0.52084698517876105</v>
      </c>
      <c r="J406" s="10">
        <v>3.1147627893501101E-8</v>
      </c>
      <c r="K406" s="10">
        <v>2.26217394571624E-6</v>
      </c>
    </row>
    <row r="407" spans="1:11" ht="14.25" x14ac:dyDescent="0.2">
      <c r="A407" s="9" t="s">
        <v>407</v>
      </c>
      <c r="B407" s="11">
        <v>16.765322000000001</v>
      </c>
      <c r="C407" s="11">
        <v>16.997067999999999</v>
      </c>
      <c r="D407" s="11">
        <v>16.585692999999999</v>
      </c>
      <c r="E407" s="11">
        <v>21.114342000000001</v>
      </c>
      <c r="F407" s="11">
        <v>21.145426</v>
      </c>
      <c r="G407" s="11">
        <v>22.703962000000001</v>
      </c>
      <c r="H407" s="11">
        <v>4349.0281056106596</v>
      </c>
      <c r="I407" s="11">
        <v>-0.36094767371709002</v>
      </c>
      <c r="J407" s="10">
        <v>3.1212302127444801E-8</v>
      </c>
      <c r="K407" s="10">
        <v>2.26217394571624E-6</v>
      </c>
    </row>
    <row r="408" spans="1:11" ht="14.25" x14ac:dyDescent="0.2">
      <c r="A408" s="9" t="s">
        <v>408</v>
      </c>
      <c r="B408" s="11">
        <v>17.988979</v>
      </c>
      <c r="C408" s="11">
        <v>17.970831</v>
      </c>
      <c r="D408" s="11">
        <v>18.294764000000001</v>
      </c>
      <c r="E408" s="11">
        <v>30.802043999999999</v>
      </c>
      <c r="F408" s="11">
        <v>29.108749</v>
      </c>
      <c r="G408" s="11">
        <v>29.385854999999999</v>
      </c>
      <c r="H408" s="11">
        <v>7872.4620444307802</v>
      </c>
      <c r="I408" s="11">
        <v>-0.60297647955808897</v>
      </c>
      <c r="J408" s="10">
        <v>3.2066328972717803E-8</v>
      </c>
      <c r="K408" s="10">
        <v>2.3184575486482098E-6</v>
      </c>
    </row>
    <row r="409" spans="1:11" ht="14.25" x14ac:dyDescent="0.2">
      <c r="A409" s="9" t="s">
        <v>409</v>
      </c>
      <c r="B409" s="11">
        <v>4.9259740000000001</v>
      </c>
      <c r="C409" s="11">
        <v>4.4837740000000004</v>
      </c>
      <c r="D409" s="11">
        <v>4.5641730000000003</v>
      </c>
      <c r="E409" s="11">
        <v>6.5690439999999999</v>
      </c>
      <c r="F409" s="11">
        <v>6.1715059999999999</v>
      </c>
      <c r="G409" s="11">
        <v>6.3143849999999997</v>
      </c>
      <c r="H409" s="11">
        <v>1895.3659813806501</v>
      </c>
      <c r="I409" s="11">
        <v>-0.49226446597414603</v>
      </c>
      <c r="J409" s="10">
        <v>3.2954484943783903E-8</v>
      </c>
      <c r="K409" s="10">
        <v>2.3769315610175502E-6</v>
      </c>
    </row>
    <row r="410" spans="1:11" ht="14.25" x14ac:dyDescent="0.2">
      <c r="A410" s="9" t="s">
        <v>410</v>
      </c>
      <c r="B410" s="11">
        <v>3.8131309999999998</v>
      </c>
      <c r="C410" s="11">
        <v>3.7986879999999998</v>
      </c>
      <c r="D410" s="11">
        <v>3.486882</v>
      </c>
      <c r="E410" s="11">
        <v>2.0775239999999999</v>
      </c>
      <c r="F410" s="11">
        <v>2.1599499999999998</v>
      </c>
      <c r="G410" s="11">
        <v>1.8998839999999999</v>
      </c>
      <c r="H410" s="11">
        <v>636.88521257629895</v>
      </c>
      <c r="I410" s="11">
        <v>1.0047000058500899</v>
      </c>
      <c r="J410" s="10">
        <v>3.3132191673654997E-8</v>
      </c>
      <c r="K410" s="10">
        <v>2.38400455136422E-6</v>
      </c>
    </row>
    <row r="411" spans="1:11" ht="14.25" x14ac:dyDescent="0.2">
      <c r="A411" s="9" t="s">
        <v>411</v>
      </c>
      <c r="B411" s="11">
        <v>13.757365999999999</v>
      </c>
      <c r="C411" s="11">
        <v>13.089553</v>
      </c>
      <c r="D411" s="11">
        <v>12.095789</v>
      </c>
      <c r="E411" s="11">
        <v>9.0568679999999997</v>
      </c>
      <c r="F411" s="11">
        <v>10.392979</v>
      </c>
      <c r="G411" s="11">
        <v>9.5114900000000002</v>
      </c>
      <c r="H411" s="11">
        <v>3693.7688510264502</v>
      </c>
      <c r="I411" s="11">
        <v>0.68230523362404805</v>
      </c>
      <c r="J411" s="10">
        <v>3.3781295144536698E-8</v>
      </c>
      <c r="K411" s="10">
        <v>2.4248813130969202E-6</v>
      </c>
    </row>
    <row r="412" spans="1:11" ht="14.25" x14ac:dyDescent="0.2">
      <c r="A412" s="9" t="s">
        <v>412</v>
      </c>
      <c r="B412" s="11">
        <v>20.392792</v>
      </c>
      <c r="C412" s="11">
        <v>19.216287999999999</v>
      </c>
      <c r="D412" s="11">
        <v>20.628553</v>
      </c>
      <c r="E412" s="11">
        <v>14.717848999999999</v>
      </c>
      <c r="F412" s="11">
        <v>17.640732</v>
      </c>
      <c r="G412" s="11">
        <v>15.612309</v>
      </c>
      <c r="H412" s="11">
        <v>7287.2493551407797</v>
      </c>
      <c r="I412" s="11">
        <v>0.33881675390669402</v>
      </c>
      <c r="J412" s="10">
        <v>3.3948407072857097E-8</v>
      </c>
      <c r="K412" s="10">
        <v>2.4310470548129902E-6</v>
      </c>
    </row>
    <row r="413" spans="1:11" ht="14.25" x14ac:dyDescent="0.2">
      <c r="A413" s="9" t="s">
        <v>413</v>
      </c>
      <c r="B413" s="11">
        <v>120.84671</v>
      </c>
      <c r="C413" s="11">
        <v>124.020218</v>
      </c>
      <c r="D413" s="11">
        <v>114.996803</v>
      </c>
      <c r="E413" s="11">
        <v>93.720382999999998</v>
      </c>
      <c r="F413" s="11">
        <v>93.227965999999995</v>
      </c>
      <c r="G413" s="11">
        <v>93.679726000000002</v>
      </c>
      <c r="H413" s="11">
        <v>41550.972030947203</v>
      </c>
      <c r="I413" s="11">
        <v>0.39091485860557501</v>
      </c>
      <c r="J413" s="10">
        <v>3.40324306073896E-8</v>
      </c>
      <c r="K413" s="10">
        <v>2.4312476023174E-6</v>
      </c>
    </row>
    <row r="414" spans="1:11" ht="14.25" x14ac:dyDescent="0.2">
      <c r="A414" s="9" t="s">
        <v>414</v>
      </c>
      <c r="B414" s="11">
        <v>58.957146000000002</v>
      </c>
      <c r="C414" s="11">
        <v>56.925446000000001</v>
      </c>
      <c r="D414" s="11">
        <v>52.664195999999997</v>
      </c>
      <c r="E414" s="11">
        <v>44.051727</v>
      </c>
      <c r="F414" s="11">
        <v>44.311008000000001</v>
      </c>
      <c r="G414" s="11">
        <v>39.345542999999999</v>
      </c>
      <c r="H414" s="11">
        <v>61865.302433405501</v>
      </c>
      <c r="I414" s="11">
        <v>0.42212839969173299</v>
      </c>
      <c r="J414" s="10">
        <v>3.4445911761613497E-8</v>
      </c>
      <c r="K414" s="10">
        <v>2.4549273256199399E-6</v>
      </c>
    </row>
    <row r="415" spans="1:11" ht="14.25" x14ac:dyDescent="0.2">
      <c r="A415" s="9" t="s">
        <v>415</v>
      </c>
      <c r="B415" s="11">
        <v>812.27539100000001</v>
      </c>
      <c r="C415" s="11">
        <v>855.68780500000003</v>
      </c>
      <c r="D415" s="11">
        <v>834.362976</v>
      </c>
      <c r="E415" s="11">
        <v>958.306152</v>
      </c>
      <c r="F415" s="11">
        <v>1079.803467</v>
      </c>
      <c r="G415" s="11">
        <v>1075.5361330000001</v>
      </c>
      <c r="H415" s="11">
        <v>67181.206628500702</v>
      </c>
      <c r="I415" s="11">
        <v>-0.29103312178629198</v>
      </c>
      <c r="J415" s="10">
        <v>3.4948563666104798E-8</v>
      </c>
      <c r="K415" s="10">
        <v>2.48483457533851E-6</v>
      </c>
    </row>
    <row r="416" spans="1:11" ht="14.25" x14ac:dyDescent="0.2">
      <c r="A416" s="9" t="s">
        <v>416</v>
      </c>
      <c r="B416" s="11">
        <v>1.5310159999999999</v>
      </c>
      <c r="C416" s="11">
        <v>1.4913959999999999</v>
      </c>
      <c r="D416" s="11">
        <v>1.627478</v>
      </c>
      <c r="E416" s="11">
        <v>0.79934300000000003</v>
      </c>
      <c r="F416" s="11">
        <v>0.90090899999999996</v>
      </c>
      <c r="G416" s="11">
        <v>0.85292199999999996</v>
      </c>
      <c r="H416" s="11">
        <v>989.29577020677004</v>
      </c>
      <c r="I416" s="11">
        <v>0.75997157373913904</v>
      </c>
      <c r="J416" s="10">
        <v>3.5119133026004697E-8</v>
      </c>
      <c r="K416" s="10">
        <v>2.49104504470947E-6</v>
      </c>
    </row>
    <row r="417" spans="1:11" ht="14.25" x14ac:dyDescent="0.2">
      <c r="A417" s="9" t="s">
        <v>417</v>
      </c>
      <c r="B417" s="11">
        <v>13.114362</v>
      </c>
      <c r="C417" s="11">
        <v>12.653917</v>
      </c>
      <c r="D417" s="11">
        <v>9.9725549999999998</v>
      </c>
      <c r="E417" s="11">
        <v>6.8366740000000004</v>
      </c>
      <c r="F417" s="11">
        <v>6.5090310000000002</v>
      </c>
      <c r="G417" s="11">
        <v>5.8452210000000004</v>
      </c>
      <c r="H417" s="11">
        <v>2026.7490007635599</v>
      </c>
      <c r="I417" s="11">
        <v>0.77621463406147595</v>
      </c>
      <c r="J417" s="10">
        <v>3.6374061514503901E-8</v>
      </c>
      <c r="K417" s="10">
        <v>2.57395929861382E-6</v>
      </c>
    </row>
    <row r="418" spans="1:11" ht="14.25" x14ac:dyDescent="0.2">
      <c r="A418" s="9" t="s">
        <v>418</v>
      </c>
      <c r="B418" s="11">
        <v>393.715057</v>
      </c>
      <c r="C418" s="11">
        <v>411.45019500000001</v>
      </c>
      <c r="D418" s="11">
        <v>397.50271600000002</v>
      </c>
      <c r="E418" s="11">
        <v>327.74642899999998</v>
      </c>
      <c r="F418" s="11">
        <v>331.133759</v>
      </c>
      <c r="G418" s="11">
        <v>341.81051600000001</v>
      </c>
      <c r="H418" s="11">
        <v>67062.8984494529</v>
      </c>
      <c r="I418" s="11">
        <v>0.278007541617943</v>
      </c>
      <c r="J418" s="10">
        <v>3.6869688041672901E-8</v>
      </c>
      <c r="K418" s="10">
        <v>2.6028782362061199E-6</v>
      </c>
    </row>
    <row r="419" spans="1:11" ht="14.25" x14ac:dyDescent="0.2">
      <c r="A419" s="9" t="s">
        <v>419</v>
      </c>
      <c r="B419" s="11">
        <v>92.693489</v>
      </c>
      <c r="C419" s="11">
        <v>90.228470000000002</v>
      </c>
      <c r="D419" s="11">
        <v>87.096687000000003</v>
      </c>
      <c r="E419" s="11">
        <v>77.59478</v>
      </c>
      <c r="F419" s="11">
        <v>77.168075999999999</v>
      </c>
      <c r="G419" s="11">
        <v>78.455009000000004</v>
      </c>
      <c r="H419" s="11">
        <v>36418.257184417598</v>
      </c>
      <c r="I419" s="11">
        <v>0.274501967529445</v>
      </c>
      <c r="J419" s="10">
        <v>3.8746903932634099E-8</v>
      </c>
      <c r="K419" s="10">
        <v>2.7289672362718499E-6</v>
      </c>
    </row>
    <row r="420" spans="1:11" ht="14.25" x14ac:dyDescent="0.2">
      <c r="A420" s="9" t="s">
        <v>420</v>
      </c>
      <c r="B420" s="11">
        <v>15.252273000000001</v>
      </c>
      <c r="C420" s="11">
        <v>15.181787999999999</v>
      </c>
      <c r="D420" s="11">
        <v>15.283317</v>
      </c>
      <c r="E420" s="11">
        <v>19.921742999999999</v>
      </c>
      <c r="F420" s="11">
        <v>20.882384999999999</v>
      </c>
      <c r="G420" s="11">
        <v>21.120714</v>
      </c>
      <c r="H420" s="11">
        <v>2548.3303723439999</v>
      </c>
      <c r="I420" s="11">
        <v>-0.40429844001180598</v>
      </c>
      <c r="J420" s="10">
        <v>3.9059340693907001E-8</v>
      </c>
      <c r="K420" s="10">
        <v>2.7445146596026301E-6</v>
      </c>
    </row>
    <row r="421" spans="1:11" ht="14.25" x14ac:dyDescent="0.2">
      <c r="A421" s="9" t="s">
        <v>421</v>
      </c>
      <c r="B421" s="11">
        <v>20.128050000000002</v>
      </c>
      <c r="C421" s="11">
        <v>20.558627999999999</v>
      </c>
      <c r="D421" s="11">
        <v>22.787081000000001</v>
      </c>
      <c r="E421" s="11">
        <v>31.657952999999999</v>
      </c>
      <c r="F421" s="11">
        <v>33.672482000000002</v>
      </c>
      <c r="G421" s="11">
        <v>27.198350999999999</v>
      </c>
      <c r="H421" s="11">
        <v>6998.6059806559597</v>
      </c>
      <c r="I421" s="11">
        <v>-0.50631588050297205</v>
      </c>
      <c r="J421" s="10">
        <v>4.02663939965231E-8</v>
      </c>
      <c r="K421" s="10">
        <v>2.82270250936282E-6</v>
      </c>
    </row>
    <row r="422" spans="1:11" ht="14.25" x14ac:dyDescent="0.2">
      <c r="A422" s="9" t="s">
        <v>422</v>
      </c>
      <c r="B422" s="11">
        <v>161.645386</v>
      </c>
      <c r="C422" s="11">
        <v>156.60823099999999</v>
      </c>
      <c r="D422" s="11">
        <v>152.84870900000001</v>
      </c>
      <c r="E422" s="11">
        <v>134.55522199999999</v>
      </c>
      <c r="F422" s="11">
        <v>128.679596</v>
      </c>
      <c r="G422" s="11">
        <v>117.47273300000001</v>
      </c>
      <c r="H422" s="11">
        <v>118402.526073746</v>
      </c>
      <c r="I422" s="11">
        <v>0.34837092034454498</v>
      </c>
      <c r="J422" s="10">
        <v>4.0472001580323399E-8</v>
      </c>
      <c r="K422" s="10">
        <v>2.83048697033603E-6</v>
      </c>
    </row>
    <row r="423" spans="1:11" ht="14.25" x14ac:dyDescent="0.2">
      <c r="A423" s="9" t="s">
        <v>423</v>
      </c>
      <c r="B423" s="11">
        <v>15.184642</v>
      </c>
      <c r="C423" s="11">
        <v>16.420594999999999</v>
      </c>
      <c r="D423" s="11">
        <v>19.071424</v>
      </c>
      <c r="E423" s="11">
        <v>23.973520000000001</v>
      </c>
      <c r="F423" s="11">
        <v>25.062462</v>
      </c>
      <c r="G423" s="11">
        <v>28.265336999999999</v>
      </c>
      <c r="H423" s="11">
        <v>1890.80373033399</v>
      </c>
      <c r="I423" s="11">
        <v>-0.64721915436718302</v>
      </c>
      <c r="J423" s="10">
        <v>4.2172034418487599E-8</v>
      </c>
      <c r="K423" s="10">
        <v>2.9425070075724701E-6</v>
      </c>
    </row>
    <row r="424" spans="1:11" ht="14.25" x14ac:dyDescent="0.2">
      <c r="A424" s="9" t="s">
        <v>424</v>
      </c>
      <c r="B424" s="11">
        <v>124.686508</v>
      </c>
      <c r="C424" s="11">
        <v>123.831703</v>
      </c>
      <c r="D424" s="11">
        <v>131.194031</v>
      </c>
      <c r="E424" s="11">
        <v>159.38237000000001</v>
      </c>
      <c r="F424" s="11">
        <v>165.916168</v>
      </c>
      <c r="G424" s="11">
        <v>155.82029700000001</v>
      </c>
      <c r="H424" s="11">
        <v>16954.976698947401</v>
      </c>
      <c r="I424" s="11">
        <v>-0.29247290024608902</v>
      </c>
      <c r="J424" s="10">
        <v>4.2598240002297602E-8</v>
      </c>
      <c r="K424" s="10">
        <v>2.9653328325320302E-6</v>
      </c>
    </row>
    <row r="425" spans="1:11" ht="14.25" x14ac:dyDescent="0.2">
      <c r="A425" s="9" t="s">
        <v>425</v>
      </c>
      <c r="B425" s="11">
        <v>5.4857209999999998</v>
      </c>
      <c r="C425" s="11">
        <v>3.0635870000000001</v>
      </c>
      <c r="D425" s="11">
        <v>5.9918469999999999</v>
      </c>
      <c r="E425" s="11">
        <v>8.4191749999999992</v>
      </c>
      <c r="F425" s="11">
        <v>7.651993</v>
      </c>
      <c r="G425" s="11">
        <v>8.0286439999999999</v>
      </c>
      <c r="H425" s="11">
        <v>1347.07127446968</v>
      </c>
      <c r="I425" s="11">
        <v>-0.56272258596163005</v>
      </c>
      <c r="J425" s="10">
        <v>4.3027029841440801E-8</v>
      </c>
      <c r="K425" s="10">
        <v>2.9813150098237199E-6</v>
      </c>
    </row>
    <row r="426" spans="1:11" ht="14.25" x14ac:dyDescent="0.2">
      <c r="A426" s="9" t="s">
        <v>426</v>
      </c>
      <c r="B426" s="11">
        <v>31.071318000000002</v>
      </c>
      <c r="C426" s="11">
        <v>32.406567000000003</v>
      </c>
      <c r="D426" s="11">
        <v>28.071835</v>
      </c>
      <c r="E426" s="11">
        <v>22.744700999999999</v>
      </c>
      <c r="F426" s="11">
        <v>23.399939</v>
      </c>
      <c r="G426" s="11">
        <v>21.747591</v>
      </c>
      <c r="H426" s="11">
        <v>5400.7639320005701</v>
      </c>
      <c r="I426" s="11">
        <v>0.47808639751190601</v>
      </c>
      <c r="J426" s="10">
        <v>4.29601441782087E-8</v>
      </c>
      <c r="K426" s="10">
        <v>2.9813150098237199E-6</v>
      </c>
    </row>
    <row r="427" spans="1:11" ht="14.25" x14ac:dyDescent="0.2">
      <c r="A427" s="9" t="s">
        <v>427</v>
      </c>
      <c r="B427" s="11">
        <v>5.2181920000000002</v>
      </c>
      <c r="C427" s="11">
        <v>4.2457479999999999</v>
      </c>
      <c r="D427" s="11">
        <v>4.8721490000000003</v>
      </c>
      <c r="E427" s="11">
        <v>7.8553499999999996</v>
      </c>
      <c r="F427" s="11">
        <v>9.9391960000000008</v>
      </c>
      <c r="G427" s="11">
        <v>7.3968420000000004</v>
      </c>
      <c r="H427" s="11">
        <v>949.34678508294098</v>
      </c>
      <c r="I427" s="11">
        <v>-0.88623153823888501</v>
      </c>
      <c r="J427" s="10">
        <v>4.4640745526391898E-8</v>
      </c>
      <c r="K427" s="10">
        <v>3.0859848402805799E-6</v>
      </c>
    </row>
    <row r="428" spans="1:11" ht="14.25" x14ac:dyDescent="0.2">
      <c r="A428" s="9" t="s">
        <v>428</v>
      </c>
      <c r="B428" s="11">
        <v>11.508129</v>
      </c>
      <c r="C428" s="11">
        <v>11.427498999999999</v>
      </c>
      <c r="D428" s="11">
        <v>10.838084</v>
      </c>
      <c r="E428" s="11">
        <v>8.6856159999999996</v>
      </c>
      <c r="F428" s="11">
        <v>9.5455799999999993</v>
      </c>
      <c r="G428" s="11">
        <v>8.3178009999999993</v>
      </c>
      <c r="H428" s="11">
        <v>5569.5135004968697</v>
      </c>
      <c r="I428" s="11">
        <v>0.43964630383200598</v>
      </c>
      <c r="J428" s="10">
        <v>4.4964025120839702E-8</v>
      </c>
      <c r="K428" s="10">
        <v>3.1011708846591999E-6</v>
      </c>
    </row>
    <row r="429" spans="1:11" ht="14.25" x14ac:dyDescent="0.2">
      <c r="A429" s="9" t="s">
        <v>429</v>
      </c>
      <c r="B429" s="11">
        <v>21.425045000000001</v>
      </c>
      <c r="C429" s="11">
        <v>23.507961000000002</v>
      </c>
      <c r="D429" s="11">
        <v>23.505155999999999</v>
      </c>
      <c r="E429" s="11">
        <v>16.714725000000001</v>
      </c>
      <c r="F429" s="11">
        <v>17.454322999999999</v>
      </c>
      <c r="G429" s="11">
        <v>15.077779</v>
      </c>
      <c r="H429" s="11">
        <v>2043.6259730582699</v>
      </c>
      <c r="I429" s="11">
        <v>0.461023114876013</v>
      </c>
      <c r="J429" s="10">
        <v>4.6087401033361597E-8</v>
      </c>
      <c r="K429" s="10">
        <v>3.1713429313370399E-6</v>
      </c>
    </row>
    <row r="430" spans="1:11" ht="14.25" x14ac:dyDescent="0.2">
      <c r="A430" s="9" t="s">
        <v>430</v>
      </c>
      <c r="B430" s="11">
        <v>9.9123490000000007</v>
      </c>
      <c r="C430" s="11">
        <v>9.0436789999999991</v>
      </c>
      <c r="D430" s="11">
        <v>9.4353490000000004</v>
      </c>
      <c r="E430" s="11">
        <v>13.486924</v>
      </c>
      <c r="F430" s="11">
        <v>12.661676999999999</v>
      </c>
      <c r="G430" s="11">
        <v>12.211897</v>
      </c>
      <c r="H430" s="11">
        <v>5911.31284495406</v>
      </c>
      <c r="I430" s="11">
        <v>-0.40128932297223402</v>
      </c>
      <c r="J430" s="10">
        <v>4.8223585643416099E-8</v>
      </c>
      <c r="K430" s="10">
        <v>3.3107261217072798E-6</v>
      </c>
    </row>
    <row r="431" spans="1:11" ht="14.25" x14ac:dyDescent="0.2">
      <c r="A431" s="9" t="s">
        <v>431</v>
      </c>
      <c r="B431" s="11">
        <v>32.556140999999997</v>
      </c>
      <c r="C431" s="11">
        <v>31.65793</v>
      </c>
      <c r="D431" s="11">
        <v>32.445061000000003</v>
      </c>
      <c r="E431" s="11">
        <v>41.770423999999998</v>
      </c>
      <c r="F431" s="11">
        <v>38.599685999999998</v>
      </c>
      <c r="G431" s="11">
        <v>42.731293000000001</v>
      </c>
      <c r="H431" s="11">
        <v>15697.471935907301</v>
      </c>
      <c r="I431" s="11">
        <v>-0.35602494569896898</v>
      </c>
      <c r="J431" s="10">
        <v>4.84937175596837E-8</v>
      </c>
      <c r="K431" s="10">
        <v>3.32165319843024E-6</v>
      </c>
    </row>
    <row r="432" spans="1:11" ht="14.25" x14ac:dyDescent="0.2">
      <c r="A432" s="9" t="s">
        <v>432</v>
      </c>
      <c r="B432" s="11">
        <v>3.67496</v>
      </c>
      <c r="C432" s="11">
        <v>3.811534</v>
      </c>
      <c r="D432" s="11">
        <v>3.5563389999999999</v>
      </c>
      <c r="E432" s="11">
        <v>5.2085530000000002</v>
      </c>
      <c r="F432" s="11">
        <v>5.5071079999999997</v>
      </c>
      <c r="G432" s="11">
        <v>5.6104779999999996</v>
      </c>
      <c r="H432" s="11">
        <v>799.05206967983304</v>
      </c>
      <c r="I432" s="11">
        <v>-0.58288088958783701</v>
      </c>
      <c r="J432" s="10">
        <v>4.9720357630960298E-8</v>
      </c>
      <c r="K432" s="10">
        <v>3.3978983218436798E-6</v>
      </c>
    </row>
    <row r="433" spans="1:11" ht="14.25" x14ac:dyDescent="0.2">
      <c r="A433" s="9" t="s">
        <v>433</v>
      </c>
      <c r="B433" s="11">
        <v>0.30531399999999997</v>
      </c>
      <c r="C433" s="11">
        <v>0.360875</v>
      </c>
      <c r="D433" s="11">
        <v>0.29112700000000002</v>
      </c>
      <c r="E433" s="11">
        <v>0.80747500000000005</v>
      </c>
      <c r="F433" s="11">
        <v>0.90207599999999999</v>
      </c>
      <c r="G433" s="11">
        <v>0.60709400000000002</v>
      </c>
      <c r="H433" s="11">
        <v>272.32542878409902</v>
      </c>
      <c r="I433" s="11">
        <v>-1.1483762189620701</v>
      </c>
      <c r="J433" s="10">
        <v>5.0018158695210903E-8</v>
      </c>
      <c r="K433" s="10">
        <v>3.4104636542682099E-6</v>
      </c>
    </row>
    <row r="434" spans="1:11" ht="14.25" x14ac:dyDescent="0.2">
      <c r="A434" s="9" t="s">
        <v>434</v>
      </c>
      <c r="B434" s="11">
        <v>15.263456</v>
      </c>
      <c r="C434" s="11">
        <v>14.474170000000001</v>
      </c>
      <c r="D434" s="11">
        <v>13.739383</v>
      </c>
      <c r="E434" s="11">
        <v>10.25431</v>
      </c>
      <c r="F434" s="11">
        <v>11.323858</v>
      </c>
      <c r="G434" s="11">
        <v>10.028528</v>
      </c>
      <c r="H434" s="11">
        <v>5283.9798188588702</v>
      </c>
      <c r="I434" s="11">
        <v>0.50702065187569201</v>
      </c>
      <c r="J434" s="10">
        <v>5.0221127975819603E-8</v>
      </c>
      <c r="K434" s="10">
        <v>3.41652050840956E-6</v>
      </c>
    </row>
    <row r="435" spans="1:11" ht="14.25" x14ac:dyDescent="0.2">
      <c r="A435" s="9" t="s">
        <v>435</v>
      </c>
      <c r="B435" s="11">
        <v>11.26566</v>
      </c>
      <c r="C435" s="11">
        <v>10.039515</v>
      </c>
      <c r="D435" s="11">
        <v>10.468671000000001</v>
      </c>
      <c r="E435" s="11">
        <v>14.434011</v>
      </c>
      <c r="F435" s="11">
        <v>16.787362999999999</v>
      </c>
      <c r="G435" s="11">
        <v>14.119441</v>
      </c>
      <c r="H435" s="11">
        <v>5183.4284389042496</v>
      </c>
      <c r="I435" s="11">
        <v>-0.43295918898044</v>
      </c>
      <c r="J435" s="10">
        <v>5.1998547987411399E-8</v>
      </c>
      <c r="K435" s="10">
        <v>3.5294161834630102E-6</v>
      </c>
    </row>
    <row r="436" spans="1:11" ht="14.25" x14ac:dyDescent="0.2">
      <c r="A436" s="9" t="s">
        <v>436</v>
      </c>
      <c r="B436" s="11">
        <v>84.403648000000004</v>
      </c>
      <c r="C436" s="11">
        <v>86.460471999999996</v>
      </c>
      <c r="D436" s="11">
        <v>85.743308999999996</v>
      </c>
      <c r="E436" s="11">
        <v>104.377228</v>
      </c>
      <c r="F436" s="11">
        <v>117.921425</v>
      </c>
      <c r="G436" s="11">
        <v>117.797363</v>
      </c>
      <c r="H436" s="11">
        <v>17155.4688168133</v>
      </c>
      <c r="I436" s="11">
        <v>-0.32388524056847201</v>
      </c>
      <c r="J436" s="10">
        <v>5.3299283862802001E-8</v>
      </c>
      <c r="K436" s="10">
        <v>3.6095191490164098E-6</v>
      </c>
    </row>
    <row r="437" spans="1:11" ht="14.25" x14ac:dyDescent="0.2">
      <c r="A437" s="9" t="s">
        <v>437</v>
      </c>
      <c r="B437" s="11">
        <v>38.956206999999999</v>
      </c>
      <c r="C437" s="11">
        <v>40.647308000000002</v>
      </c>
      <c r="D437" s="11">
        <v>35.718021</v>
      </c>
      <c r="E437" s="11">
        <v>29.560043</v>
      </c>
      <c r="F437" s="11">
        <v>28.922595999999999</v>
      </c>
      <c r="G437" s="11">
        <v>26.033106</v>
      </c>
      <c r="H437" s="11">
        <v>14057.154525632899</v>
      </c>
      <c r="I437" s="11">
        <v>0.49355186655966898</v>
      </c>
      <c r="J437" s="10">
        <v>5.3773618020134099E-8</v>
      </c>
      <c r="K437" s="10">
        <v>3.6334214631979099E-6</v>
      </c>
    </row>
    <row r="438" spans="1:11" ht="14.25" x14ac:dyDescent="0.2">
      <c r="A438" s="9" t="s">
        <v>438</v>
      </c>
      <c r="B438" s="11">
        <v>15.519373</v>
      </c>
      <c r="C438" s="11">
        <v>13.398762</v>
      </c>
      <c r="D438" s="11">
        <v>15.573752000000001</v>
      </c>
      <c r="E438" s="11">
        <v>19.099798</v>
      </c>
      <c r="F438" s="11">
        <v>20.646153999999999</v>
      </c>
      <c r="G438" s="11">
        <v>20.634768999999999</v>
      </c>
      <c r="H438" s="11">
        <v>4135.5179307541102</v>
      </c>
      <c r="I438" s="11">
        <v>-0.44174453215676601</v>
      </c>
      <c r="J438" s="10">
        <v>5.7774803920294699E-8</v>
      </c>
      <c r="K438" s="10">
        <v>3.8862319230251298E-6</v>
      </c>
    </row>
    <row r="439" spans="1:11" ht="14.25" x14ac:dyDescent="0.2">
      <c r="A439" s="9" t="s">
        <v>439</v>
      </c>
      <c r="B439" s="11">
        <v>2.1692830000000001</v>
      </c>
      <c r="C439" s="11">
        <v>2.0444580000000001</v>
      </c>
      <c r="D439" s="11">
        <v>1.803267</v>
      </c>
      <c r="E439" s="11">
        <v>0.89890499999999995</v>
      </c>
      <c r="F439" s="11">
        <v>1.0252460000000001</v>
      </c>
      <c r="G439" s="11">
        <v>1.0803860000000001</v>
      </c>
      <c r="H439" s="11">
        <v>352.33826618819501</v>
      </c>
      <c r="I439" s="11">
        <v>0.93940493000154401</v>
      </c>
      <c r="J439" s="10">
        <v>5.76458970649723E-8</v>
      </c>
      <c r="K439" s="10">
        <v>3.8862319230251298E-6</v>
      </c>
    </row>
    <row r="440" spans="1:11" ht="14.25" x14ac:dyDescent="0.2">
      <c r="A440" s="9" t="s">
        <v>440</v>
      </c>
      <c r="B440" s="11">
        <v>6.3760669999999999</v>
      </c>
      <c r="C440" s="11">
        <v>6.3949889999999998</v>
      </c>
      <c r="D440" s="11">
        <v>5.8808800000000003</v>
      </c>
      <c r="E440" s="11">
        <v>5.1811449999999999</v>
      </c>
      <c r="F440" s="11">
        <v>4.7838469999999997</v>
      </c>
      <c r="G440" s="11">
        <v>4.5610350000000004</v>
      </c>
      <c r="H440" s="11">
        <v>2359.9621909859902</v>
      </c>
      <c r="I440" s="11">
        <v>0.44578004248282599</v>
      </c>
      <c r="J440" s="10">
        <v>6.0201333733197597E-8</v>
      </c>
      <c r="K440" s="10">
        <v>4.0403733691385803E-6</v>
      </c>
    </row>
    <row r="441" spans="1:11" ht="14.25" x14ac:dyDescent="0.2">
      <c r="A441" s="9" t="s">
        <v>441</v>
      </c>
      <c r="B441" s="11">
        <v>1.0879080000000001</v>
      </c>
      <c r="C441" s="11">
        <v>1.275412</v>
      </c>
      <c r="D441" s="11">
        <v>0.89995000000000003</v>
      </c>
      <c r="E441" s="11">
        <v>0.306282</v>
      </c>
      <c r="F441" s="11">
        <v>0.22373699999999999</v>
      </c>
      <c r="G441" s="11">
        <v>0.45266899999999999</v>
      </c>
      <c r="H441" s="11">
        <v>230.359530680283</v>
      </c>
      <c r="I441" s="11">
        <v>1.62319279471467</v>
      </c>
      <c r="J441" s="10">
        <v>6.0919224337115496E-8</v>
      </c>
      <c r="K441" s="10">
        <v>4.07940747669548E-6</v>
      </c>
    </row>
    <row r="442" spans="1:11" ht="14.25" x14ac:dyDescent="0.2">
      <c r="A442" s="9" t="s">
        <v>442</v>
      </c>
      <c r="B442" s="11">
        <v>16.171441999999999</v>
      </c>
      <c r="C442" s="11">
        <v>15.577915000000001</v>
      </c>
      <c r="D442" s="11">
        <v>14.537502</v>
      </c>
      <c r="E442" s="11">
        <v>11.601527000000001</v>
      </c>
      <c r="F442" s="11">
        <v>11.768511</v>
      </c>
      <c r="G442" s="11">
        <v>11.037621</v>
      </c>
      <c r="H442" s="11">
        <v>2705.7050119649998</v>
      </c>
      <c r="I442" s="11">
        <v>0.39816574260985299</v>
      </c>
      <c r="J442" s="10">
        <v>6.1999181254437997E-8</v>
      </c>
      <c r="K442" s="10">
        <v>4.1332327226928598E-6</v>
      </c>
    </row>
    <row r="443" spans="1:11" ht="14.25" x14ac:dyDescent="0.2">
      <c r="A443" s="9" t="s">
        <v>443</v>
      </c>
      <c r="B443" s="11">
        <v>8.9169450000000001</v>
      </c>
      <c r="C443" s="11">
        <v>9.4169319999999992</v>
      </c>
      <c r="D443" s="11">
        <v>8.8289690000000007</v>
      </c>
      <c r="E443" s="11">
        <v>13.085903999999999</v>
      </c>
      <c r="F443" s="11">
        <v>14.119089000000001</v>
      </c>
      <c r="G443" s="11">
        <v>12.339695000000001</v>
      </c>
      <c r="H443" s="11">
        <v>4611.0581741671704</v>
      </c>
      <c r="I443" s="11">
        <v>-0.38643444671237498</v>
      </c>
      <c r="J443" s="10">
        <v>6.1980516037887197E-8</v>
      </c>
      <c r="K443" s="10">
        <v>4.1332327226928598E-6</v>
      </c>
    </row>
    <row r="444" spans="1:11" ht="14.25" x14ac:dyDescent="0.2">
      <c r="A444" s="9" t="s">
        <v>444</v>
      </c>
      <c r="B444" s="11">
        <v>7.6403879999999997</v>
      </c>
      <c r="C444" s="11">
        <v>9.0558800000000002</v>
      </c>
      <c r="D444" s="11">
        <v>10.006447</v>
      </c>
      <c r="E444" s="11">
        <v>12.455985999999999</v>
      </c>
      <c r="F444" s="11">
        <v>12.709301</v>
      </c>
      <c r="G444" s="11">
        <v>12.411759</v>
      </c>
      <c r="H444" s="11">
        <v>1507.4146832935201</v>
      </c>
      <c r="I444" s="11">
        <v>-0.45995111968052399</v>
      </c>
      <c r="J444" s="10">
        <v>6.4379592071400603E-8</v>
      </c>
      <c r="K444" s="10">
        <v>4.2823873988294097E-6</v>
      </c>
    </row>
    <row r="445" spans="1:11" ht="14.25" x14ac:dyDescent="0.2">
      <c r="A445" s="9" t="s">
        <v>445</v>
      </c>
      <c r="B445" s="11">
        <v>20.907620999999999</v>
      </c>
      <c r="C445" s="11">
        <v>21.647251000000001</v>
      </c>
      <c r="D445" s="11">
        <v>19.965281000000001</v>
      </c>
      <c r="E445" s="11">
        <v>17.729659999999999</v>
      </c>
      <c r="F445" s="11">
        <v>16.755407000000002</v>
      </c>
      <c r="G445" s="11">
        <v>16.306919000000001</v>
      </c>
      <c r="H445" s="11">
        <v>2834.6176311665399</v>
      </c>
      <c r="I445" s="11">
        <v>0.42166027205011603</v>
      </c>
      <c r="J445" s="10">
        <v>6.5145766649337103E-8</v>
      </c>
      <c r="K445" s="10">
        <v>4.3237433106753999E-6</v>
      </c>
    </row>
    <row r="446" spans="1:11" ht="14.25" x14ac:dyDescent="0.2">
      <c r="A446" s="9" t="s">
        <v>446</v>
      </c>
      <c r="B446" s="11">
        <v>24.484434</v>
      </c>
      <c r="C446" s="11">
        <v>23.234210999999998</v>
      </c>
      <c r="D446" s="11">
        <v>25.450503999999999</v>
      </c>
      <c r="E446" s="11">
        <v>30.681107999999998</v>
      </c>
      <c r="F446" s="11">
        <v>31.172730999999999</v>
      </c>
      <c r="G446" s="11">
        <v>32.483231000000004</v>
      </c>
      <c r="H446" s="11">
        <v>11532.343594157701</v>
      </c>
      <c r="I446" s="11">
        <v>-0.34223352528555101</v>
      </c>
      <c r="J446" s="10">
        <v>6.5616834109134204E-8</v>
      </c>
      <c r="K446" s="10">
        <v>4.3453732198865397E-6</v>
      </c>
    </row>
    <row r="447" spans="1:11" ht="14.25" x14ac:dyDescent="0.2">
      <c r="A447" s="9" t="s">
        <v>447</v>
      </c>
      <c r="B447" s="11">
        <v>28.693712000000001</v>
      </c>
      <c r="C447" s="11">
        <v>28.225114999999999</v>
      </c>
      <c r="D447" s="11">
        <v>29.209157999999999</v>
      </c>
      <c r="E447" s="11">
        <v>35.153087999999997</v>
      </c>
      <c r="F447" s="11">
        <v>37.208443000000003</v>
      </c>
      <c r="G447" s="11">
        <v>38.287078999999999</v>
      </c>
      <c r="H447" s="11">
        <v>7041.5654699594097</v>
      </c>
      <c r="I447" s="11">
        <v>-0.326211231360723</v>
      </c>
      <c r="J447" s="10">
        <v>6.7401853349749598E-8</v>
      </c>
      <c r="K447" s="10">
        <v>4.4500645188602198E-6</v>
      </c>
    </row>
    <row r="448" spans="1:11" ht="14.25" x14ac:dyDescent="0.2">
      <c r="A448" s="9" t="s">
        <v>448</v>
      </c>
      <c r="B448" s="11">
        <v>34.673729000000002</v>
      </c>
      <c r="C448" s="11">
        <v>32.835667000000001</v>
      </c>
      <c r="D448" s="11">
        <v>31.960830999999999</v>
      </c>
      <c r="E448" s="11">
        <v>24.462069</v>
      </c>
      <c r="F448" s="11">
        <v>25.657143000000001</v>
      </c>
      <c r="G448" s="11">
        <v>27.547663</v>
      </c>
      <c r="H448" s="11">
        <v>8504.8949695250794</v>
      </c>
      <c r="I448" s="11">
        <v>0.38708520197021901</v>
      </c>
      <c r="J448" s="10">
        <v>6.76838353785301E-8</v>
      </c>
      <c r="K448" s="10">
        <v>4.4500645188602198E-6</v>
      </c>
    </row>
    <row r="449" spans="1:11" ht="14.25" x14ac:dyDescent="0.2">
      <c r="A449" s="9" t="s">
        <v>449</v>
      </c>
      <c r="B449" s="11">
        <v>13.91896</v>
      </c>
      <c r="C449" s="11">
        <v>14.314717</v>
      </c>
      <c r="D449" s="11">
        <v>15.199332</v>
      </c>
      <c r="E449" s="11">
        <v>19.691106999999999</v>
      </c>
      <c r="F449" s="11">
        <v>17.551147</v>
      </c>
      <c r="G449" s="11">
        <v>19.037172000000002</v>
      </c>
      <c r="H449" s="11">
        <v>5117.7496054861604</v>
      </c>
      <c r="I449" s="11">
        <v>-0.38439705069228403</v>
      </c>
      <c r="J449" s="10">
        <v>6.7789811669385101E-8</v>
      </c>
      <c r="K449" s="10">
        <v>4.4500645188602198E-6</v>
      </c>
    </row>
    <row r="450" spans="1:11" ht="14.25" x14ac:dyDescent="0.2">
      <c r="A450" s="9" t="s">
        <v>450</v>
      </c>
      <c r="B450" s="11">
        <v>13.00301</v>
      </c>
      <c r="C450" s="11">
        <v>13.882663000000001</v>
      </c>
      <c r="D450" s="11">
        <v>12.518720999999999</v>
      </c>
      <c r="E450" s="11">
        <v>10.415797</v>
      </c>
      <c r="F450" s="11">
        <v>9.8598870000000005</v>
      </c>
      <c r="G450" s="11">
        <v>10.301430999999999</v>
      </c>
      <c r="H450" s="11">
        <v>4596.2532367792301</v>
      </c>
      <c r="I450" s="11">
        <v>0.39368873832970103</v>
      </c>
      <c r="J450" s="10">
        <v>6.9682883453348605E-8</v>
      </c>
      <c r="K450" s="10">
        <v>4.5641526267157201E-6</v>
      </c>
    </row>
    <row r="451" spans="1:11" ht="14.25" x14ac:dyDescent="0.2">
      <c r="A451" s="9" t="s">
        <v>451</v>
      </c>
      <c r="B451" s="11">
        <v>0.27187800000000001</v>
      </c>
      <c r="C451" s="11">
        <v>0.23105400000000001</v>
      </c>
      <c r="D451" s="11">
        <v>0.22004000000000001</v>
      </c>
      <c r="E451" s="11">
        <v>0.92059199999999997</v>
      </c>
      <c r="F451" s="11">
        <v>0.94357800000000003</v>
      </c>
      <c r="G451" s="11">
        <v>0.69341699999999995</v>
      </c>
      <c r="H451" s="11">
        <v>97.216294753882593</v>
      </c>
      <c r="I451" s="11">
        <v>-1.75796294456508</v>
      </c>
      <c r="J451" s="10">
        <v>7.3177871881477003E-8</v>
      </c>
      <c r="K451" s="10">
        <v>4.7826053253891899E-6</v>
      </c>
    </row>
    <row r="452" spans="1:11" ht="14.25" x14ac:dyDescent="0.2">
      <c r="A452" s="9" t="s">
        <v>452</v>
      </c>
      <c r="B452" s="11">
        <v>0.38630999999999999</v>
      </c>
      <c r="C452" s="11">
        <v>0.368834</v>
      </c>
      <c r="D452" s="11">
        <v>0.413715</v>
      </c>
      <c r="E452" s="11">
        <v>0.82800600000000002</v>
      </c>
      <c r="F452" s="11">
        <v>0.936527</v>
      </c>
      <c r="G452" s="11">
        <v>0.99003300000000005</v>
      </c>
      <c r="H452" s="11">
        <v>208.741188910272</v>
      </c>
      <c r="I452" s="11">
        <v>-1.21687085943769</v>
      </c>
      <c r="J452" s="10">
        <v>7.3855999281513497E-8</v>
      </c>
      <c r="K452" s="10">
        <v>4.8164087723170904E-6</v>
      </c>
    </row>
    <row r="453" spans="1:11" ht="14.25" x14ac:dyDescent="0.2">
      <c r="A453" s="9" t="s">
        <v>453</v>
      </c>
      <c r="B453" s="11">
        <v>27.189259</v>
      </c>
      <c r="C453" s="11">
        <v>28.690439000000001</v>
      </c>
      <c r="D453" s="11">
        <v>25.112562</v>
      </c>
      <c r="E453" s="11">
        <v>20.071332999999999</v>
      </c>
      <c r="F453" s="11">
        <v>21.100061</v>
      </c>
      <c r="G453" s="11">
        <v>18.728194999999999</v>
      </c>
      <c r="H453" s="11">
        <v>12537.8415983879</v>
      </c>
      <c r="I453" s="11">
        <v>0.42885591914010701</v>
      </c>
      <c r="J453" s="10">
        <v>7.44300633653028E-8</v>
      </c>
      <c r="K453" s="10">
        <v>4.8432936667687201E-6</v>
      </c>
    </row>
    <row r="454" spans="1:11" ht="14.25" x14ac:dyDescent="0.2">
      <c r="A454" s="9" t="s">
        <v>454</v>
      </c>
      <c r="B454" s="11">
        <v>0.81498599999999999</v>
      </c>
      <c r="C454" s="11">
        <v>0.58479000000000003</v>
      </c>
      <c r="D454" s="11">
        <v>0.67659100000000005</v>
      </c>
      <c r="E454" s="11">
        <v>1.7893250000000001</v>
      </c>
      <c r="F454" s="11">
        <v>1.62652</v>
      </c>
      <c r="G454" s="11">
        <v>1.541671</v>
      </c>
      <c r="H454" s="11">
        <v>167.58372802117299</v>
      </c>
      <c r="I454" s="11">
        <v>-1.24577985411925</v>
      </c>
      <c r="J454" s="10">
        <v>7.9443964122712107E-8</v>
      </c>
      <c r="K454" s="10">
        <v>5.1491082476602397E-6</v>
      </c>
    </row>
    <row r="455" spans="1:11" ht="14.25" x14ac:dyDescent="0.2">
      <c r="A455" s="9" t="s">
        <v>455</v>
      </c>
      <c r="B455" s="11">
        <v>30.450479999999999</v>
      </c>
      <c r="C455" s="11">
        <v>30.316254000000001</v>
      </c>
      <c r="D455" s="11">
        <v>28.518903999999999</v>
      </c>
      <c r="E455" s="11">
        <v>20.173624</v>
      </c>
      <c r="F455" s="11">
        <v>22.289814</v>
      </c>
      <c r="G455" s="11">
        <v>22.21921</v>
      </c>
      <c r="H455" s="11">
        <v>4146.88044767052</v>
      </c>
      <c r="I455" s="11">
        <v>0.46280960910866398</v>
      </c>
      <c r="J455" s="10">
        <v>7.94737584077451E-8</v>
      </c>
      <c r="K455" s="10">
        <v>5.1491082476602397E-6</v>
      </c>
    </row>
    <row r="456" spans="1:11" ht="14.25" x14ac:dyDescent="0.2">
      <c r="A456" s="9" t="s">
        <v>456</v>
      </c>
      <c r="B456" s="11">
        <v>137.504715</v>
      </c>
      <c r="C456" s="11">
        <v>145.33772300000001</v>
      </c>
      <c r="D456" s="11">
        <v>131.91471899999999</v>
      </c>
      <c r="E456" s="11">
        <v>104.085335</v>
      </c>
      <c r="F456" s="11">
        <v>107.878326</v>
      </c>
      <c r="G456" s="11">
        <v>98.993911999999995</v>
      </c>
      <c r="H456" s="11">
        <v>53159.0653538068</v>
      </c>
      <c r="I456" s="11">
        <v>0.40221860009577798</v>
      </c>
      <c r="J456" s="10">
        <v>8.1217049944897702E-8</v>
      </c>
      <c r="K456" s="10">
        <v>5.2506910496773701E-6</v>
      </c>
    </row>
    <row r="457" spans="1:11" ht="14.25" x14ac:dyDescent="0.2">
      <c r="A457" s="9" t="s">
        <v>457</v>
      </c>
      <c r="B457" s="11">
        <v>4.6646179999999999</v>
      </c>
      <c r="C457" s="11">
        <v>3.4547020000000002</v>
      </c>
      <c r="D457" s="11">
        <v>3.8514270000000002</v>
      </c>
      <c r="E457" s="11">
        <v>3.4796420000000001</v>
      </c>
      <c r="F457" s="11">
        <v>3.0415990000000002</v>
      </c>
      <c r="G457" s="11">
        <v>3.4575279999999999</v>
      </c>
      <c r="H457" s="11">
        <v>670.46031729244896</v>
      </c>
      <c r="I457" s="11">
        <v>0.85800148743831595</v>
      </c>
      <c r="J457" s="10">
        <v>8.2372194066475894E-8</v>
      </c>
      <c r="K457" s="10">
        <v>5.3138941486892701E-6</v>
      </c>
    </row>
    <row r="458" spans="1:11" ht="14.25" x14ac:dyDescent="0.2">
      <c r="A458" s="9" t="s">
        <v>458</v>
      </c>
      <c r="B458" s="11">
        <v>27.456121</v>
      </c>
      <c r="C458" s="11">
        <v>26.619817999999999</v>
      </c>
      <c r="D458" s="11">
        <v>25.869122000000001</v>
      </c>
      <c r="E458" s="11">
        <v>22.852308000000001</v>
      </c>
      <c r="F458" s="11">
        <v>23.351315</v>
      </c>
      <c r="G458" s="11">
        <v>21.051437</v>
      </c>
      <c r="H458" s="11">
        <v>14744.2346918855</v>
      </c>
      <c r="I458" s="11">
        <v>0.370324547013753</v>
      </c>
      <c r="J458" s="10">
        <v>8.4447889073029603E-8</v>
      </c>
      <c r="K458" s="10">
        <v>5.43608314757633E-6</v>
      </c>
    </row>
    <row r="459" spans="1:11" ht="14.25" x14ac:dyDescent="0.2">
      <c r="A459" s="9" t="s">
        <v>459</v>
      </c>
      <c r="B459" s="11">
        <v>56.192439999999998</v>
      </c>
      <c r="C459" s="11">
        <v>50.903106999999999</v>
      </c>
      <c r="D459" s="11">
        <v>57.876427</v>
      </c>
      <c r="E459" s="11">
        <v>68.589149000000006</v>
      </c>
      <c r="F459" s="11">
        <v>68.064003</v>
      </c>
      <c r="G459" s="11">
        <v>72.276947000000007</v>
      </c>
      <c r="H459" s="11">
        <v>7307.84279535928</v>
      </c>
      <c r="I459" s="11">
        <v>-0.283374760551661</v>
      </c>
      <c r="J459" s="10">
        <v>9.06720989968982E-8</v>
      </c>
      <c r="K459" s="10">
        <v>5.8242230456526903E-6</v>
      </c>
    </row>
    <row r="460" spans="1:11" ht="14.25" x14ac:dyDescent="0.2">
      <c r="A460" s="9" t="s">
        <v>460</v>
      </c>
      <c r="B460" s="11">
        <v>1740.8486330000001</v>
      </c>
      <c r="C460" s="11">
        <v>1676.3801269999999</v>
      </c>
      <c r="D460" s="11">
        <v>1806.7939449999999</v>
      </c>
      <c r="E460" s="11">
        <v>2106.6596679999998</v>
      </c>
      <c r="F460" s="11">
        <v>2193.5566410000001</v>
      </c>
      <c r="G460" s="11">
        <v>2207.6184079999998</v>
      </c>
      <c r="H460" s="11">
        <v>203607.76708484499</v>
      </c>
      <c r="I460" s="11">
        <v>-0.273188499659966</v>
      </c>
      <c r="J460" s="10">
        <v>9.1766537485699894E-8</v>
      </c>
      <c r="K460" s="10">
        <v>5.8819009990566499E-6</v>
      </c>
    </row>
    <row r="461" spans="1:11" ht="14.25" x14ac:dyDescent="0.2">
      <c r="A461" s="9" t="s">
        <v>461</v>
      </c>
      <c r="B461" s="11">
        <v>8.5258839999999996</v>
      </c>
      <c r="C461" s="11">
        <v>7.8203019999999999</v>
      </c>
      <c r="D461" s="11">
        <v>7.5305980000000003</v>
      </c>
      <c r="E461" s="11">
        <v>6.1448010000000002</v>
      </c>
      <c r="F461" s="11">
        <v>5.5108819999999996</v>
      </c>
      <c r="G461" s="11">
        <v>6.0394810000000003</v>
      </c>
      <c r="H461" s="11">
        <v>5013.3890959896698</v>
      </c>
      <c r="I461" s="11">
        <v>0.49161517910325497</v>
      </c>
      <c r="J461" s="10">
        <v>9.3052147937053805E-8</v>
      </c>
      <c r="K461" s="10">
        <v>5.9515597098286999E-6</v>
      </c>
    </row>
    <row r="462" spans="1:11" ht="14.25" x14ac:dyDescent="0.2">
      <c r="A462" s="9" t="s">
        <v>462</v>
      </c>
      <c r="B462" s="11">
        <v>0.49780799999999997</v>
      </c>
      <c r="C462" s="11">
        <v>0.46271699999999999</v>
      </c>
      <c r="D462" s="11">
        <v>0.463252</v>
      </c>
      <c r="E462" s="11">
        <v>1.314497</v>
      </c>
      <c r="F462" s="11">
        <v>1.380093</v>
      </c>
      <c r="G462" s="11">
        <v>1.1499980000000001</v>
      </c>
      <c r="H462" s="11">
        <v>148.24694337749199</v>
      </c>
      <c r="I462" s="11">
        <v>-1.28363003672992</v>
      </c>
      <c r="J462" s="10">
        <v>9.3398718840584602E-8</v>
      </c>
      <c r="K462" s="10">
        <v>5.9609890214397E-6</v>
      </c>
    </row>
    <row r="463" spans="1:11" ht="14.25" x14ac:dyDescent="0.2">
      <c r="A463" s="9" t="s">
        <v>463</v>
      </c>
      <c r="B463" s="11">
        <v>18.595928000000001</v>
      </c>
      <c r="C463" s="11">
        <v>19.40484</v>
      </c>
      <c r="D463" s="11">
        <v>17.738378999999998</v>
      </c>
      <c r="E463" s="11">
        <v>14.375014</v>
      </c>
      <c r="F463" s="11">
        <v>15.323971</v>
      </c>
      <c r="G463" s="11">
        <v>14.681739</v>
      </c>
      <c r="H463" s="11">
        <v>8694.9516606007401</v>
      </c>
      <c r="I463" s="11">
        <v>0.344592141987624</v>
      </c>
      <c r="J463" s="10">
        <v>9.4295449648396706E-8</v>
      </c>
      <c r="K463" s="10">
        <v>6.0054163709052301E-6</v>
      </c>
    </row>
    <row r="464" spans="1:11" ht="14.25" x14ac:dyDescent="0.2">
      <c r="A464" s="9" t="s">
        <v>464</v>
      </c>
      <c r="B464" s="11">
        <v>4.5845380000000002</v>
      </c>
      <c r="C464" s="11">
        <v>4.4447989999999997</v>
      </c>
      <c r="D464" s="11">
        <v>4.0899150000000004</v>
      </c>
      <c r="E464" s="11">
        <v>2.5074420000000002</v>
      </c>
      <c r="F464" s="11">
        <v>2.672488</v>
      </c>
      <c r="G464" s="11">
        <v>2.258813</v>
      </c>
      <c r="H464" s="11">
        <v>1676.96092093588</v>
      </c>
      <c r="I464" s="11">
        <v>0.73532374016734003</v>
      </c>
      <c r="J464" s="10">
        <v>9.4561994991043399E-8</v>
      </c>
      <c r="K464" s="10">
        <v>6.0096055118193199E-6</v>
      </c>
    </row>
    <row r="465" spans="1:11" ht="14.25" x14ac:dyDescent="0.2">
      <c r="A465" s="9" t="s">
        <v>465</v>
      </c>
      <c r="B465" s="11">
        <v>17.696522000000002</v>
      </c>
      <c r="C465" s="11">
        <v>17.030577000000001</v>
      </c>
      <c r="D465" s="11">
        <v>15.809430000000001</v>
      </c>
      <c r="E465" s="11">
        <v>12.618244000000001</v>
      </c>
      <c r="F465" s="11">
        <v>12.205757999999999</v>
      </c>
      <c r="G465" s="11">
        <v>11.849577999999999</v>
      </c>
      <c r="H465" s="11">
        <v>8997.39246456816</v>
      </c>
      <c r="I465" s="11">
        <v>0.47790687610909799</v>
      </c>
      <c r="J465" s="10">
        <v>9.6517511841229995E-8</v>
      </c>
      <c r="K465" s="10">
        <v>6.1208870380159699E-6</v>
      </c>
    </row>
    <row r="466" spans="1:11" ht="14.25" x14ac:dyDescent="0.2">
      <c r="A466" s="9" t="s">
        <v>466</v>
      </c>
      <c r="B466" s="11">
        <v>11.702574</v>
      </c>
      <c r="C466" s="11">
        <v>10.302555</v>
      </c>
      <c r="D466" s="11">
        <v>13.322055000000001</v>
      </c>
      <c r="E466" s="11">
        <v>14.442501999999999</v>
      </c>
      <c r="F466" s="11">
        <v>16.664099</v>
      </c>
      <c r="G466" s="11">
        <v>16.272614000000001</v>
      </c>
      <c r="H466" s="11">
        <v>1974.8678517456401</v>
      </c>
      <c r="I466" s="11">
        <v>-0.51045472581651197</v>
      </c>
      <c r="J466" s="10">
        <v>1.00241524073525E-7</v>
      </c>
      <c r="K466" s="10">
        <v>6.3436142496676797E-6</v>
      </c>
    </row>
    <row r="467" spans="1:11" ht="14.25" x14ac:dyDescent="0.2">
      <c r="A467" s="9" t="s">
        <v>467</v>
      </c>
      <c r="B467" s="11">
        <v>20.845611999999999</v>
      </c>
      <c r="C467" s="11">
        <v>21.151775000000001</v>
      </c>
      <c r="D467" s="11">
        <v>25.60202</v>
      </c>
      <c r="E467" s="11">
        <v>32.577950000000001</v>
      </c>
      <c r="F467" s="11">
        <v>32.222633000000002</v>
      </c>
      <c r="G467" s="11">
        <v>32.395386000000002</v>
      </c>
      <c r="H467" s="11">
        <v>5911.3785148914403</v>
      </c>
      <c r="I467" s="11">
        <v>-0.46347856790113301</v>
      </c>
      <c r="J467" s="10">
        <v>1.02577322011043E-7</v>
      </c>
      <c r="K467" s="10">
        <v>6.4777362442121102E-6</v>
      </c>
    </row>
    <row r="468" spans="1:11" ht="14.25" x14ac:dyDescent="0.2">
      <c r="A468" s="9" t="s">
        <v>468</v>
      </c>
      <c r="B468" s="11">
        <v>1055.1994629999999</v>
      </c>
      <c r="C468" s="11">
        <v>976.94506799999999</v>
      </c>
      <c r="D468" s="11">
        <v>937.80743399999994</v>
      </c>
      <c r="E468" s="11">
        <v>813.40576199999998</v>
      </c>
      <c r="F468" s="11">
        <v>790.24932899999999</v>
      </c>
      <c r="G468" s="11">
        <v>761.99029499999995</v>
      </c>
      <c r="H468" s="11">
        <v>504490.20729284699</v>
      </c>
      <c r="I468" s="11">
        <v>0.35786144939841003</v>
      </c>
      <c r="J468" s="10">
        <v>1.03567753180717E-7</v>
      </c>
      <c r="K468" s="10">
        <v>6.5152648400126602E-6</v>
      </c>
    </row>
    <row r="469" spans="1:11" ht="14.25" x14ac:dyDescent="0.2">
      <c r="A469" s="9" t="s">
        <v>469</v>
      </c>
      <c r="B469" s="11">
        <v>15.24142</v>
      </c>
      <c r="C469" s="11">
        <v>14.564645000000001</v>
      </c>
      <c r="D469" s="11">
        <v>14.824888</v>
      </c>
      <c r="E469" s="11">
        <v>10.775687</v>
      </c>
      <c r="F469" s="11">
        <v>12.086081999999999</v>
      </c>
      <c r="G469" s="11">
        <v>10.569443</v>
      </c>
      <c r="H469" s="11">
        <v>6744.3354027626901</v>
      </c>
      <c r="I469" s="11">
        <v>0.420879457754474</v>
      </c>
      <c r="J469" s="10">
        <v>1.0360692425904601E-7</v>
      </c>
      <c r="K469" s="10">
        <v>6.5152648400126602E-6</v>
      </c>
    </row>
    <row r="470" spans="1:11" ht="14.25" x14ac:dyDescent="0.2">
      <c r="A470" s="9" t="s">
        <v>470</v>
      </c>
      <c r="B470" s="11">
        <v>6.2461279999999997</v>
      </c>
      <c r="C470" s="11">
        <v>6.0371220000000001</v>
      </c>
      <c r="D470" s="11">
        <v>6.3252160000000002</v>
      </c>
      <c r="E470" s="11">
        <v>4.5572059999999999</v>
      </c>
      <c r="F470" s="11">
        <v>4.8516069999999996</v>
      </c>
      <c r="G470" s="11">
        <v>4.8005560000000003</v>
      </c>
      <c r="H470" s="11">
        <v>2071.66916472912</v>
      </c>
      <c r="I470" s="11">
        <v>0.41249479574588299</v>
      </c>
      <c r="J470" s="10">
        <v>1.07036692428287E-7</v>
      </c>
      <c r="K470" s="10">
        <v>6.7168329443520301E-6</v>
      </c>
    </row>
    <row r="471" spans="1:11" ht="14.25" x14ac:dyDescent="0.2">
      <c r="A471" s="9" t="s">
        <v>471</v>
      </c>
      <c r="B471" s="11">
        <v>151.41954000000001</v>
      </c>
      <c r="C471" s="11">
        <v>154.27998400000001</v>
      </c>
      <c r="D471" s="11">
        <v>142.09811400000001</v>
      </c>
      <c r="E471" s="11">
        <v>107.407005</v>
      </c>
      <c r="F471" s="11">
        <v>112.271675</v>
      </c>
      <c r="G471" s="11">
        <v>111.126045</v>
      </c>
      <c r="H471" s="11">
        <v>56947.955924952301</v>
      </c>
      <c r="I471" s="11">
        <v>0.56267414805157001</v>
      </c>
      <c r="J471" s="10">
        <v>1.0812764793963601E-7</v>
      </c>
      <c r="K471" s="10">
        <v>6.7569621832507603E-6</v>
      </c>
    </row>
    <row r="472" spans="1:11" ht="14.25" x14ac:dyDescent="0.2">
      <c r="A472" s="9" t="s">
        <v>472</v>
      </c>
      <c r="B472" s="11">
        <v>3.6305869999999998</v>
      </c>
      <c r="C472" s="11">
        <v>3.626655</v>
      </c>
      <c r="D472" s="11">
        <v>5.5855119999999996</v>
      </c>
      <c r="E472" s="11">
        <v>8.2787819999999996</v>
      </c>
      <c r="F472" s="11">
        <v>9.2044689999999996</v>
      </c>
      <c r="G472" s="11">
        <v>11.626075</v>
      </c>
      <c r="H472" s="11">
        <v>500.34579455467002</v>
      </c>
      <c r="I472" s="11">
        <v>-1.0991863370964901</v>
      </c>
      <c r="J472" s="10">
        <v>1.08101244113507E-7</v>
      </c>
      <c r="K472" s="10">
        <v>6.7569621832507603E-6</v>
      </c>
    </row>
    <row r="473" spans="1:11" ht="14.25" x14ac:dyDescent="0.2">
      <c r="A473" s="9" t="s">
        <v>473</v>
      </c>
      <c r="B473" s="11">
        <v>58.245728</v>
      </c>
      <c r="C473" s="11">
        <v>58.762943</v>
      </c>
      <c r="D473" s="11">
        <v>60.467640000000003</v>
      </c>
      <c r="E473" s="11">
        <v>75.722403999999997</v>
      </c>
      <c r="F473" s="11">
        <v>75.531654000000003</v>
      </c>
      <c r="G473" s="11">
        <v>76.193138000000005</v>
      </c>
      <c r="H473" s="11">
        <v>8061.7693580185196</v>
      </c>
      <c r="I473" s="11">
        <v>-0.309260531145509</v>
      </c>
      <c r="J473" s="10">
        <v>1.08850316744687E-7</v>
      </c>
      <c r="K473" s="10">
        <v>6.7879511064973103E-6</v>
      </c>
    </row>
    <row r="474" spans="1:11" ht="14.25" x14ac:dyDescent="0.2">
      <c r="A474" s="9" t="s">
        <v>474</v>
      </c>
      <c r="B474" s="11">
        <v>9.452102</v>
      </c>
      <c r="C474" s="11">
        <v>8.6620469999999994</v>
      </c>
      <c r="D474" s="11">
        <v>8.2656790000000004</v>
      </c>
      <c r="E474" s="11">
        <v>6.7045430000000001</v>
      </c>
      <c r="F474" s="11">
        <v>6.6099500000000004</v>
      </c>
      <c r="G474" s="11">
        <v>6.5140320000000003</v>
      </c>
      <c r="H474" s="11">
        <v>6388.84274765186</v>
      </c>
      <c r="I474" s="11">
        <v>0.42773494940259599</v>
      </c>
      <c r="J474" s="10">
        <v>1.1044905470662101E-7</v>
      </c>
      <c r="K474" s="10">
        <v>6.8733296352043704E-6</v>
      </c>
    </row>
    <row r="475" spans="1:11" ht="14.25" x14ac:dyDescent="0.2">
      <c r="A475" s="9" t="s">
        <v>475</v>
      </c>
      <c r="B475" s="11">
        <v>4.6430280000000002</v>
      </c>
      <c r="C475" s="11">
        <v>4.3599110000000003</v>
      </c>
      <c r="D475" s="11">
        <v>4.3519110000000003</v>
      </c>
      <c r="E475" s="11">
        <v>2.8749250000000002</v>
      </c>
      <c r="F475" s="11">
        <v>2.865923</v>
      </c>
      <c r="G475" s="11">
        <v>3.327966</v>
      </c>
      <c r="H475" s="11">
        <v>853.35192639328</v>
      </c>
      <c r="I475" s="11">
        <v>0.69539776288376998</v>
      </c>
      <c r="J475" s="10">
        <v>1.11288147224877E-7</v>
      </c>
      <c r="K475" s="10">
        <v>6.9111786532826697E-6</v>
      </c>
    </row>
    <row r="476" spans="1:11" ht="14.25" x14ac:dyDescent="0.2">
      <c r="A476" s="9" t="s">
        <v>476</v>
      </c>
      <c r="B476" s="11">
        <v>8.6639619999999997</v>
      </c>
      <c r="C476" s="11">
        <v>9.9148599999999991</v>
      </c>
      <c r="D476" s="11">
        <v>9.289021</v>
      </c>
      <c r="E476" s="11">
        <v>12.555611000000001</v>
      </c>
      <c r="F476" s="11">
        <v>12.791978</v>
      </c>
      <c r="G476" s="11">
        <v>11.885313</v>
      </c>
      <c r="H476" s="11">
        <v>3177.4899705591101</v>
      </c>
      <c r="I476" s="11">
        <v>-0.40485772093253602</v>
      </c>
      <c r="J476" s="10">
        <v>1.15243123794024E-7</v>
      </c>
      <c r="K476" s="10">
        <v>7.1419718934296202E-6</v>
      </c>
    </row>
    <row r="477" spans="1:11" ht="14.25" x14ac:dyDescent="0.2">
      <c r="A477" s="9" t="s">
        <v>477</v>
      </c>
      <c r="B477" s="11">
        <v>152.73608400000001</v>
      </c>
      <c r="C477" s="11">
        <v>165.27282700000001</v>
      </c>
      <c r="D477" s="11">
        <v>156.68847700000001</v>
      </c>
      <c r="E477" s="11">
        <v>204.473083</v>
      </c>
      <c r="F477" s="11">
        <v>191.36949200000001</v>
      </c>
      <c r="G477" s="11">
        <v>185.35601800000001</v>
      </c>
      <c r="H477" s="11">
        <v>42793.799375821698</v>
      </c>
      <c r="I477" s="11">
        <v>-0.34542127482176799</v>
      </c>
      <c r="J477" s="10">
        <v>1.20102954601463E-7</v>
      </c>
      <c r="K477" s="10">
        <v>7.4277721902594898E-6</v>
      </c>
    </row>
    <row r="478" spans="1:11" ht="14.25" x14ac:dyDescent="0.2">
      <c r="A478" s="9" t="s">
        <v>478</v>
      </c>
      <c r="B478" s="11">
        <v>15.458004000000001</v>
      </c>
      <c r="C478" s="11">
        <v>14.833498000000001</v>
      </c>
      <c r="D478" s="11">
        <v>16.507432999999999</v>
      </c>
      <c r="E478" s="11">
        <v>20.052258999999999</v>
      </c>
      <c r="F478" s="11">
        <v>21.240217000000001</v>
      </c>
      <c r="G478" s="11">
        <v>20.787716</v>
      </c>
      <c r="H478" s="11">
        <v>4107.8158093129996</v>
      </c>
      <c r="I478" s="11">
        <v>-0.344644230526096</v>
      </c>
      <c r="J478" s="10">
        <v>1.2093067643716599E-7</v>
      </c>
      <c r="K478" s="10">
        <v>7.46354213978078E-6</v>
      </c>
    </row>
    <row r="479" spans="1:11" ht="14.25" x14ac:dyDescent="0.2">
      <c r="A479" s="9" t="s">
        <v>479</v>
      </c>
      <c r="B479" s="11">
        <v>5.3182270000000003</v>
      </c>
      <c r="C479" s="11">
        <v>6.2788019999999998</v>
      </c>
      <c r="D479" s="11">
        <v>7.5478009999999998</v>
      </c>
      <c r="E479" s="11">
        <v>4.9842979999999999</v>
      </c>
      <c r="F479" s="11">
        <v>4.6591339999999999</v>
      </c>
      <c r="G479" s="11">
        <v>4.2489059999999998</v>
      </c>
      <c r="H479" s="11">
        <v>2019.6658419514999</v>
      </c>
      <c r="I479" s="11">
        <v>0.47220777698433802</v>
      </c>
      <c r="J479" s="10">
        <v>1.21482071244961E-7</v>
      </c>
      <c r="K479" s="10">
        <v>7.4821457583856499E-6</v>
      </c>
    </row>
    <row r="480" spans="1:11" ht="14.25" x14ac:dyDescent="0.2">
      <c r="A480" s="9" t="s">
        <v>480</v>
      </c>
      <c r="B480" s="11">
        <v>4.7316909999999996</v>
      </c>
      <c r="C480" s="11">
        <v>4.8735169999999997</v>
      </c>
      <c r="D480" s="11">
        <v>4.9891040000000002</v>
      </c>
      <c r="E480" s="11">
        <v>7.185829</v>
      </c>
      <c r="F480" s="11">
        <v>6.987463</v>
      </c>
      <c r="G480" s="11">
        <v>6.7964469999999997</v>
      </c>
      <c r="H480" s="11">
        <v>1811.95830180242</v>
      </c>
      <c r="I480" s="11">
        <v>-0.454683352609626</v>
      </c>
      <c r="J480" s="10">
        <v>1.2779438811015099E-7</v>
      </c>
      <c r="K480" s="10">
        <v>7.8547626679694901E-6</v>
      </c>
    </row>
    <row r="481" spans="1:11" ht="14.25" x14ac:dyDescent="0.2">
      <c r="A481" s="9" t="s">
        <v>481</v>
      </c>
      <c r="B481" s="11">
        <v>14.400311</v>
      </c>
      <c r="C481" s="11">
        <v>13.885531</v>
      </c>
      <c r="D481" s="11">
        <v>13.978572</v>
      </c>
      <c r="E481" s="11">
        <v>11.954245999999999</v>
      </c>
      <c r="F481" s="11">
        <v>11.214738000000001</v>
      </c>
      <c r="G481" s="11">
        <v>11.344172</v>
      </c>
      <c r="H481" s="11">
        <v>8900.8901665490193</v>
      </c>
      <c r="I481" s="11">
        <v>0.32300678830555402</v>
      </c>
      <c r="J481" s="10">
        <v>1.2868380094724201E-7</v>
      </c>
      <c r="K481" s="10">
        <v>7.8834145908945205E-6</v>
      </c>
    </row>
    <row r="482" spans="1:11" ht="14.25" x14ac:dyDescent="0.2">
      <c r="A482" s="9" t="s">
        <v>482</v>
      </c>
      <c r="B482" s="11">
        <v>138.779236</v>
      </c>
      <c r="C482" s="11">
        <v>137.237244</v>
      </c>
      <c r="D482" s="11">
        <v>140.91192599999999</v>
      </c>
      <c r="E482" s="11">
        <v>149.435776</v>
      </c>
      <c r="F482" s="11">
        <v>151.94766200000001</v>
      </c>
      <c r="G482" s="11">
        <v>150.214111</v>
      </c>
      <c r="H482" s="11">
        <v>13214.1974608788</v>
      </c>
      <c r="I482" s="11">
        <v>-0.26483202149231</v>
      </c>
      <c r="J482" s="10">
        <v>1.2878728276308501E-7</v>
      </c>
      <c r="K482" s="10">
        <v>7.8834145908945205E-6</v>
      </c>
    </row>
    <row r="483" spans="1:11" ht="14.25" x14ac:dyDescent="0.2">
      <c r="A483" s="9" t="s">
        <v>483</v>
      </c>
      <c r="B483" s="11">
        <v>36.591118000000002</v>
      </c>
      <c r="C483" s="11">
        <v>38.106892000000002</v>
      </c>
      <c r="D483" s="11">
        <v>34.729289999999999</v>
      </c>
      <c r="E483" s="11">
        <v>31.503219999999999</v>
      </c>
      <c r="F483" s="11">
        <v>31.924569999999999</v>
      </c>
      <c r="G483" s="11">
        <v>32.899146999999999</v>
      </c>
      <c r="H483" s="11">
        <v>13720.5631611071</v>
      </c>
      <c r="I483" s="11">
        <v>0.26998340778646202</v>
      </c>
      <c r="J483" s="10">
        <v>1.31248056417318E-7</v>
      </c>
      <c r="K483" s="10">
        <v>8.0176491280399296E-6</v>
      </c>
    </row>
    <row r="484" spans="1:11" ht="14.25" x14ac:dyDescent="0.2">
      <c r="A484" s="9" t="s">
        <v>484</v>
      </c>
      <c r="B484" s="11">
        <v>5.7391519999999998</v>
      </c>
      <c r="C484" s="11">
        <v>5.8412319999999998</v>
      </c>
      <c r="D484" s="11">
        <v>4.9457190000000004</v>
      </c>
      <c r="E484" s="11">
        <v>3.3436460000000001</v>
      </c>
      <c r="F484" s="11">
        <v>3.8954390000000001</v>
      </c>
      <c r="G484" s="11">
        <v>4.1635499999999999</v>
      </c>
      <c r="H484" s="11">
        <v>2556.87614090843</v>
      </c>
      <c r="I484" s="11">
        <v>0.572095548925731</v>
      </c>
      <c r="J484" s="10">
        <v>1.32748817367689E-7</v>
      </c>
      <c r="K484" s="10">
        <v>8.0928113040061708E-6</v>
      </c>
    </row>
    <row r="485" spans="1:11" ht="14.25" x14ac:dyDescent="0.2">
      <c r="A485" s="9" t="s">
        <v>485</v>
      </c>
      <c r="B485" s="11">
        <v>57.922806000000001</v>
      </c>
      <c r="C485" s="11">
        <v>55.518180999999998</v>
      </c>
      <c r="D485" s="11">
        <v>54.384585999999999</v>
      </c>
      <c r="E485" s="11">
        <v>48.087605000000003</v>
      </c>
      <c r="F485" s="11">
        <v>46.635798999999999</v>
      </c>
      <c r="G485" s="11">
        <v>45.592483999999999</v>
      </c>
      <c r="H485" s="11">
        <v>20642.201623630099</v>
      </c>
      <c r="I485" s="11">
        <v>0.30927943353252102</v>
      </c>
      <c r="J485" s="10">
        <v>1.3400784520037799E-7</v>
      </c>
      <c r="K485" s="10">
        <v>8.13642359104038E-6</v>
      </c>
    </row>
    <row r="486" spans="1:11" ht="14.25" x14ac:dyDescent="0.2">
      <c r="A486" s="9" t="s">
        <v>486</v>
      </c>
      <c r="B486" s="11">
        <v>26.346444999999999</v>
      </c>
      <c r="C486" s="11">
        <v>27.036093000000001</v>
      </c>
      <c r="D486" s="11">
        <v>26.354527000000001</v>
      </c>
      <c r="E486" s="11">
        <v>21.960697</v>
      </c>
      <c r="F486" s="11">
        <v>22.136382999999999</v>
      </c>
      <c r="G486" s="11">
        <v>20.843326999999999</v>
      </c>
      <c r="H486" s="11">
        <v>7338.5360629484703</v>
      </c>
      <c r="I486" s="11">
        <v>0.37736307453531098</v>
      </c>
      <c r="J486" s="10">
        <v>1.3686722735467999E-7</v>
      </c>
      <c r="K486" s="10">
        <v>8.2932119765336603E-6</v>
      </c>
    </row>
    <row r="487" spans="1:11" ht="14.25" x14ac:dyDescent="0.2">
      <c r="A487" s="9" t="s">
        <v>487</v>
      </c>
      <c r="B487" s="11">
        <v>10.761577000000001</v>
      </c>
      <c r="C487" s="11">
        <v>11.561869</v>
      </c>
      <c r="D487" s="11">
        <v>12.327655999999999</v>
      </c>
      <c r="E487" s="11">
        <v>15.271666</v>
      </c>
      <c r="F487" s="11">
        <v>13.339503000000001</v>
      </c>
      <c r="G487" s="11">
        <v>17.344781999999999</v>
      </c>
      <c r="H487" s="11">
        <v>4379.5120791692998</v>
      </c>
      <c r="I487" s="11">
        <v>-0.44603147017457201</v>
      </c>
      <c r="J487" s="10">
        <v>1.3827938207163199E-7</v>
      </c>
      <c r="K487" s="10">
        <v>8.3618520071720692E-6</v>
      </c>
    </row>
    <row r="488" spans="1:11" ht="14.25" x14ac:dyDescent="0.2">
      <c r="A488" s="9" t="s">
        <v>488</v>
      </c>
      <c r="B488" s="11">
        <v>2.6995309999999999</v>
      </c>
      <c r="C488" s="11">
        <v>2.7958159999999999</v>
      </c>
      <c r="D488" s="11">
        <v>2.4499140000000001</v>
      </c>
      <c r="E488" s="11">
        <v>2.0050729999999999</v>
      </c>
      <c r="F488" s="11">
        <v>1.6832260000000001</v>
      </c>
      <c r="G488" s="11">
        <v>1.4616750000000001</v>
      </c>
      <c r="H488" s="11">
        <v>1882.1600445582201</v>
      </c>
      <c r="I488" s="11">
        <v>0.55268947441757899</v>
      </c>
      <c r="J488" s="10">
        <v>1.40081109287763E-7</v>
      </c>
      <c r="K488" s="10">
        <v>8.4537254925617207E-6</v>
      </c>
    </row>
    <row r="489" spans="1:11" ht="14.25" x14ac:dyDescent="0.2">
      <c r="A489" s="9" t="s">
        <v>489</v>
      </c>
      <c r="B489" s="11">
        <v>2.7190820000000002</v>
      </c>
      <c r="C489" s="11">
        <v>2.5562499999999999</v>
      </c>
      <c r="D489" s="11">
        <v>2.3525700000000001</v>
      </c>
      <c r="E489" s="11">
        <v>1.7791600000000001</v>
      </c>
      <c r="F489" s="11">
        <v>1.769439</v>
      </c>
      <c r="G489" s="11">
        <v>1.9192670000000001</v>
      </c>
      <c r="H489" s="11">
        <v>2158.8420502702502</v>
      </c>
      <c r="I489" s="11">
        <v>0.491074013514326</v>
      </c>
      <c r="J489" s="10">
        <v>1.42667754174534E-7</v>
      </c>
      <c r="K489" s="10">
        <v>8.5925027881415196E-6</v>
      </c>
    </row>
    <row r="490" spans="1:11" ht="14.25" x14ac:dyDescent="0.2">
      <c r="A490" s="9" t="s">
        <v>490</v>
      </c>
      <c r="B490" s="11">
        <v>4.8220770000000002</v>
      </c>
      <c r="C490" s="11">
        <v>4.0639209999999997</v>
      </c>
      <c r="D490" s="11">
        <v>2.9927440000000001</v>
      </c>
      <c r="E490" s="11">
        <v>2.6416040000000001</v>
      </c>
      <c r="F490" s="11">
        <v>1.5466869999999999</v>
      </c>
      <c r="G490" s="11">
        <v>1.1045499999999999</v>
      </c>
      <c r="H490" s="11">
        <v>532.45775902353398</v>
      </c>
      <c r="I490" s="11">
        <v>0.94405873724780698</v>
      </c>
      <c r="J490" s="10">
        <v>1.46829605879082E-7</v>
      </c>
      <c r="K490" s="10">
        <v>8.8254027967441292E-6</v>
      </c>
    </row>
    <row r="491" spans="1:11" ht="14.25" x14ac:dyDescent="0.2">
      <c r="A491" s="9" t="s">
        <v>491</v>
      </c>
      <c r="B491" s="11">
        <v>50.530605000000001</v>
      </c>
      <c r="C491" s="11">
        <v>47.526325</v>
      </c>
      <c r="D491" s="11">
        <v>52.610207000000003</v>
      </c>
      <c r="E491" s="11">
        <v>62.676788000000002</v>
      </c>
      <c r="F491" s="11">
        <v>63.413063000000001</v>
      </c>
      <c r="G491" s="11">
        <v>63.206977999999999</v>
      </c>
      <c r="H491" s="11">
        <v>7611.0797753319002</v>
      </c>
      <c r="I491" s="11">
        <v>-0.33099680471144399</v>
      </c>
      <c r="J491" s="10">
        <v>1.50929448168211E-7</v>
      </c>
      <c r="K491" s="10">
        <v>9.0536496433247607E-6</v>
      </c>
    </row>
    <row r="492" spans="1:11" ht="14.25" x14ac:dyDescent="0.2">
      <c r="A492" s="9" t="s">
        <v>492</v>
      </c>
      <c r="B492" s="11">
        <v>0.36563800000000002</v>
      </c>
      <c r="C492" s="11">
        <v>0.250332</v>
      </c>
      <c r="D492" s="11">
        <v>0.34989300000000001</v>
      </c>
      <c r="E492" s="11">
        <v>0.74281900000000001</v>
      </c>
      <c r="F492" s="11">
        <v>0.97747200000000001</v>
      </c>
      <c r="G492" s="11">
        <v>0.64763400000000004</v>
      </c>
      <c r="H492" s="11">
        <v>302.89033528642602</v>
      </c>
      <c r="I492" s="11">
        <v>-1.2869408860152101</v>
      </c>
      <c r="J492" s="10">
        <v>1.5214087498648901E-7</v>
      </c>
      <c r="K492" s="10">
        <v>9.1080656219411406E-6</v>
      </c>
    </row>
    <row r="493" spans="1:11" ht="14.25" x14ac:dyDescent="0.2">
      <c r="A493" s="9" t="s">
        <v>493</v>
      </c>
      <c r="B493" s="11">
        <v>0.35783799999999999</v>
      </c>
      <c r="C493" s="11">
        <v>0.46831899999999999</v>
      </c>
      <c r="D493" s="11">
        <v>0.42732399999999998</v>
      </c>
      <c r="E493" s="11">
        <v>0.95605700000000005</v>
      </c>
      <c r="F493" s="11">
        <v>0.81040500000000004</v>
      </c>
      <c r="G493" s="11">
        <v>0.72663199999999994</v>
      </c>
      <c r="H493" s="11">
        <v>403.30671859000103</v>
      </c>
      <c r="I493" s="11">
        <v>-0.767287500687719</v>
      </c>
      <c r="J493" s="10">
        <v>1.5614211513637499E-7</v>
      </c>
      <c r="K493" s="10">
        <v>9.3289459728086404E-6</v>
      </c>
    </row>
    <row r="494" spans="1:11" ht="14.25" x14ac:dyDescent="0.2">
      <c r="A494" s="9" t="s">
        <v>494</v>
      </c>
      <c r="B494" s="11">
        <v>4.1979030000000002</v>
      </c>
      <c r="C494" s="11">
        <v>3.2798500000000002</v>
      </c>
      <c r="D494" s="11">
        <v>3.0510799999999998</v>
      </c>
      <c r="E494" s="11">
        <v>3.2832530000000002</v>
      </c>
      <c r="F494" s="11">
        <v>3.2461850000000001</v>
      </c>
      <c r="G494" s="11">
        <v>2.7465190000000002</v>
      </c>
      <c r="H494" s="11">
        <v>2713.5700415029401</v>
      </c>
      <c r="I494" s="11">
        <v>0.489192572848545</v>
      </c>
      <c r="J494" s="10">
        <v>1.5689383213903601E-7</v>
      </c>
      <c r="K494" s="10">
        <v>9.3551854131827992E-6</v>
      </c>
    </row>
    <row r="495" spans="1:11" ht="14.25" x14ac:dyDescent="0.2">
      <c r="A495" s="9" t="s">
        <v>495</v>
      </c>
      <c r="B495" s="11">
        <v>51.950951000000003</v>
      </c>
      <c r="C495" s="11">
        <v>52.395389999999999</v>
      </c>
      <c r="D495" s="11">
        <v>54.365223</v>
      </c>
      <c r="E495" s="11">
        <v>66.597678999999999</v>
      </c>
      <c r="F495" s="11">
        <v>68.158530999999996</v>
      </c>
      <c r="G495" s="11">
        <v>62.782012999999999</v>
      </c>
      <c r="H495" s="11">
        <v>16792.868229325599</v>
      </c>
      <c r="I495" s="11">
        <v>-0.31063068625468199</v>
      </c>
      <c r="J495" s="10">
        <v>1.6228389896302299E-7</v>
      </c>
      <c r="K495" s="10">
        <v>9.6573438323263606E-6</v>
      </c>
    </row>
    <row r="496" spans="1:11" ht="14.25" x14ac:dyDescent="0.2">
      <c r="A496" s="9" t="s">
        <v>496</v>
      </c>
      <c r="B496" s="11">
        <v>6.3863760000000003</v>
      </c>
      <c r="C496" s="11">
        <v>6.3982299999999999</v>
      </c>
      <c r="D496" s="11">
        <v>6.0347200000000001</v>
      </c>
      <c r="E496" s="11">
        <v>4.7515000000000001</v>
      </c>
      <c r="F496" s="11">
        <v>5.2554939999999997</v>
      </c>
      <c r="G496" s="11">
        <v>4.7068399999999997</v>
      </c>
      <c r="H496" s="11">
        <v>2958.2594428133798</v>
      </c>
      <c r="I496" s="11">
        <v>0.40004294059975698</v>
      </c>
      <c r="J496" s="10">
        <v>1.6576796384980201E-7</v>
      </c>
      <c r="K496" s="10">
        <v>9.8451040911034207E-6</v>
      </c>
    </row>
    <row r="497" spans="1:11" ht="14.25" x14ac:dyDescent="0.2">
      <c r="A497" s="9" t="s">
        <v>497</v>
      </c>
      <c r="B497" s="11">
        <v>8.9526839999999996</v>
      </c>
      <c r="C497" s="11">
        <v>9.4333799999999997</v>
      </c>
      <c r="D497" s="11">
        <v>8.3170990000000007</v>
      </c>
      <c r="E497" s="11">
        <v>6.9922969999999998</v>
      </c>
      <c r="F497" s="11">
        <v>6.6922059999999997</v>
      </c>
      <c r="G497" s="11">
        <v>6.1657229999999998</v>
      </c>
      <c r="H497" s="11">
        <v>4625.88963522012</v>
      </c>
      <c r="I497" s="11">
        <v>0.43977794773312601</v>
      </c>
      <c r="J497" s="10">
        <v>1.6787478410989101E-7</v>
      </c>
      <c r="K497" s="10">
        <v>9.9504869559630994E-6</v>
      </c>
    </row>
    <row r="498" spans="1:11" ht="14.25" x14ac:dyDescent="0.2">
      <c r="A498" s="9" t="s">
        <v>498</v>
      </c>
      <c r="B498" s="11">
        <v>1.776551</v>
      </c>
      <c r="C498" s="11">
        <v>1.8888259999999999</v>
      </c>
      <c r="D498" s="11">
        <v>1.4829330000000001</v>
      </c>
      <c r="E498" s="11">
        <v>1.046759</v>
      </c>
      <c r="F498" s="11">
        <v>0.89343600000000001</v>
      </c>
      <c r="G498" s="11">
        <v>1.046503</v>
      </c>
      <c r="H498" s="11">
        <v>476.98748785625799</v>
      </c>
      <c r="I498" s="11">
        <v>0.86171156172958097</v>
      </c>
      <c r="J498" s="10">
        <v>1.7142303344233101E-7</v>
      </c>
      <c r="K498" s="10">
        <v>1.01407226482792E-5</v>
      </c>
    </row>
    <row r="499" spans="1:11" ht="14.25" x14ac:dyDescent="0.2">
      <c r="A499" s="9" t="s">
        <v>499</v>
      </c>
      <c r="B499" s="11">
        <v>77.536109999999994</v>
      </c>
      <c r="C499" s="11">
        <v>76.874747999999997</v>
      </c>
      <c r="D499" s="11">
        <v>84.215141000000003</v>
      </c>
      <c r="E499" s="11">
        <v>99.698859999999996</v>
      </c>
      <c r="F499" s="11">
        <v>99.000991999999997</v>
      </c>
      <c r="G499" s="11">
        <v>97.211037000000005</v>
      </c>
      <c r="H499" s="11">
        <v>18693.5817379849</v>
      </c>
      <c r="I499" s="11">
        <v>-0.280724374439625</v>
      </c>
      <c r="J499" s="10">
        <v>1.73956773912792E-7</v>
      </c>
      <c r="K499" s="10">
        <v>1.0270311861009E-5</v>
      </c>
    </row>
    <row r="500" spans="1:11" ht="14.25" x14ac:dyDescent="0.2">
      <c r="A500" s="9" t="s">
        <v>500</v>
      </c>
      <c r="B500" s="11">
        <v>13.499969999999999</v>
      </c>
      <c r="C500" s="11">
        <v>13.040096999999999</v>
      </c>
      <c r="D500" s="11">
        <v>14.726414</v>
      </c>
      <c r="E500" s="11">
        <v>11.178421999999999</v>
      </c>
      <c r="F500" s="11">
        <v>10.307323</v>
      </c>
      <c r="G500" s="11">
        <v>9.4996860000000005</v>
      </c>
      <c r="H500" s="11">
        <v>4757.9914270255003</v>
      </c>
      <c r="I500" s="11">
        <v>0.445321429379818</v>
      </c>
      <c r="J500" s="10">
        <v>1.7539828321836201E-7</v>
      </c>
      <c r="K500" s="10">
        <v>1.0335033093652E-5</v>
      </c>
    </row>
    <row r="501" spans="1:11" ht="14.25" x14ac:dyDescent="0.2">
      <c r="A501" s="9" t="s">
        <v>501</v>
      </c>
      <c r="B501" s="11">
        <v>4.2982909999999999</v>
      </c>
      <c r="C501" s="11">
        <v>4.0071110000000001</v>
      </c>
      <c r="D501" s="11">
        <v>4.4935669999999996</v>
      </c>
      <c r="E501" s="11">
        <v>3.9321990000000002</v>
      </c>
      <c r="F501" s="11">
        <v>3.4349850000000002</v>
      </c>
      <c r="G501" s="11">
        <v>3.6185610000000001</v>
      </c>
      <c r="H501" s="11">
        <v>3222.5594423762</v>
      </c>
      <c r="I501" s="11">
        <v>0.45516344287542398</v>
      </c>
      <c r="J501" s="10">
        <v>1.8351140505212601E-7</v>
      </c>
      <c r="K501" s="10">
        <v>1.0791840643271699E-5</v>
      </c>
    </row>
    <row r="502" spans="1:11" ht="14.25" x14ac:dyDescent="0.2">
      <c r="A502" s="9" t="s">
        <v>502</v>
      </c>
      <c r="B502" s="11">
        <v>92.488799999999998</v>
      </c>
      <c r="C502" s="11">
        <v>96.371489999999994</v>
      </c>
      <c r="D502" s="11">
        <v>82.106926000000001</v>
      </c>
      <c r="E502" s="11">
        <v>68.526009000000002</v>
      </c>
      <c r="F502" s="11">
        <v>72.594138999999998</v>
      </c>
      <c r="G502" s="11">
        <v>64.805695</v>
      </c>
      <c r="H502" s="11">
        <v>32317.598072865101</v>
      </c>
      <c r="I502" s="11">
        <v>0.44671778417688901</v>
      </c>
      <c r="J502" s="10">
        <v>1.8553637987295599E-7</v>
      </c>
      <c r="K502" s="10">
        <v>1.08895303112494E-5</v>
      </c>
    </row>
    <row r="503" spans="1:11" ht="14.25" x14ac:dyDescent="0.2">
      <c r="A503" s="9" t="s">
        <v>503</v>
      </c>
      <c r="B503" s="11">
        <v>37.203400000000002</v>
      </c>
      <c r="C503" s="11">
        <v>38.541705999999998</v>
      </c>
      <c r="D503" s="11">
        <v>35.320328000000003</v>
      </c>
      <c r="E503" s="11">
        <v>29.056362</v>
      </c>
      <c r="F503" s="11">
        <v>32.002861000000003</v>
      </c>
      <c r="G503" s="11">
        <v>28.763324999999998</v>
      </c>
      <c r="H503" s="11">
        <v>14284.492064746801</v>
      </c>
      <c r="I503" s="11">
        <v>0.33294953227324903</v>
      </c>
      <c r="J503" s="10">
        <v>2.0646433842400799E-7</v>
      </c>
      <c r="K503" s="10">
        <v>1.20941233699527E-5</v>
      </c>
    </row>
    <row r="504" spans="1:11" ht="14.25" x14ac:dyDescent="0.2">
      <c r="A504" s="9" t="s">
        <v>504</v>
      </c>
      <c r="B504" s="11">
        <v>12.957725999999999</v>
      </c>
      <c r="C504" s="11">
        <v>13.624428999999999</v>
      </c>
      <c r="D504" s="11">
        <v>16.977892000000001</v>
      </c>
      <c r="E504" s="11">
        <v>22.469989999999999</v>
      </c>
      <c r="F504" s="11">
        <v>22.176682</v>
      </c>
      <c r="G504" s="11">
        <v>19.828711999999999</v>
      </c>
      <c r="H504" s="11">
        <v>3780.8048177435098</v>
      </c>
      <c r="I504" s="11">
        <v>-0.54726154541909999</v>
      </c>
      <c r="J504" s="10">
        <v>2.1120518205553499E-7</v>
      </c>
      <c r="K504" s="10">
        <v>1.23260823658691E-5</v>
      </c>
    </row>
    <row r="505" spans="1:11" ht="14.25" x14ac:dyDescent="0.2">
      <c r="A505" s="9" t="s">
        <v>505</v>
      </c>
      <c r="B505" s="11">
        <v>12.273908</v>
      </c>
      <c r="C505" s="11">
        <v>12.52994</v>
      </c>
      <c r="D505" s="11">
        <v>12.757813000000001</v>
      </c>
      <c r="E505" s="11">
        <v>15.914351999999999</v>
      </c>
      <c r="F505" s="11">
        <v>16.745899000000001</v>
      </c>
      <c r="G505" s="11">
        <v>16.112926000000002</v>
      </c>
      <c r="H505" s="11">
        <v>3463.6294731924399</v>
      </c>
      <c r="I505" s="11">
        <v>-0.33704469853167301</v>
      </c>
      <c r="J505" s="10">
        <v>2.1124779519897199E-7</v>
      </c>
      <c r="K505" s="10">
        <v>1.23260823658691E-5</v>
      </c>
    </row>
    <row r="506" spans="1:11" ht="14.25" x14ac:dyDescent="0.2">
      <c r="A506" s="9" t="s">
        <v>506</v>
      </c>
      <c r="B506" s="11">
        <v>44.962966999999999</v>
      </c>
      <c r="C506" s="11">
        <v>46.108612000000001</v>
      </c>
      <c r="D506" s="11">
        <v>43.644053999999997</v>
      </c>
      <c r="E506" s="11">
        <v>36.166305999999999</v>
      </c>
      <c r="F506" s="11">
        <v>34.933490999999997</v>
      </c>
      <c r="G506" s="11">
        <v>32.555213999999999</v>
      </c>
      <c r="H506" s="11">
        <v>4280.3349472259497</v>
      </c>
      <c r="I506" s="11">
        <v>0.58476812810948797</v>
      </c>
      <c r="J506" s="10">
        <v>2.31051043735264E-7</v>
      </c>
      <c r="K506" s="10">
        <v>1.34292250332576E-5</v>
      </c>
    </row>
    <row r="507" spans="1:11" ht="14.25" x14ac:dyDescent="0.2">
      <c r="A507" s="9" t="s">
        <v>507</v>
      </c>
      <c r="B507" s="11">
        <v>30.029736</v>
      </c>
      <c r="C507" s="11">
        <v>31.478172000000001</v>
      </c>
      <c r="D507" s="11">
        <v>33.292918999999998</v>
      </c>
      <c r="E507" s="11">
        <v>40.747349</v>
      </c>
      <c r="F507" s="11">
        <v>41.181091000000002</v>
      </c>
      <c r="G507" s="11">
        <v>40.648907000000001</v>
      </c>
      <c r="H507" s="11">
        <v>5681.7279337938198</v>
      </c>
      <c r="I507" s="11">
        <v>-0.33886882382113698</v>
      </c>
      <c r="J507" s="10">
        <v>2.3618389339337899E-7</v>
      </c>
      <c r="K507" s="10">
        <v>1.3700954420434199E-5</v>
      </c>
    </row>
    <row r="508" spans="1:11" ht="14.25" x14ac:dyDescent="0.2">
      <c r="A508" s="9" t="s">
        <v>508</v>
      </c>
      <c r="B508" s="11">
        <v>5.5134530000000002</v>
      </c>
      <c r="C508" s="11">
        <v>5.569064</v>
      </c>
      <c r="D508" s="11">
        <v>5.4784519999999999</v>
      </c>
      <c r="E508" s="11">
        <v>4.2150020000000001</v>
      </c>
      <c r="F508" s="11">
        <v>3.9722780000000002</v>
      </c>
      <c r="G508" s="11">
        <v>3.4897119999999999</v>
      </c>
      <c r="H508" s="11">
        <v>1937.7950735336001</v>
      </c>
      <c r="I508" s="11">
        <v>0.52419783188334501</v>
      </c>
      <c r="J508" s="10">
        <v>2.4202907925839502E-7</v>
      </c>
      <c r="K508" s="10">
        <v>1.40128751053028E-5</v>
      </c>
    </row>
    <row r="509" spans="1:11" ht="14.25" x14ac:dyDescent="0.2">
      <c r="A509" s="9" t="s">
        <v>509</v>
      </c>
      <c r="B509" s="11">
        <v>4.9856379999999998</v>
      </c>
      <c r="C509" s="11">
        <v>6.1770500000000004</v>
      </c>
      <c r="D509" s="11">
        <v>5.0396979999999996</v>
      </c>
      <c r="E509" s="11">
        <v>3.6595569999999999</v>
      </c>
      <c r="F509" s="11">
        <v>3.6718329999999999</v>
      </c>
      <c r="G509" s="11">
        <v>3.5370080000000002</v>
      </c>
      <c r="H509" s="11">
        <v>1898.9674092887501</v>
      </c>
      <c r="I509" s="11">
        <v>0.59554629649832602</v>
      </c>
      <c r="J509" s="10">
        <v>2.4762817552709801E-7</v>
      </c>
      <c r="K509" s="10">
        <v>1.4309371000101599E-5</v>
      </c>
    </row>
    <row r="510" spans="1:11" ht="14.25" x14ac:dyDescent="0.2">
      <c r="A510" s="9" t="s">
        <v>510</v>
      </c>
      <c r="B510" s="11">
        <v>2.1112690000000001</v>
      </c>
      <c r="C510" s="11">
        <v>1.8344309999999999</v>
      </c>
      <c r="D510" s="11">
        <v>1.584573</v>
      </c>
      <c r="E510" s="11">
        <v>2.8480430000000001</v>
      </c>
      <c r="F510" s="11">
        <v>3.7671619999999999</v>
      </c>
      <c r="G510" s="11">
        <v>3.3557999999999999</v>
      </c>
      <c r="H510" s="11">
        <v>427.40549197760799</v>
      </c>
      <c r="I510" s="11">
        <v>-0.83960467641409797</v>
      </c>
      <c r="J510" s="10">
        <v>2.5150798545467601E-7</v>
      </c>
      <c r="K510" s="10">
        <v>1.4505565565731799E-5</v>
      </c>
    </row>
    <row r="511" spans="1:11" ht="14.25" x14ac:dyDescent="0.2">
      <c r="A511" s="9" t="s">
        <v>511</v>
      </c>
      <c r="B511" s="11">
        <v>0.88749299999999998</v>
      </c>
      <c r="C511" s="11">
        <v>0.72533499999999995</v>
      </c>
      <c r="D511" s="11">
        <v>0.87210399999999999</v>
      </c>
      <c r="E511" s="11">
        <v>0.50619499999999995</v>
      </c>
      <c r="F511" s="11">
        <v>0.39258300000000002</v>
      </c>
      <c r="G511" s="11">
        <v>0.45638699999999999</v>
      </c>
      <c r="H511" s="11">
        <v>475.50230581894698</v>
      </c>
      <c r="I511" s="11">
        <v>0.89479987839199504</v>
      </c>
      <c r="J511" s="10">
        <v>2.5460894067396701E-7</v>
      </c>
      <c r="K511" s="10">
        <v>1.46094691921128E-5</v>
      </c>
    </row>
    <row r="512" spans="1:11" ht="14.25" x14ac:dyDescent="0.2">
      <c r="A512" s="9" t="s">
        <v>512</v>
      </c>
      <c r="B512" s="11">
        <v>13.527407999999999</v>
      </c>
      <c r="C512" s="11">
        <v>11.767868999999999</v>
      </c>
      <c r="D512" s="11">
        <v>14.186966</v>
      </c>
      <c r="E512" s="11">
        <v>17.727571000000001</v>
      </c>
      <c r="F512" s="11">
        <v>19.617228000000001</v>
      </c>
      <c r="G512" s="11">
        <v>19.030653000000001</v>
      </c>
      <c r="H512" s="11">
        <v>2611.8065862213398</v>
      </c>
      <c r="I512" s="11">
        <v>-0.49584326062123801</v>
      </c>
      <c r="J512" s="10">
        <v>2.5455525060593899E-7</v>
      </c>
      <c r="K512" s="10">
        <v>1.46094691921128E-5</v>
      </c>
    </row>
    <row r="513" spans="1:11" ht="14.25" x14ac:dyDescent="0.2">
      <c r="A513" s="9" t="s">
        <v>513</v>
      </c>
      <c r="B513" s="11">
        <v>12.726761</v>
      </c>
      <c r="C513" s="11">
        <v>12.739223000000001</v>
      </c>
      <c r="D513" s="11">
        <v>13.041378</v>
      </c>
      <c r="E513" s="11">
        <v>15.948677999999999</v>
      </c>
      <c r="F513" s="11">
        <v>16.792521000000001</v>
      </c>
      <c r="G513" s="11">
        <v>16.276152</v>
      </c>
      <c r="H513" s="11">
        <v>3485.9589914661601</v>
      </c>
      <c r="I513" s="11">
        <v>-0.34532043576432597</v>
      </c>
      <c r="J513" s="10">
        <v>2.5866640169147899E-7</v>
      </c>
      <c r="K513" s="10">
        <v>1.48043239040746E-5</v>
      </c>
    </row>
    <row r="514" spans="1:11" ht="14.25" x14ac:dyDescent="0.2">
      <c r="A514" s="9" t="s">
        <v>514</v>
      </c>
      <c r="B514" s="11">
        <v>876.48083499999996</v>
      </c>
      <c r="C514" s="11">
        <v>888.67211899999995</v>
      </c>
      <c r="D514" s="11">
        <v>880.35681199999999</v>
      </c>
      <c r="E514" s="11">
        <v>1044.091553</v>
      </c>
      <c r="F514" s="11">
        <v>1092.3229980000001</v>
      </c>
      <c r="G514" s="11">
        <v>1111.751831</v>
      </c>
      <c r="H514" s="11">
        <v>56179.7995554464</v>
      </c>
      <c r="I514" s="11">
        <v>-0.26544682969505401</v>
      </c>
      <c r="J514" s="10">
        <v>2.6428487664624801E-7</v>
      </c>
      <c r="K514" s="10">
        <v>1.50970213981911E-5</v>
      </c>
    </row>
    <row r="515" spans="1:11" ht="14.25" x14ac:dyDescent="0.2">
      <c r="A515" s="9" t="s">
        <v>515</v>
      </c>
      <c r="B515" s="11">
        <v>33.771877000000003</v>
      </c>
      <c r="C515" s="11">
        <v>33.360377999999997</v>
      </c>
      <c r="D515" s="11">
        <v>31.822230999999999</v>
      </c>
      <c r="E515" s="11">
        <v>24.85894</v>
      </c>
      <c r="F515" s="11">
        <v>25.762267999999999</v>
      </c>
      <c r="G515" s="11">
        <v>27.797288999999999</v>
      </c>
      <c r="H515" s="11">
        <v>4852.7330460614603</v>
      </c>
      <c r="I515" s="11">
        <v>0.37510626442348899</v>
      </c>
      <c r="J515" s="10">
        <v>2.7218711334596898E-7</v>
      </c>
      <c r="K515" s="10">
        <v>1.5518813073876001E-5</v>
      </c>
    </row>
    <row r="516" spans="1:11" ht="14.25" x14ac:dyDescent="0.2">
      <c r="A516" s="9" t="s">
        <v>516</v>
      </c>
      <c r="B516" s="11">
        <v>28.599858999999999</v>
      </c>
      <c r="C516" s="11">
        <v>30.115057</v>
      </c>
      <c r="D516" s="11">
        <v>32.558300000000003</v>
      </c>
      <c r="E516" s="11">
        <v>41.271683000000003</v>
      </c>
      <c r="F516" s="11">
        <v>41.935836999999999</v>
      </c>
      <c r="G516" s="11">
        <v>38.833427</v>
      </c>
      <c r="H516" s="11">
        <v>7429.9478600631101</v>
      </c>
      <c r="I516" s="11">
        <v>-0.32746730782503403</v>
      </c>
      <c r="J516" s="10">
        <v>2.7755066557014198E-7</v>
      </c>
      <c r="K516" s="10">
        <v>1.57945324572454E-5</v>
      </c>
    </row>
    <row r="517" spans="1:11" ht="14.25" x14ac:dyDescent="0.2">
      <c r="A517" s="9" t="s">
        <v>517</v>
      </c>
      <c r="B517" s="11">
        <v>9.2961139999999993</v>
      </c>
      <c r="C517" s="11">
        <v>9.8002710000000004</v>
      </c>
      <c r="D517" s="11">
        <v>11.233394000000001</v>
      </c>
      <c r="E517" s="11">
        <v>14.822312</v>
      </c>
      <c r="F517" s="11">
        <v>12.823373999999999</v>
      </c>
      <c r="G517" s="11">
        <v>14.771610000000001</v>
      </c>
      <c r="H517" s="11">
        <v>3160.9352422095999</v>
      </c>
      <c r="I517" s="11">
        <v>-0.48029990198310502</v>
      </c>
      <c r="J517" s="10">
        <v>2.78467866532999E-7</v>
      </c>
      <c r="K517" s="10">
        <v>1.5816657777860099E-5</v>
      </c>
    </row>
    <row r="518" spans="1:11" ht="14.25" x14ac:dyDescent="0.2">
      <c r="A518" s="9" t="s">
        <v>518</v>
      </c>
      <c r="B518" s="11">
        <v>1.4034340000000001</v>
      </c>
      <c r="C518" s="11">
        <v>1.651867</v>
      </c>
      <c r="D518" s="11">
        <v>2.3858700000000002</v>
      </c>
      <c r="E518" s="11">
        <v>3.1828400000000001</v>
      </c>
      <c r="F518" s="11">
        <v>3.5534469999999998</v>
      </c>
      <c r="G518" s="11">
        <v>3.194442</v>
      </c>
      <c r="H518" s="11">
        <v>549.454511936524</v>
      </c>
      <c r="I518" s="11">
        <v>-0.83435649399185297</v>
      </c>
      <c r="J518" s="10">
        <v>2.8789484695623097E-7</v>
      </c>
      <c r="K518" s="10">
        <v>1.6305804547182301E-5</v>
      </c>
    </row>
    <row r="519" spans="1:11" ht="14.25" x14ac:dyDescent="0.2">
      <c r="A519" s="9" t="s">
        <v>519</v>
      </c>
      <c r="B519" s="11">
        <v>8.3764850000000006</v>
      </c>
      <c r="C519" s="11">
        <v>7.5741310000000004</v>
      </c>
      <c r="D519" s="11">
        <v>7.2031879999999999</v>
      </c>
      <c r="E519" s="11">
        <v>6.141089</v>
      </c>
      <c r="F519" s="11">
        <v>5.8795960000000003</v>
      </c>
      <c r="G519" s="11">
        <v>5.6550260000000003</v>
      </c>
      <c r="H519" s="11">
        <v>2942.2626064076098</v>
      </c>
      <c r="I519" s="11">
        <v>0.44802011228775901</v>
      </c>
      <c r="J519" s="10">
        <v>2.8912494818649102E-7</v>
      </c>
      <c r="K519" s="10">
        <v>1.6329013347294799E-5</v>
      </c>
    </row>
    <row r="520" spans="1:11" ht="14.25" x14ac:dyDescent="0.2">
      <c r="A520" s="9" t="s">
        <v>520</v>
      </c>
      <c r="B520" s="11">
        <v>32.513592000000003</v>
      </c>
      <c r="C520" s="11">
        <v>32.549109999999999</v>
      </c>
      <c r="D520" s="11">
        <v>30.906668</v>
      </c>
      <c r="E520" s="11">
        <v>26.778896</v>
      </c>
      <c r="F520" s="11">
        <v>27.331807999999999</v>
      </c>
      <c r="G520" s="11">
        <v>23.718018000000001</v>
      </c>
      <c r="H520" s="11">
        <v>13442.8229704489</v>
      </c>
      <c r="I520" s="11">
        <v>0.39998347172960502</v>
      </c>
      <c r="J520" s="10">
        <v>2.92229644770732E-7</v>
      </c>
      <c r="K520" s="10">
        <v>1.6473276755032601E-5</v>
      </c>
    </row>
    <row r="521" spans="1:11" ht="14.25" x14ac:dyDescent="0.2">
      <c r="A521" s="9" t="s">
        <v>521</v>
      </c>
      <c r="B521" s="11">
        <v>12.005800000000001</v>
      </c>
      <c r="C521" s="11">
        <v>11.163309999999999</v>
      </c>
      <c r="D521" s="11">
        <v>10.934238000000001</v>
      </c>
      <c r="E521" s="11">
        <v>14.691834999999999</v>
      </c>
      <c r="F521" s="11">
        <v>16.334361999999999</v>
      </c>
      <c r="G521" s="11">
        <v>15.019405000000001</v>
      </c>
      <c r="H521" s="11">
        <v>3384.4030291727099</v>
      </c>
      <c r="I521" s="11">
        <v>-0.42241674177620298</v>
      </c>
      <c r="J521" s="10">
        <v>2.9373519431507801E-7</v>
      </c>
      <c r="K521" s="10">
        <v>1.64960142053156E-5</v>
      </c>
    </row>
    <row r="522" spans="1:11" ht="14.25" x14ac:dyDescent="0.2">
      <c r="A522" s="9" t="s">
        <v>522</v>
      </c>
      <c r="B522" s="11">
        <v>0.35059800000000002</v>
      </c>
      <c r="C522" s="11">
        <v>0.40654899999999999</v>
      </c>
      <c r="D522" s="11">
        <v>0.377355</v>
      </c>
      <c r="E522" s="11">
        <v>0.79001699999999997</v>
      </c>
      <c r="F522" s="11">
        <v>1.11215</v>
      </c>
      <c r="G522" s="11">
        <v>0.88073400000000002</v>
      </c>
      <c r="H522" s="11">
        <v>158.20048724151999</v>
      </c>
      <c r="I522" s="11">
        <v>-1.36071910950443</v>
      </c>
      <c r="J522" s="10">
        <v>2.9346146345226302E-7</v>
      </c>
      <c r="K522" s="10">
        <v>1.64960142053156E-5</v>
      </c>
    </row>
    <row r="523" spans="1:11" ht="14.25" x14ac:dyDescent="0.2">
      <c r="A523" s="9" t="s">
        <v>523</v>
      </c>
      <c r="B523" s="11">
        <v>7.9448610000000004</v>
      </c>
      <c r="C523" s="11">
        <v>9.3299120000000002</v>
      </c>
      <c r="D523" s="11">
        <v>7.4630979999999996</v>
      </c>
      <c r="E523" s="11">
        <v>5.7073359999999997</v>
      </c>
      <c r="F523" s="11">
        <v>6.4562200000000001</v>
      </c>
      <c r="G523" s="11">
        <v>6.80511</v>
      </c>
      <c r="H523" s="11">
        <v>3337.3214745401901</v>
      </c>
      <c r="I523" s="11">
        <v>0.41355097323661499</v>
      </c>
      <c r="J523" s="10">
        <v>3.0711913504973401E-7</v>
      </c>
      <c r="K523" s="10">
        <v>1.71831720924181E-5</v>
      </c>
    </row>
    <row r="524" spans="1:11" ht="14.25" x14ac:dyDescent="0.2">
      <c r="A524" s="9" t="s">
        <v>524</v>
      </c>
      <c r="B524" s="11">
        <v>3.4828160000000001</v>
      </c>
      <c r="C524" s="11">
        <v>3.187551</v>
      </c>
      <c r="D524" s="11">
        <v>3.7015560000000001</v>
      </c>
      <c r="E524" s="11">
        <v>5.4558559999999998</v>
      </c>
      <c r="F524" s="11">
        <v>6.3738599999999996</v>
      </c>
      <c r="G524" s="11">
        <v>4.1890939999999999</v>
      </c>
      <c r="H524" s="11">
        <v>898.40246330210005</v>
      </c>
      <c r="I524" s="11">
        <v>-0.68434503833952198</v>
      </c>
      <c r="J524" s="10">
        <v>3.0880599130826201E-7</v>
      </c>
      <c r="K524" s="10">
        <v>1.72453166750563E-5</v>
      </c>
    </row>
    <row r="525" spans="1:11" ht="14.25" x14ac:dyDescent="0.2">
      <c r="A525" s="9" t="s">
        <v>525</v>
      </c>
      <c r="B525" s="11">
        <v>29.587816</v>
      </c>
      <c r="C525" s="11">
        <v>31.634159</v>
      </c>
      <c r="D525" s="11">
        <v>27.863619</v>
      </c>
      <c r="E525" s="11">
        <v>24.633509</v>
      </c>
      <c r="F525" s="11">
        <v>26.283033</v>
      </c>
      <c r="G525" s="11">
        <v>24.88974</v>
      </c>
      <c r="H525" s="11">
        <v>15540.5852986351</v>
      </c>
      <c r="I525" s="11">
        <v>0.34675104292222297</v>
      </c>
      <c r="J525" s="10">
        <v>3.0954514365012799E-7</v>
      </c>
      <c r="K525" s="10">
        <v>1.7254403696237102E-5</v>
      </c>
    </row>
    <row r="526" spans="1:11" ht="14.25" x14ac:dyDescent="0.2">
      <c r="A526" s="9" t="s">
        <v>526</v>
      </c>
      <c r="B526" s="11">
        <v>0.57807699999999995</v>
      </c>
      <c r="C526" s="11">
        <v>0.79526799999999997</v>
      </c>
      <c r="D526" s="11">
        <v>0.650092</v>
      </c>
      <c r="E526" s="11">
        <v>0.35735800000000001</v>
      </c>
      <c r="F526" s="11">
        <v>0.29485099999999997</v>
      </c>
      <c r="G526" s="11">
        <v>0.28111999999999998</v>
      </c>
      <c r="H526" s="11">
        <v>142.46001941702301</v>
      </c>
      <c r="I526" s="11">
        <v>1.27574572122118</v>
      </c>
      <c r="J526" s="10">
        <v>3.1399903336778998E-7</v>
      </c>
      <c r="K526" s="10">
        <v>1.74506493966605E-5</v>
      </c>
    </row>
    <row r="527" spans="1:11" ht="14.25" x14ac:dyDescent="0.2">
      <c r="A527" s="9" t="s">
        <v>527</v>
      </c>
      <c r="B527" s="11">
        <v>15.826613999999999</v>
      </c>
      <c r="C527" s="11">
        <v>16.383364</v>
      </c>
      <c r="D527" s="11">
        <v>15.805474999999999</v>
      </c>
      <c r="E527" s="11">
        <v>21.498390000000001</v>
      </c>
      <c r="F527" s="11">
        <v>20.211366999999999</v>
      </c>
      <c r="G527" s="11">
        <v>22.798615999999999</v>
      </c>
      <c r="H527" s="11">
        <v>3917.9061508015102</v>
      </c>
      <c r="I527" s="11">
        <v>-0.40083214537057699</v>
      </c>
      <c r="J527" s="10">
        <v>3.1423178514682802E-7</v>
      </c>
      <c r="K527" s="10">
        <v>1.74506493966605E-5</v>
      </c>
    </row>
    <row r="528" spans="1:11" ht="14.25" x14ac:dyDescent="0.2">
      <c r="A528" s="9" t="s">
        <v>528</v>
      </c>
      <c r="B528" s="11">
        <v>15.253880000000001</v>
      </c>
      <c r="C528" s="11">
        <v>13.866014</v>
      </c>
      <c r="D528" s="11">
        <v>13.405328000000001</v>
      </c>
      <c r="E528" s="11">
        <v>10.208515</v>
      </c>
      <c r="F528" s="11">
        <v>9.4915699999999994</v>
      </c>
      <c r="G528" s="11">
        <v>11.05817</v>
      </c>
      <c r="H528" s="11">
        <v>3505.46836843548</v>
      </c>
      <c r="I528" s="11">
        <v>0.455922176096063</v>
      </c>
      <c r="J528" s="10">
        <v>3.15124316845555E-7</v>
      </c>
      <c r="K528" s="10">
        <v>1.7467807733588901E-5</v>
      </c>
    </row>
    <row r="529" spans="1:11" ht="14.25" x14ac:dyDescent="0.2">
      <c r="A529" s="9" t="s">
        <v>529</v>
      </c>
      <c r="B529" s="11">
        <v>1.36161</v>
      </c>
      <c r="C529" s="11">
        <v>1.2948200000000001</v>
      </c>
      <c r="D529" s="11">
        <v>1.114063</v>
      </c>
      <c r="E529" s="11">
        <v>2.8136830000000002</v>
      </c>
      <c r="F529" s="11">
        <v>3.2626759999999999</v>
      </c>
      <c r="G529" s="11">
        <v>2.1191499999999999</v>
      </c>
      <c r="H529" s="11">
        <v>329.14641345329198</v>
      </c>
      <c r="I529" s="11">
        <v>-1.07994346855701</v>
      </c>
      <c r="J529" s="10">
        <v>3.2245297267582002E-7</v>
      </c>
      <c r="K529" s="10">
        <v>1.7841007081525501E-5</v>
      </c>
    </row>
    <row r="530" spans="1:11" ht="14.25" x14ac:dyDescent="0.2">
      <c r="A530" s="9" t="s">
        <v>530</v>
      </c>
      <c r="B530" s="11">
        <v>6.5590289999999998</v>
      </c>
      <c r="C530" s="11">
        <v>5.0667949999999999</v>
      </c>
      <c r="D530" s="11">
        <v>5.117426</v>
      </c>
      <c r="E530" s="11">
        <v>5.4374659999999997</v>
      </c>
      <c r="F530" s="11">
        <v>5.1824380000000003</v>
      </c>
      <c r="G530" s="11">
        <v>4.8643179999999999</v>
      </c>
      <c r="H530" s="11">
        <v>749.20762465533403</v>
      </c>
      <c r="I530" s="11">
        <v>1.0142172286269</v>
      </c>
      <c r="J530" s="10">
        <v>3.2669771189958699E-7</v>
      </c>
      <c r="K530" s="10">
        <v>1.80425140411261E-5</v>
      </c>
    </row>
    <row r="531" spans="1:11" ht="14.25" x14ac:dyDescent="0.2">
      <c r="A531" s="9" t="s">
        <v>531</v>
      </c>
      <c r="B531" s="11">
        <v>2.2125110000000001</v>
      </c>
      <c r="C531" s="11">
        <v>2.0737040000000002</v>
      </c>
      <c r="D531" s="11">
        <v>1.8582289999999999</v>
      </c>
      <c r="E531" s="11">
        <v>3.1634950000000002</v>
      </c>
      <c r="F531" s="11">
        <v>3.2183799999999998</v>
      </c>
      <c r="G531" s="11">
        <v>3.7065489999999999</v>
      </c>
      <c r="H531" s="11">
        <v>579.50266043422198</v>
      </c>
      <c r="I531" s="11">
        <v>-0.77104434459738902</v>
      </c>
      <c r="J531" s="10">
        <v>3.4768918008382799E-7</v>
      </c>
      <c r="K531" s="10">
        <v>1.91664460910667E-5</v>
      </c>
    </row>
    <row r="532" spans="1:11" ht="14.25" x14ac:dyDescent="0.2">
      <c r="A532" s="9" t="s">
        <v>532</v>
      </c>
      <c r="B532" s="11">
        <v>16.315215999999999</v>
      </c>
      <c r="C532" s="11">
        <v>17.80611</v>
      </c>
      <c r="D532" s="11">
        <v>15.875737000000001</v>
      </c>
      <c r="E532" s="11">
        <v>13.402654</v>
      </c>
      <c r="F532" s="11">
        <v>13.204813</v>
      </c>
      <c r="G532" s="11">
        <v>12.255853</v>
      </c>
      <c r="H532" s="11">
        <v>5931.1768943072502</v>
      </c>
      <c r="I532" s="11">
        <v>0.41143924622314798</v>
      </c>
      <c r="J532" s="10">
        <v>3.49783387955189E-7</v>
      </c>
      <c r="K532" s="10">
        <v>1.9246445131732901E-5</v>
      </c>
    </row>
    <row r="533" spans="1:11" ht="14.25" x14ac:dyDescent="0.2">
      <c r="A533" s="9" t="s">
        <v>533</v>
      </c>
      <c r="B533" s="11">
        <v>1.4801390000000001</v>
      </c>
      <c r="C533" s="11">
        <v>1.820316</v>
      </c>
      <c r="D533" s="11">
        <v>2.1947990000000002</v>
      </c>
      <c r="E533" s="11">
        <v>3.4320529999999998</v>
      </c>
      <c r="F533" s="11">
        <v>3.4067759999999998</v>
      </c>
      <c r="G533" s="11">
        <v>3.1649579999999999</v>
      </c>
      <c r="H533" s="11">
        <v>668.67693024669597</v>
      </c>
      <c r="I533" s="11">
        <v>-0.83157276179033301</v>
      </c>
      <c r="J533" s="10">
        <v>3.5713205888910499E-7</v>
      </c>
      <c r="K533" s="10">
        <v>1.9614741135280001E-5</v>
      </c>
    </row>
    <row r="534" spans="1:11" ht="14.25" x14ac:dyDescent="0.2">
      <c r="A534" s="9" t="s">
        <v>534</v>
      </c>
      <c r="B534" s="11">
        <v>2.4123920000000001</v>
      </c>
      <c r="C534" s="11">
        <v>2.2814390000000002</v>
      </c>
      <c r="D534" s="11">
        <v>1.99542</v>
      </c>
      <c r="E534" s="11">
        <v>1.551849</v>
      </c>
      <c r="F534" s="11">
        <v>1.6951769999999999</v>
      </c>
      <c r="G534" s="11">
        <v>1.330217</v>
      </c>
      <c r="H534" s="11">
        <v>3029.47052836987</v>
      </c>
      <c r="I534" s="11">
        <v>0.56566224772481499</v>
      </c>
      <c r="J534" s="10">
        <v>3.6899731481696299E-7</v>
      </c>
      <c r="K534" s="10">
        <v>2.0229297846916001E-5</v>
      </c>
    </row>
    <row r="535" spans="1:11" ht="14.25" x14ac:dyDescent="0.2">
      <c r="A535" s="9" t="s">
        <v>535</v>
      </c>
      <c r="B535" s="11">
        <v>9.8407909999999994</v>
      </c>
      <c r="C535" s="11">
        <v>10.259456</v>
      </c>
      <c r="D535" s="11">
        <v>9.861243</v>
      </c>
      <c r="E535" s="11">
        <v>14.057326</v>
      </c>
      <c r="F535" s="11">
        <v>13.474855</v>
      </c>
      <c r="G535" s="11">
        <v>14.103835999999999</v>
      </c>
      <c r="H535" s="11">
        <v>2395.9759579132001</v>
      </c>
      <c r="I535" s="11">
        <v>-0.42636879590501497</v>
      </c>
      <c r="J535" s="10">
        <v>3.72683746837795E-7</v>
      </c>
      <c r="K535" s="10">
        <v>2.0394044961783701E-5</v>
      </c>
    </row>
    <row r="536" spans="1:11" ht="14.25" x14ac:dyDescent="0.2">
      <c r="A536" s="9" t="s">
        <v>536</v>
      </c>
      <c r="B536" s="11">
        <v>7.8354020000000002</v>
      </c>
      <c r="C536" s="11">
        <v>6.7272959999999999</v>
      </c>
      <c r="D536" s="11">
        <v>8.0013780000000008</v>
      </c>
      <c r="E536" s="11">
        <v>10.704485999999999</v>
      </c>
      <c r="F536" s="11">
        <v>10.59671</v>
      </c>
      <c r="G536" s="11">
        <v>11.790433</v>
      </c>
      <c r="H536" s="11">
        <v>2870.1612599688301</v>
      </c>
      <c r="I536" s="11">
        <v>-0.52542569006125905</v>
      </c>
      <c r="J536" s="10">
        <v>3.8402225726449599E-7</v>
      </c>
      <c r="K536" s="10">
        <v>2.08998876849058E-5</v>
      </c>
    </row>
    <row r="537" spans="1:11" ht="14.25" x14ac:dyDescent="0.2">
      <c r="A537" s="9" t="s">
        <v>537</v>
      </c>
      <c r="B537" s="11">
        <v>99.393715</v>
      </c>
      <c r="C537" s="11">
        <v>127.623772</v>
      </c>
      <c r="D537" s="11">
        <v>124.347382</v>
      </c>
      <c r="E537" s="11">
        <v>91.194289999999995</v>
      </c>
      <c r="F537" s="11">
        <v>100.654884</v>
      </c>
      <c r="G537" s="11">
        <v>92.007430999999997</v>
      </c>
      <c r="H537" s="11">
        <v>21024.935403634201</v>
      </c>
      <c r="I537" s="11">
        <v>0.26672294160021998</v>
      </c>
      <c r="J537" s="10">
        <v>3.8365802846922399E-7</v>
      </c>
      <c r="K537" s="10">
        <v>2.08998876849058E-5</v>
      </c>
    </row>
    <row r="538" spans="1:11" ht="14.25" x14ac:dyDescent="0.2">
      <c r="A538" s="9" t="s">
        <v>538</v>
      </c>
      <c r="B538" s="11">
        <v>14.521134</v>
      </c>
      <c r="C538" s="11">
        <v>15.015177</v>
      </c>
      <c r="D538" s="11">
        <v>14.423983</v>
      </c>
      <c r="E538" s="11">
        <v>18.337727000000001</v>
      </c>
      <c r="F538" s="11">
        <v>18.051452999999999</v>
      </c>
      <c r="G538" s="11">
        <v>18.003924999999999</v>
      </c>
      <c r="H538" s="11">
        <v>8169.5093397193496</v>
      </c>
      <c r="I538" s="11">
        <v>-0.28881890845728098</v>
      </c>
      <c r="J538" s="10">
        <v>3.8744943972933801E-7</v>
      </c>
      <c r="K538" s="10">
        <v>2.1048138075169298E-5</v>
      </c>
    </row>
    <row r="539" spans="1:11" ht="14.25" x14ac:dyDescent="0.2">
      <c r="A539" s="9" t="s">
        <v>539</v>
      </c>
      <c r="B539" s="11">
        <v>26.057853999999999</v>
      </c>
      <c r="C539" s="11">
        <v>24.279785</v>
      </c>
      <c r="D539" s="11">
        <v>18.845997000000001</v>
      </c>
      <c r="E539" s="11">
        <v>13.735063</v>
      </c>
      <c r="F539" s="11">
        <v>15.669333</v>
      </c>
      <c r="G539" s="11">
        <v>11.217063</v>
      </c>
      <c r="H539" s="11">
        <v>1932.70328954656</v>
      </c>
      <c r="I539" s="11">
        <v>0.80304556902097601</v>
      </c>
      <c r="J539" s="10">
        <v>3.9662881840146701E-7</v>
      </c>
      <c r="K539" s="10">
        <v>2.1507772502194099E-5</v>
      </c>
    </row>
    <row r="540" spans="1:11" ht="14.25" x14ac:dyDescent="0.2">
      <c r="A540" s="9" t="s">
        <v>540</v>
      </c>
      <c r="B540" s="11">
        <v>51.339995999999999</v>
      </c>
      <c r="C540" s="11">
        <v>46.586753999999999</v>
      </c>
      <c r="D540" s="11">
        <v>36.767859999999999</v>
      </c>
      <c r="E540" s="11">
        <v>28.792648</v>
      </c>
      <c r="F540" s="11">
        <v>30.750031</v>
      </c>
      <c r="G540" s="11">
        <v>30.939865000000001</v>
      </c>
      <c r="H540" s="11">
        <v>7674.09491837513</v>
      </c>
      <c r="I540" s="11">
        <v>0.605378533834385</v>
      </c>
      <c r="J540" s="10">
        <v>3.9958712011032602E-7</v>
      </c>
      <c r="K540" s="10">
        <v>2.1629007714760199E-5</v>
      </c>
    </row>
    <row r="541" spans="1:11" ht="14.25" x14ac:dyDescent="0.2">
      <c r="A541" s="9" t="s">
        <v>541</v>
      </c>
      <c r="B541" s="11">
        <v>103.937752</v>
      </c>
      <c r="C541" s="11">
        <v>110.851204</v>
      </c>
      <c r="D541" s="11">
        <v>104.68193100000001</v>
      </c>
      <c r="E541" s="11">
        <v>131.03227200000001</v>
      </c>
      <c r="F541" s="11">
        <v>138.90321399999999</v>
      </c>
      <c r="G541" s="11">
        <v>143.02387999999999</v>
      </c>
      <c r="H541" s="11">
        <v>12661.671845945801</v>
      </c>
      <c r="I541" s="11">
        <v>-0.379947966166646</v>
      </c>
      <c r="J541" s="10">
        <v>4.1476679570589298E-7</v>
      </c>
      <c r="K541" s="10">
        <v>2.2410134469069499E-5</v>
      </c>
    </row>
    <row r="542" spans="1:11" ht="14.25" x14ac:dyDescent="0.2">
      <c r="A542" s="9" t="s">
        <v>542</v>
      </c>
      <c r="B542" s="11">
        <v>4.8685489999999998</v>
      </c>
      <c r="C542" s="11">
        <v>4.6291409999999997</v>
      </c>
      <c r="D542" s="11">
        <v>4.6531580000000003</v>
      </c>
      <c r="E542" s="11">
        <v>3.8937270000000002</v>
      </c>
      <c r="F542" s="11">
        <v>3.6925129999999999</v>
      </c>
      <c r="G542" s="11">
        <v>3.5528300000000002</v>
      </c>
      <c r="H542" s="11">
        <v>3974.1566010756801</v>
      </c>
      <c r="I542" s="11">
        <v>0.39071916543525098</v>
      </c>
      <c r="J542" s="10">
        <v>4.1737545082354701E-7</v>
      </c>
      <c r="K542" s="10">
        <v>2.2510449314416598E-5</v>
      </c>
    </row>
    <row r="543" spans="1:11" ht="14.25" x14ac:dyDescent="0.2">
      <c r="A543" s="9" t="s">
        <v>543</v>
      </c>
      <c r="B543" s="11">
        <v>6.0222730000000002</v>
      </c>
      <c r="C543" s="11">
        <v>5.4803559999999996</v>
      </c>
      <c r="D543" s="11">
        <v>6.057372</v>
      </c>
      <c r="E543" s="11">
        <v>8.1608769999999993</v>
      </c>
      <c r="F543" s="11">
        <v>7.6742229999999996</v>
      </c>
      <c r="G543" s="11">
        <v>8.5484380000000009</v>
      </c>
      <c r="H543" s="11">
        <v>1901.5713617090601</v>
      </c>
      <c r="I543" s="11">
        <v>-0.47006364479136198</v>
      </c>
      <c r="J543" s="10">
        <v>4.2889344764529599E-7</v>
      </c>
      <c r="K543" s="10">
        <v>2.3090049583393199E-5</v>
      </c>
    </row>
    <row r="544" spans="1:11" ht="14.25" x14ac:dyDescent="0.2">
      <c r="A544" s="9" t="s">
        <v>544</v>
      </c>
      <c r="B544" s="11">
        <v>23.156918000000001</v>
      </c>
      <c r="C544" s="11">
        <v>22.680313000000002</v>
      </c>
      <c r="D544" s="11">
        <v>24.319935000000001</v>
      </c>
      <c r="E544" s="11">
        <v>28.229921000000001</v>
      </c>
      <c r="F544" s="11">
        <v>27.507380000000001</v>
      </c>
      <c r="G544" s="11">
        <v>30.832263999999999</v>
      </c>
      <c r="H544" s="11">
        <v>8120.2684552411001</v>
      </c>
      <c r="I544" s="11">
        <v>-0.30633110302150302</v>
      </c>
      <c r="J544" s="10">
        <v>4.3530616611514498E-7</v>
      </c>
      <c r="K544" s="10">
        <v>2.3393212693581E-5</v>
      </c>
    </row>
    <row r="545" spans="1:11" ht="14.25" x14ac:dyDescent="0.2">
      <c r="A545" s="9" t="s">
        <v>545</v>
      </c>
      <c r="B545" s="11">
        <v>7.3713499999999996</v>
      </c>
      <c r="C545" s="11">
        <v>6.9455819999999999</v>
      </c>
      <c r="D545" s="11">
        <v>6.9058390000000003</v>
      </c>
      <c r="E545" s="11">
        <v>9.5544899999999995</v>
      </c>
      <c r="F545" s="11">
        <v>8.9919840000000004</v>
      </c>
      <c r="G545" s="11">
        <v>8.8567830000000001</v>
      </c>
      <c r="H545" s="11">
        <v>4223.6386162961298</v>
      </c>
      <c r="I545" s="11">
        <v>-0.338561804178238</v>
      </c>
      <c r="J545" s="10">
        <v>4.51753660209203E-7</v>
      </c>
      <c r="K545" s="10">
        <v>2.4233588371043099E-5</v>
      </c>
    </row>
    <row r="546" spans="1:11" ht="14.25" x14ac:dyDescent="0.2">
      <c r="A546" s="9" t="s">
        <v>546</v>
      </c>
      <c r="B546" s="11">
        <v>11.076916000000001</v>
      </c>
      <c r="C546" s="11">
        <v>10.013192999999999</v>
      </c>
      <c r="D546" s="11">
        <v>7.735385</v>
      </c>
      <c r="E546" s="11">
        <v>7.3568749999999996</v>
      </c>
      <c r="F546" s="11">
        <v>6.9166679999999996</v>
      </c>
      <c r="G546" s="11">
        <v>6.2610210000000004</v>
      </c>
      <c r="H546" s="11">
        <v>5891.9976671813401</v>
      </c>
      <c r="I546" s="11">
        <v>0.53927021416056198</v>
      </c>
      <c r="J546" s="10">
        <v>4.6043084924539498E-7</v>
      </c>
      <c r="K546" s="10">
        <v>2.4654877657356701E-5</v>
      </c>
    </row>
    <row r="547" spans="1:11" ht="14.25" x14ac:dyDescent="0.2">
      <c r="A547" s="9" t="s">
        <v>547</v>
      </c>
      <c r="B547" s="11">
        <v>33.808726999999998</v>
      </c>
      <c r="C547" s="11">
        <v>32.532119999999999</v>
      </c>
      <c r="D547" s="11">
        <v>34.316139</v>
      </c>
      <c r="E547" s="11">
        <v>39.281418000000002</v>
      </c>
      <c r="F547" s="11">
        <v>43.186256</v>
      </c>
      <c r="G547" s="11">
        <v>42.730342999999998</v>
      </c>
      <c r="H547" s="11">
        <v>11249.2371149873</v>
      </c>
      <c r="I547" s="11">
        <v>-0.27825910788457098</v>
      </c>
      <c r="J547" s="10">
        <v>4.7731848482867403E-7</v>
      </c>
      <c r="K547" s="10">
        <v>2.5513525368529799E-5</v>
      </c>
    </row>
    <row r="548" spans="1:11" ht="14.25" x14ac:dyDescent="0.2">
      <c r="A548" s="9" t="s">
        <v>548</v>
      </c>
      <c r="B548" s="11">
        <v>0.66707300000000003</v>
      </c>
      <c r="C548" s="11">
        <v>0.845302</v>
      </c>
      <c r="D548" s="11">
        <v>0.93021699999999996</v>
      </c>
      <c r="E548" s="11">
        <v>0.62952900000000001</v>
      </c>
      <c r="F548" s="11">
        <v>0.722603</v>
      </c>
      <c r="G548" s="11">
        <v>0.31256499999999998</v>
      </c>
      <c r="H548" s="11">
        <v>308.85518381866098</v>
      </c>
      <c r="I548" s="11">
        <v>0.920585263060548</v>
      </c>
      <c r="J548" s="10">
        <v>4.8112963845191895E-7</v>
      </c>
      <c r="K548" s="10">
        <v>2.5671396555759901E-5</v>
      </c>
    </row>
    <row r="549" spans="1:11" ht="14.25" x14ac:dyDescent="0.2">
      <c r="A549" s="9" t="s">
        <v>549</v>
      </c>
      <c r="B549" s="11">
        <v>5.934361</v>
      </c>
      <c r="C549" s="11">
        <v>6.9147800000000004</v>
      </c>
      <c r="D549" s="11">
        <v>5.1957440000000004</v>
      </c>
      <c r="E549" s="11">
        <v>3.5402290000000001</v>
      </c>
      <c r="F549" s="11">
        <v>4.3840310000000002</v>
      </c>
      <c r="G549" s="11">
        <v>4.0908949999999997</v>
      </c>
      <c r="H549" s="11">
        <v>1073.55631631459</v>
      </c>
      <c r="I549" s="11">
        <v>0.57767126132253899</v>
      </c>
      <c r="J549" s="10">
        <v>4.8710040110556205E-7</v>
      </c>
      <c r="K549" s="10">
        <v>2.5897648856647902E-5</v>
      </c>
    </row>
    <row r="550" spans="1:11" ht="14.25" x14ac:dyDescent="0.2">
      <c r="A550" s="9" t="s">
        <v>550</v>
      </c>
      <c r="B550" s="11">
        <v>59.127398999999997</v>
      </c>
      <c r="C550" s="11">
        <v>57.022613999999997</v>
      </c>
      <c r="D550" s="11">
        <v>58.232067000000001</v>
      </c>
      <c r="E550" s="11">
        <v>50.242134</v>
      </c>
      <c r="F550" s="11">
        <v>49.585819000000001</v>
      </c>
      <c r="G550" s="11">
        <v>48.565071000000003</v>
      </c>
      <c r="H550" s="11">
        <v>18032.828868389199</v>
      </c>
      <c r="I550" s="11">
        <v>0.26400800820459103</v>
      </c>
      <c r="J550" s="10">
        <v>4.8709836360189098E-7</v>
      </c>
      <c r="K550" s="10">
        <v>2.5897648856647902E-5</v>
      </c>
    </row>
    <row r="551" spans="1:11" ht="14.25" x14ac:dyDescent="0.2">
      <c r="A551" s="9" t="s">
        <v>551</v>
      </c>
      <c r="B551" s="11">
        <v>2.4375559999999998</v>
      </c>
      <c r="C551" s="11">
        <v>2.4681410000000001</v>
      </c>
      <c r="D551" s="11">
        <v>2.4410530000000001</v>
      </c>
      <c r="E551" s="11">
        <v>1.7635590000000001</v>
      </c>
      <c r="F551" s="11">
        <v>1.7516780000000001</v>
      </c>
      <c r="G551" s="11">
        <v>1.799912</v>
      </c>
      <c r="H551" s="11">
        <v>1023.67473965646</v>
      </c>
      <c r="I551" s="11">
        <v>0.479648006026058</v>
      </c>
      <c r="J551" s="10">
        <v>4.9176337405714996E-7</v>
      </c>
      <c r="K551" s="10">
        <v>2.6099207580944501E-5</v>
      </c>
    </row>
    <row r="552" spans="1:11" ht="14.25" x14ac:dyDescent="0.2">
      <c r="A552" s="9" t="s">
        <v>552</v>
      </c>
      <c r="B552" s="11">
        <v>21.559708000000001</v>
      </c>
      <c r="C552" s="11">
        <v>22.753962999999999</v>
      </c>
      <c r="D552" s="11">
        <v>15.569252000000001</v>
      </c>
      <c r="E552" s="11">
        <v>9.3325969999999998</v>
      </c>
      <c r="F552" s="11">
        <v>11.058652</v>
      </c>
      <c r="G552" s="11">
        <v>11.830705</v>
      </c>
      <c r="H552" s="11">
        <v>447.33985561619699</v>
      </c>
      <c r="I552" s="11">
        <v>0.80840531314692698</v>
      </c>
      <c r="J552" s="10">
        <v>5.1500622797905296E-7</v>
      </c>
      <c r="K552" s="10">
        <v>2.72843918975168E-5</v>
      </c>
    </row>
    <row r="553" spans="1:11" ht="14.25" x14ac:dyDescent="0.2">
      <c r="A553" s="9" t="s">
        <v>553</v>
      </c>
      <c r="B553" s="11">
        <v>0.135518</v>
      </c>
      <c r="C553" s="11">
        <v>0.15190999999999999</v>
      </c>
      <c r="D553" s="11">
        <v>6.8476999999999996E-2</v>
      </c>
      <c r="E553" s="11">
        <v>0.493066</v>
      </c>
      <c r="F553" s="11">
        <v>0.62348899999999996</v>
      </c>
      <c r="G553" s="11">
        <v>0.47062900000000002</v>
      </c>
      <c r="H553" s="11">
        <v>55.428468391000997</v>
      </c>
      <c r="I553" s="11">
        <v>-2.21266740450708</v>
      </c>
      <c r="J553" s="10">
        <v>5.1694941026288404E-7</v>
      </c>
      <c r="K553" s="10">
        <v>2.7290734916047399E-5</v>
      </c>
    </row>
    <row r="554" spans="1:11" ht="14.25" x14ac:dyDescent="0.2">
      <c r="A554" s="9" t="s">
        <v>554</v>
      </c>
      <c r="B554" s="11">
        <v>7.5321899999999999</v>
      </c>
      <c r="C554" s="11">
        <v>7.0299649999999998</v>
      </c>
      <c r="D554" s="11">
        <v>7.7904049999999998</v>
      </c>
      <c r="E554" s="11">
        <v>10.857639000000001</v>
      </c>
      <c r="F554" s="11">
        <v>11.199342</v>
      </c>
      <c r="G554" s="11">
        <v>9.8398679999999992</v>
      </c>
      <c r="H554" s="11">
        <v>2216.8216161430801</v>
      </c>
      <c r="I554" s="11">
        <v>-0.44470358579527802</v>
      </c>
      <c r="J554" s="10">
        <v>5.1610768364879796E-7</v>
      </c>
      <c r="K554" s="10">
        <v>2.7290734916047399E-5</v>
      </c>
    </row>
    <row r="555" spans="1:11" ht="14.25" x14ac:dyDescent="0.2">
      <c r="A555" s="9" t="s">
        <v>555</v>
      </c>
      <c r="B555" s="11">
        <v>3.6752980000000002</v>
      </c>
      <c r="C555" s="11">
        <v>3.773279</v>
      </c>
      <c r="D555" s="11">
        <v>4.3439370000000004</v>
      </c>
      <c r="E555" s="11">
        <v>5.8858199999999998</v>
      </c>
      <c r="F555" s="11">
        <v>5.8358319999999999</v>
      </c>
      <c r="G555" s="11">
        <v>7.0548120000000001</v>
      </c>
      <c r="H555" s="11">
        <v>1619.4289342470299</v>
      </c>
      <c r="I555" s="11">
        <v>-0.56602524325111803</v>
      </c>
      <c r="J555" s="10">
        <v>5.3008762782867502E-7</v>
      </c>
      <c r="K555" s="10">
        <v>2.7935058034851599E-5</v>
      </c>
    </row>
    <row r="556" spans="1:11" ht="14.25" x14ac:dyDescent="0.2">
      <c r="A556" s="9" t="s">
        <v>556</v>
      </c>
      <c r="B556" s="11">
        <v>6.5729369999999996</v>
      </c>
      <c r="C556" s="11">
        <v>6.2561540000000004</v>
      </c>
      <c r="D556" s="11">
        <v>6.3236730000000003</v>
      </c>
      <c r="E556" s="11">
        <v>3.9802590000000002</v>
      </c>
      <c r="F556" s="11">
        <v>4.6249079999999996</v>
      </c>
      <c r="G556" s="11">
        <v>4.6407489999999996</v>
      </c>
      <c r="H556" s="11">
        <v>1142.27221044201</v>
      </c>
      <c r="I556" s="11">
        <v>1.2415679565119699</v>
      </c>
      <c r="J556" s="10">
        <v>5.3876295698480901E-7</v>
      </c>
      <c r="K556" s="10">
        <v>2.83423402309777E-5</v>
      </c>
    </row>
    <row r="557" spans="1:11" ht="14.25" x14ac:dyDescent="0.2">
      <c r="A557" s="9" t="s">
        <v>557</v>
      </c>
      <c r="B557" s="11">
        <v>177.587997</v>
      </c>
      <c r="C557" s="11">
        <v>172.636078</v>
      </c>
      <c r="D557" s="11">
        <v>170.84626800000001</v>
      </c>
      <c r="E557" s="11">
        <v>144.59689299999999</v>
      </c>
      <c r="F557" s="11">
        <v>146.640579</v>
      </c>
      <c r="G557" s="11">
        <v>129.773819</v>
      </c>
      <c r="H557" s="11">
        <v>45549.692607619203</v>
      </c>
      <c r="I557" s="11">
        <v>0.43895446793568699</v>
      </c>
      <c r="J557" s="10">
        <v>5.4883798144703399E-7</v>
      </c>
      <c r="K557" s="10">
        <v>2.8817890795244001E-5</v>
      </c>
    </row>
    <row r="558" spans="1:11" ht="14.25" x14ac:dyDescent="0.2">
      <c r="A558" s="9" t="s">
        <v>558</v>
      </c>
      <c r="B558" s="11">
        <v>19.055004</v>
      </c>
      <c r="C558" s="11">
        <v>19.779146000000001</v>
      </c>
      <c r="D558" s="11">
        <v>19.050863</v>
      </c>
      <c r="E558" s="11">
        <v>24.051725000000001</v>
      </c>
      <c r="F558" s="11">
        <v>28.102978</v>
      </c>
      <c r="G558" s="11">
        <v>26.965588</v>
      </c>
      <c r="H558" s="11">
        <v>3555.95779841886</v>
      </c>
      <c r="I558" s="11">
        <v>-0.35610251572333301</v>
      </c>
      <c r="J558" s="10">
        <v>5.5069099438344104E-7</v>
      </c>
      <c r="K558" s="10">
        <v>2.8817890795244001E-5</v>
      </c>
    </row>
    <row r="559" spans="1:11" ht="14.25" x14ac:dyDescent="0.2">
      <c r="A559" s="9" t="s">
        <v>559</v>
      </c>
      <c r="B559" s="11">
        <v>54.081654</v>
      </c>
      <c r="C559" s="11">
        <v>48.346252</v>
      </c>
      <c r="D559" s="11">
        <v>53.566913999999997</v>
      </c>
      <c r="E559" s="11">
        <v>67.184425000000005</v>
      </c>
      <c r="F559" s="11">
        <v>66.580810999999997</v>
      </c>
      <c r="G559" s="11">
        <v>67.003708000000003</v>
      </c>
      <c r="H559" s="11">
        <v>7329.7723099463201</v>
      </c>
      <c r="I559" s="11">
        <v>-0.332658844358724</v>
      </c>
      <c r="J559" s="10">
        <v>5.5041193082116703E-7</v>
      </c>
      <c r="K559" s="10">
        <v>2.8817890795244001E-5</v>
      </c>
    </row>
    <row r="560" spans="1:11" ht="14.25" x14ac:dyDescent="0.2">
      <c r="A560" s="9" t="s">
        <v>560</v>
      </c>
      <c r="B560" s="11">
        <v>28.183201</v>
      </c>
      <c r="C560" s="11">
        <v>28.713405999999999</v>
      </c>
      <c r="D560" s="11">
        <v>28.696702999999999</v>
      </c>
      <c r="E560" s="11">
        <v>35.274746</v>
      </c>
      <c r="F560" s="11">
        <v>34.358879000000002</v>
      </c>
      <c r="G560" s="11">
        <v>36.266975000000002</v>
      </c>
      <c r="H560" s="11">
        <v>13065.377181796601</v>
      </c>
      <c r="I560" s="11">
        <v>-0.279324995383257</v>
      </c>
      <c r="J560" s="10">
        <v>5.5439699867408804E-7</v>
      </c>
      <c r="K560" s="10">
        <v>2.8961196093039199E-5</v>
      </c>
    </row>
    <row r="561" spans="1:11" ht="14.25" x14ac:dyDescent="0.2">
      <c r="A561" s="9" t="s">
        <v>561</v>
      </c>
      <c r="B561" s="11">
        <v>3.4593989999999999</v>
      </c>
      <c r="C561" s="11">
        <v>3.7352759999999998</v>
      </c>
      <c r="D561" s="11">
        <v>4.1805899999999996</v>
      </c>
      <c r="E561" s="11">
        <v>5.2976559999999999</v>
      </c>
      <c r="F561" s="11">
        <v>6.1334549999999997</v>
      </c>
      <c r="G561" s="11">
        <v>5.8397370000000004</v>
      </c>
      <c r="H561" s="11">
        <v>1084.94515642481</v>
      </c>
      <c r="I561" s="11">
        <v>-0.58514897656527398</v>
      </c>
      <c r="J561" s="10">
        <v>5.5851021991679896E-7</v>
      </c>
      <c r="K561" s="10">
        <v>2.91252376529086E-5</v>
      </c>
    </row>
    <row r="562" spans="1:11" ht="14.25" x14ac:dyDescent="0.2">
      <c r="A562" s="9" t="s">
        <v>562</v>
      </c>
      <c r="B562" s="11">
        <v>16.608526000000001</v>
      </c>
      <c r="C562" s="11">
        <v>16.917726999999999</v>
      </c>
      <c r="D562" s="11">
        <v>14.923572999999999</v>
      </c>
      <c r="E562" s="11">
        <v>13.381605</v>
      </c>
      <c r="F562" s="11">
        <v>14.376405999999999</v>
      </c>
      <c r="G562" s="11">
        <v>12.767507</v>
      </c>
      <c r="H562" s="11">
        <v>1943.4353329984899</v>
      </c>
      <c r="I562" s="11">
        <v>0.59599450162110001</v>
      </c>
      <c r="J562" s="10">
        <v>5.6468142937304299E-7</v>
      </c>
      <c r="K562" s="10">
        <v>2.9344807683026501E-5</v>
      </c>
    </row>
    <row r="563" spans="1:11" ht="14.25" x14ac:dyDescent="0.2">
      <c r="A563" s="9" t="s">
        <v>563</v>
      </c>
      <c r="B563" s="11">
        <v>1.110719</v>
      </c>
      <c r="C563" s="11">
        <v>0.82691000000000003</v>
      </c>
      <c r="D563" s="11">
        <v>0.98683500000000002</v>
      </c>
      <c r="E563" s="11">
        <v>1.756742</v>
      </c>
      <c r="F563" s="11">
        <v>1.894817</v>
      </c>
      <c r="G563" s="11">
        <v>2.1764139999999998</v>
      </c>
      <c r="H563" s="11">
        <v>197.02489083491301</v>
      </c>
      <c r="I563" s="11">
        <v>-1.0480166268209301</v>
      </c>
      <c r="J563" s="10">
        <v>5.6406321924795303E-7</v>
      </c>
      <c r="K563" s="10">
        <v>2.9344807683026501E-5</v>
      </c>
    </row>
    <row r="564" spans="1:11" ht="14.25" x14ac:dyDescent="0.2">
      <c r="A564" s="9" t="s">
        <v>564</v>
      </c>
      <c r="B564" s="11">
        <v>14.429482</v>
      </c>
      <c r="C564" s="11">
        <v>13.531385999999999</v>
      </c>
      <c r="D564" s="11">
        <v>13.888821</v>
      </c>
      <c r="E564" s="11">
        <v>17.626405999999999</v>
      </c>
      <c r="F564" s="11">
        <v>17.44434</v>
      </c>
      <c r="G564" s="11">
        <v>18.466311999999999</v>
      </c>
      <c r="H564" s="11">
        <v>5799.6453470630504</v>
      </c>
      <c r="I564" s="11">
        <v>-0.31548680322209399</v>
      </c>
      <c r="J564" s="10">
        <v>5.7441952683194904E-7</v>
      </c>
      <c r="K564" s="10">
        <v>2.9799132923155502E-5</v>
      </c>
    </row>
    <row r="565" spans="1:11" ht="14.25" x14ac:dyDescent="0.2">
      <c r="A565" s="9" t="s">
        <v>565</v>
      </c>
      <c r="B565" s="11">
        <v>2.8012160000000002</v>
      </c>
      <c r="C565" s="11">
        <v>2.2013919999999998</v>
      </c>
      <c r="D565" s="11">
        <v>2.1204190000000001</v>
      </c>
      <c r="E565" s="11">
        <v>3.4293740000000001</v>
      </c>
      <c r="F565" s="11">
        <v>3.683338</v>
      </c>
      <c r="G565" s="11">
        <v>3.1087120000000001</v>
      </c>
      <c r="H565" s="11">
        <v>750.27711120914103</v>
      </c>
      <c r="I565" s="11">
        <v>-0.58738588982078199</v>
      </c>
      <c r="J565" s="10">
        <v>5.7549215529455799E-7</v>
      </c>
      <c r="K565" s="10">
        <v>2.98031257516124E-5</v>
      </c>
    </row>
    <row r="566" spans="1:11" ht="14.25" x14ac:dyDescent="0.2">
      <c r="A566" s="9" t="s">
        <v>566</v>
      </c>
      <c r="B566" s="11">
        <v>17.082360999999999</v>
      </c>
      <c r="C566" s="11">
        <v>16.212606000000001</v>
      </c>
      <c r="D566" s="11">
        <v>16.381439</v>
      </c>
      <c r="E566" s="11">
        <v>12.526396</v>
      </c>
      <c r="F566" s="11">
        <v>13.255585</v>
      </c>
      <c r="G566" s="11">
        <v>12.129695999999999</v>
      </c>
      <c r="H566" s="11">
        <v>4685.1896810981698</v>
      </c>
      <c r="I566" s="11">
        <v>0.37546257963596202</v>
      </c>
      <c r="J566" s="10">
        <v>5.9656851853099095E-7</v>
      </c>
      <c r="K566" s="10">
        <v>3.0788078388255397E-5</v>
      </c>
    </row>
    <row r="567" spans="1:11" ht="14.25" x14ac:dyDescent="0.2">
      <c r="A567" s="9" t="s">
        <v>567</v>
      </c>
      <c r="B567" s="11">
        <v>10.876439</v>
      </c>
      <c r="C567" s="11">
        <v>11.095452</v>
      </c>
      <c r="D567" s="11">
        <v>10.686627</v>
      </c>
      <c r="E567" s="11">
        <v>8.4518810000000002</v>
      </c>
      <c r="F567" s="11">
        <v>8.4435160000000007</v>
      </c>
      <c r="G567" s="11">
        <v>8.2624750000000002</v>
      </c>
      <c r="H567" s="11">
        <v>2257.3840037784598</v>
      </c>
      <c r="I567" s="11">
        <v>0.38909056791915497</v>
      </c>
      <c r="J567" s="10">
        <v>5.9905446912580495E-7</v>
      </c>
      <c r="K567" s="10">
        <v>3.0863162520383299E-5</v>
      </c>
    </row>
    <row r="568" spans="1:11" ht="14.25" x14ac:dyDescent="0.2">
      <c r="A568" s="9" t="s">
        <v>568</v>
      </c>
      <c r="B568" s="11">
        <v>39.847630000000002</v>
      </c>
      <c r="C568" s="11">
        <v>39.44408</v>
      </c>
      <c r="D568" s="11">
        <v>43.269736999999999</v>
      </c>
      <c r="E568" s="11">
        <v>50.247444000000002</v>
      </c>
      <c r="F568" s="11">
        <v>51.980086999999997</v>
      </c>
      <c r="G568" s="11">
        <v>53.286732000000001</v>
      </c>
      <c r="H568" s="11">
        <v>10706.8616551381</v>
      </c>
      <c r="I568" s="11">
        <v>-0.32283197713929201</v>
      </c>
      <c r="J568" s="10">
        <v>6.0171241975350796E-7</v>
      </c>
      <c r="K568" s="10">
        <v>3.0946834811824301E-5</v>
      </c>
    </row>
    <row r="569" spans="1:11" ht="14.25" x14ac:dyDescent="0.2">
      <c r="A569" s="9" t="s">
        <v>569</v>
      </c>
      <c r="B569" s="11">
        <v>46.470557999999997</v>
      </c>
      <c r="C569" s="11">
        <v>46.300224</v>
      </c>
      <c r="D569" s="11">
        <v>41.993091999999997</v>
      </c>
      <c r="E569" s="11">
        <v>31.758265999999999</v>
      </c>
      <c r="F569" s="11">
        <v>31.434628</v>
      </c>
      <c r="G569" s="11">
        <v>33.349044999999997</v>
      </c>
      <c r="H569" s="11">
        <v>12697.530568255501</v>
      </c>
      <c r="I569" s="11">
        <v>0.40069637588635298</v>
      </c>
      <c r="J569" s="10">
        <v>6.1007860944006295E-7</v>
      </c>
      <c r="K569" s="10">
        <v>3.1323298484338603E-5</v>
      </c>
    </row>
    <row r="570" spans="1:11" ht="14.25" x14ac:dyDescent="0.2">
      <c r="A570" s="9" t="s">
        <v>570</v>
      </c>
      <c r="B570" s="11">
        <v>5.2053019999999997</v>
      </c>
      <c r="C570" s="11">
        <v>5.6534389999999997</v>
      </c>
      <c r="D570" s="11">
        <v>5.2038630000000001</v>
      </c>
      <c r="E570" s="11">
        <v>4.7033449999999997</v>
      </c>
      <c r="F570" s="11">
        <v>4.340554</v>
      </c>
      <c r="G570" s="11">
        <v>4.2297510000000003</v>
      </c>
      <c r="H570" s="11">
        <v>4338.7521284045197</v>
      </c>
      <c r="I570" s="11">
        <v>0.321817585617163</v>
      </c>
      <c r="J570" s="10">
        <v>6.1265716715438502E-7</v>
      </c>
      <c r="K570" s="10">
        <v>3.1401827028137298E-5</v>
      </c>
    </row>
    <row r="571" spans="1:11" ht="14.25" x14ac:dyDescent="0.2">
      <c r="A571" s="9" t="s">
        <v>571</v>
      </c>
      <c r="B571" s="11">
        <v>0.12903500000000001</v>
      </c>
      <c r="C571" s="11">
        <v>0.53707899999999997</v>
      </c>
      <c r="D571" s="11">
        <v>0.20810600000000001</v>
      </c>
      <c r="E571" s="11">
        <v>1.2297819999999999</v>
      </c>
      <c r="F571" s="11">
        <v>2.0330400000000002</v>
      </c>
      <c r="G571" s="11">
        <v>2.3844069999999999</v>
      </c>
      <c r="H571" s="11">
        <v>91.373304461060101</v>
      </c>
      <c r="I571" s="11">
        <v>-2.6142515721718498</v>
      </c>
      <c r="J571" s="10">
        <v>6.2478060154729803E-7</v>
      </c>
      <c r="K571" s="10">
        <v>3.1968474779684198E-5</v>
      </c>
    </row>
    <row r="572" spans="1:11" ht="14.25" x14ac:dyDescent="0.2">
      <c r="A572" s="9" t="s">
        <v>572</v>
      </c>
      <c r="B572" s="11">
        <v>6.3686939999999996</v>
      </c>
      <c r="C572" s="11">
        <v>6.8182090000000004</v>
      </c>
      <c r="D572" s="11">
        <v>5.6548480000000003</v>
      </c>
      <c r="E572" s="11">
        <v>3.7480669999999998</v>
      </c>
      <c r="F572" s="11">
        <v>3.8023560000000001</v>
      </c>
      <c r="G572" s="11">
        <v>2.8180640000000001</v>
      </c>
      <c r="H572" s="11">
        <v>431.75434527904901</v>
      </c>
      <c r="I572" s="11">
        <v>0.87596918792285405</v>
      </c>
      <c r="J572" s="10">
        <v>6.3320084189598405E-7</v>
      </c>
      <c r="K572" s="10">
        <v>3.2234014966789903E-5</v>
      </c>
    </row>
    <row r="573" spans="1:11" ht="14.25" x14ac:dyDescent="0.2">
      <c r="A573" s="9" t="s">
        <v>573</v>
      </c>
      <c r="B573" s="11">
        <v>2.8323170000000002</v>
      </c>
      <c r="C573" s="11">
        <v>2.73258</v>
      </c>
      <c r="D573" s="11">
        <v>1.9349639999999999</v>
      </c>
      <c r="E573" s="11">
        <v>1.3372459999999999</v>
      </c>
      <c r="F573" s="11">
        <v>1.45431</v>
      </c>
      <c r="G573" s="11">
        <v>1.338946</v>
      </c>
      <c r="H573" s="11">
        <v>537.38461169048298</v>
      </c>
      <c r="I573" s="11">
        <v>0.91007330864514402</v>
      </c>
      <c r="J573" s="10">
        <v>6.3281169300200605E-7</v>
      </c>
      <c r="K573" s="10">
        <v>3.2234014966789903E-5</v>
      </c>
    </row>
    <row r="574" spans="1:11" ht="14.25" x14ac:dyDescent="0.2">
      <c r="A574" s="9" t="s">
        <v>574</v>
      </c>
      <c r="B574" s="11">
        <v>1.418174</v>
      </c>
      <c r="C574" s="11">
        <v>0.953816</v>
      </c>
      <c r="D574" s="11">
        <v>1.4621299999999999</v>
      </c>
      <c r="E574" s="11">
        <v>2.6139299999999999</v>
      </c>
      <c r="F574" s="11">
        <v>2.5838760000000001</v>
      </c>
      <c r="G574" s="11">
        <v>2.23028</v>
      </c>
      <c r="H574" s="11">
        <v>286.11957722193301</v>
      </c>
      <c r="I574" s="11">
        <v>-1.01121920199541</v>
      </c>
      <c r="J574" s="10">
        <v>6.3153533963049097E-7</v>
      </c>
      <c r="K574" s="10">
        <v>3.2234014966789903E-5</v>
      </c>
    </row>
    <row r="575" spans="1:11" ht="14.25" x14ac:dyDescent="0.2">
      <c r="A575" s="9" t="s">
        <v>575</v>
      </c>
      <c r="B575" s="11">
        <v>14.617626</v>
      </c>
      <c r="C575" s="11">
        <v>15.67539</v>
      </c>
      <c r="D575" s="11">
        <v>13.155396</v>
      </c>
      <c r="E575" s="11">
        <v>10.055083</v>
      </c>
      <c r="F575" s="11">
        <v>11.11665</v>
      </c>
      <c r="G575" s="11">
        <v>11.024343</v>
      </c>
      <c r="H575" s="11">
        <v>4360.6554076430502</v>
      </c>
      <c r="I575" s="11">
        <v>0.42987044432475702</v>
      </c>
      <c r="J575" s="10">
        <v>6.3710246669739405E-7</v>
      </c>
      <c r="K575" s="10">
        <v>3.2377568990921997E-5</v>
      </c>
    </row>
    <row r="576" spans="1:11" ht="14.25" x14ac:dyDescent="0.2">
      <c r="A576" s="9" t="s">
        <v>576</v>
      </c>
      <c r="B576" s="11">
        <v>41.150725999999999</v>
      </c>
      <c r="C576" s="11">
        <v>42.614432999999998</v>
      </c>
      <c r="D576" s="11">
        <v>42.677985999999997</v>
      </c>
      <c r="E576" s="11">
        <v>52.262745000000002</v>
      </c>
      <c r="F576" s="11">
        <v>51.859023999999998</v>
      </c>
      <c r="G576" s="11">
        <v>50.544215999999999</v>
      </c>
      <c r="H576" s="11">
        <v>10246.7198710706</v>
      </c>
      <c r="I576" s="11">
        <v>-0.27031203652939001</v>
      </c>
      <c r="J576" s="10">
        <v>6.4696051375128903E-7</v>
      </c>
      <c r="K576" s="10">
        <v>3.2822828912063302E-5</v>
      </c>
    </row>
    <row r="577" spans="1:11" ht="14.25" x14ac:dyDescent="0.2">
      <c r="A577" s="9" t="s">
        <v>577</v>
      </c>
      <c r="B577" s="11">
        <v>93.085915</v>
      </c>
      <c r="C577" s="11">
        <v>90.420638999999994</v>
      </c>
      <c r="D577" s="11">
        <v>82.213509000000002</v>
      </c>
      <c r="E577" s="11">
        <v>64.367583999999994</v>
      </c>
      <c r="F577" s="11">
        <v>65.456695999999994</v>
      </c>
      <c r="G577" s="11">
        <v>59.141337999999998</v>
      </c>
      <c r="H577" s="11">
        <v>38184.470114231503</v>
      </c>
      <c r="I577" s="11">
        <v>0.485941072079835</v>
      </c>
      <c r="J577" s="10">
        <v>6.5221619320611896E-7</v>
      </c>
      <c r="K577" s="10">
        <v>3.30334810680859E-5</v>
      </c>
    </row>
    <row r="578" spans="1:11" ht="14.25" x14ac:dyDescent="0.2">
      <c r="A578" s="9" t="s">
        <v>578</v>
      </c>
      <c r="B578" s="11">
        <v>18.685269999999999</v>
      </c>
      <c r="C578" s="11">
        <v>18.455310999999998</v>
      </c>
      <c r="D578" s="11">
        <v>15.737361999999999</v>
      </c>
      <c r="E578" s="11">
        <v>13.425032</v>
      </c>
      <c r="F578" s="11">
        <v>13.251364000000001</v>
      </c>
      <c r="G578" s="11">
        <v>12.929015</v>
      </c>
      <c r="H578" s="11">
        <v>10155.6633677029</v>
      </c>
      <c r="I578" s="11">
        <v>0.407398908159679</v>
      </c>
      <c r="J578" s="10">
        <v>6.6566984982897096E-7</v>
      </c>
      <c r="K578" s="10">
        <v>3.3657931781977402E-5</v>
      </c>
    </row>
    <row r="579" spans="1:11" ht="14.25" x14ac:dyDescent="0.2">
      <c r="A579" s="9" t="s">
        <v>579</v>
      </c>
      <c r="B579" s="11">
        <v>23.964556000000002</v>
      </c>
      <c r="C579" s="11">
        <v>24.137882000000001</v>
      </c>
      <c r="D579" s="11">
        <v>24.886313999999999</v>
      </c>
      <c r="E579" s="11">
        <v>20.301995999999999</v>
      </c>
      <c r="F579" s="11">
        <v>18.442806000000001</v>
      </c>
      <c r="G579" s="11">
        <v>20.929984999999999</v>
      </c>
      <c r="H579" s="11">
        <v>15668.916972378</v>
      </c>
      <c r="I579" s="11">
        <v>0.33388966216682098</v>
      </c>
      <c r="J579" s="10">
        <v>7.2085174404717203E-7</v>
      </c>
      <c r="K579" s="10">
        <v>3.6386602452890398E-5</v>
      </c>
    </row>
    <row r="580" spans="1:11" ht="14.25" x14ac:dyDescent="0.2">
      <c r="A580" s="9" t="s">
        <v>580</v>
      </c>
      <c r="B580" s="11">
        <v>2.9908610000000002</v>
      </c>
      <c r="C580" s="11">
        <v>2.5954329999999999</v>
      </c>
      <c r="D580" s="11">
        <v>2.1201240000000001</v>
      </c>
      <c r="E580" s="11">
        <v>3.7652519999999998</v>
      </c>
      <c r="F580" s="11">
        <v>4.0238290000000001</v>
      </c>
      <c r="G580" s="11">
        <v>4.0542189999999998</v>
      </c>
      <c r="H580" s="11">
        <v>818.56997660033801</v>
      </c>
      <c r="I580" s="11">
        <v>-0.74965715637580699</v>
      </c>
      <c r="J580" s="10">
        <v>7.2982552905275697E-7</v>
      </c>
      <c r="K580" s="10">
        <v>3.6715743800228897E-5</v>
      </c>
    </row>
    <row r="581" spans="1:11" ht="14.25" x14ac:dyDescent="0.2">
      <c r="A581" s="9" t="s">
        <v>581</v>
      </c>
      <c r="B581" s="11">
        <v>0.46314499999999997</v>
      </c>
      <c r="C581" s="11">
        <v>0.79112099999999996</v>
      </c>
      <c r="D581" s="11">
        <v>0.49177700000000002</v>
      </c>
      <c r="E581" s="11">
        <v>1.000372</v>
      </c>
      <c r="F581" s="11">
        <v>1.0748519999999999</v>
      </c>
      <c r="G581" s="11">
        <v>1.209106</v>
      </c>
      <c r="H581" s="11">
        <v>198.42535292479801</v>
      </c>
      <c r="I581" s="11">
        <v>-1.3753417556221901</v>
      </c>
      <c r="J581" s="10">
        <v>7.2959612482858901E-7</v>
      </c>
      <c r="K581" s="10">
        <v>3.6715743800228897E-5</v>
      </c>
    </row>
    <row r="582" spans="1:11" ht="14.25" x14ac:dyDescent="0.2">
      <c r="A582" s="9" t="s">
        <v>582</v>
      </c>
      <c r="B582" s="11">
        <v>9.5021129999999996</v>
      </c>
      <c r="C582" s="11">
        <v>9.6114899999999999</v>
      </c>
      <c r="D582" s="11">
        <v>8.8424790000000009</v>
      </c>
      <c r="E582" s="11">
        <v>10.913328</v>
      </c>
      <c r="F582" s="11">
        <v>12.092131999999999</v>
      </c>
      <c r="G582" s="11">
        <v>11.468823</v>
      </c>
      <c r="H582" s="11">
        <v>3141.6086675819101</v>
      </c>
      <c r="I582" s="11">
        <v>-0.32634305228736299</v>
      </c>
      <c r="J582" s="10">
        <v>7.3455029970123999E-7</v>
      </c>
      <c r="K582" s="10">
        <v>3.6891433088854401E-5</v>
      </c>
    </row>
    <row r="583" spans="1:11" ht="14.25" x14ac:dyDescent="0.2">
      <c r="A583" s="9" t="s">
        <v>583</v>
      </c>
      <c r="B583" s="11">
        <v>11.681111</v>
      </c>
      <c r="C583" s="11">
        <v>12.460159000000001</v>
      </c>
      <c r="D583" s="11">
        <v>11.302125</v>
      </c>
      <c r="E583" s="11">
        <v>9.3928709999999995</v>
      </c>
      <c r="F583" s="11">
        <v>9.3351240000000004</v>
      </c>
      <c r="G583" s="11">
        <v>8.9854800000000008</v>
      </c>
      <c r="H583" s="11">
        <v>2268.86130512913</v>
      </c>
      <c r="I583" s="11">
        <v>0.41448174895876599</v>
      </c>
      <c r="J583" s="10">
        <v>7.3919290277839801E-7</v>
      </c>
      <c r="K583" s="10">
        <v>3.7062414001450199E-5</v>
      </c>
    </row>
    <row r="584" spans="1:11" ht="14.25" x14ac:dyDescent="0.2">
      <c r="A584" s="9" t="s">
        <v>584</v>
      </c>
      <c r="B584" s="11">
        <v>3.6799230000000001</v>
      </c>
      <c r="C584" s="11">
        <v>3.5295719999999999</v>
      </c>
      <c r="D584" s="11">
        <v>3.503463</v>
      </c>
      <c r="E584" s="11">
        <v>2.5594350000000001</v>
      </c>
      <c r="F584" s="11">
        <v>3.0868259999999998</v>
      </c>
      <c r="G584" s="11">
        <v>2.511781</v>
      </c>
      <c r="H584" s="11">
        <v>3115.67549946093</v>
      </c>
      <c r="I584" s="11">
        <v>0.357499206167669</v>
      </c>
      <c r="J584" s="10">
        <v>7.5388802541295902E-7</v>
      </c>
      <c r="K584" s="10">
        <v>3.7736003787100502E-5</v>
      </c>
    </row>
    <row r="585" spans="1:11" ht="14.25" x14ac:dyDescent="0.2">
      <c r="A585" s="9" t="s">
        <v>585</v>
      </c>
      <c r="B585" s="11">
        <v>142.73620600000001</v>
      </c>
      <c r="C585" s="11">
        <v>140.01814300000001</v>
      </c>
      <c r="D585" s="11">
        <v>142.77040099999999</v>
      </c>
      <c r="E585" s="11">
        <v>123.501152</v>
      </c>
      <c r="F585" s="11">
        <v>116.222328</v>
      </c>
      <c r="G585" s="11">
        <v>118.28608699999999</v>
      </c>
      <c r="H585" s="11">
        <v>81987.398627499701</v>
      </c>
      <c r="I585" s="11">
        <v>0.265265503533479</v>
      </c>
      <c r="J585" s="10">
        <v>7.5690085191405795E-7</v>
      </c>
      <c r="K585" s="10">
        <v>3.7823561269354703E-5</v>
      </c>
    </row>
    <row r="586" spans="1:11" ht="14.25" x14ac:dyDescent="0.2">
      <c r="A586" s="9" t="s">
        <v>586</v>
      </c>
      <c r="B586" s="11">
        <v>0.18549099999999999</v>
      </c>
      <c r="C586" s="11">
        <v>0.24316399999999999</v>
      </c>
      <c r="D586" s="11">
        <v>0.162609</v>
      </c>
      <c r="E586" s="11">
        <v>0.80518299999999998</v>
      </c>
      <c r="F586" s="11">
        <v>1.0527489999999999</v>
      </c>
      <c r="G586" s="11">
        <v>0.60462800000000005</v>
      </c>
      <c r="H586" s="11">
        <v>85.362677617258697</v>
      </c>
      <c r="I586" s="11">
        <v>-1.9375650057623599</v>
      </c>
      <c r="J586" s="10">
        <v>7.7975227214289204E-7</v>
      </c>
      <c r="K586" s="10">
        <v>3.8900541270088602E-5</v>
      </c>
    </row>
    <row r="587" spans="1:11" ht="14.25" x14ac:dyDescent="0.2">
      <c r="A587" s="9" t="s">
        <v>587</v>
      </c>
      <c r="B587" s="11">
        <v>4.2740280000000004</v>
      </c>
      <c r="C587" s="11">
        <v>4.2036439999999997</v>
      </c>
      <c r="D587" s="11">
        <v>4.3240220000000003</v>
      </c>
      <c r="E587" s="11">
        <v>3.4083000000000001</v>
      </c>
      <c r="F587" s="11">
        <v>3.554996</v>
      </c>
      <c r="G587" s="11">
        <v>3.3182469999999999</v>
      </c>
      <c r="H587" s="11">
        <v>2058.8486809164701</v>
      </c>
      <c r="I587" s="11">
        <v>0.386309075773769</v>
      </c>
      <c r="J587" s="10">
        <v>7.8528369458795602E-7</v>
      </c>
      <c r="K587" s="10">
        <v>3.9111309201499601E-5</v>
      </c>
    </row>
    <row r="588" spans="1:11" ht="14.25" x14ac:dyDescent="0.2">
      <c r="A588" s="9" t="s">
        <v>588</v>
      </c>
      <c r="B588" s="11">
        <v>16.625530000000001</v>
      </c>
      <c r="C588" s="11">
        <v>16.65204</v>
      </c>
      <c r="D588" s="11">
        <v>19.386448000000001</v>
      </c>
      <c r="E588" s="11">
        <v>22.825209000000001</v>
      </c>
      <c r="F588" s="11">
        <v>27.705912000000001</v>
      </c>
      <c r="G588" s="11">
        <v>28.248631</v>
      </c>
      <c r="H588" s="11">
        <v>4040.1686300471802</v>
      </c>
      <c r="I588" s="11">
        <v>-0.48727989276026701</v>
      </c>
      <c r="J588" s="10">
        <v>7.8704133749494704E-7</v>
      </c>
      <c r="K588" s="10">
        <v>3.9133734809362499E-5</v>
      </c>
    </row>
    <row r="589" spans="1:11" ht="14.25" x14ac:dyDescent="0.2">
      <c r="A589" s="9" t="s">
        <v>589</v>
      </c>
      <c r="B589" s="11">
        <v>19.61581</v>
      </c>
      <c r="C589" s="11">
        <v>18.320143000000002</v>
      </c>
      <c r="D589" s="11">
        <v>18.823163999999998</v>
      </c>
      <c r="E589" s="11">
        <v>24.09506</v>
      </c>
      <c r="F589" s="11">
        <v>24.331821000000001</v>
      </c>
      <c r="G589" s="11">
        <v>24.277308000000001</v>
      </c>
      <c r="H589" s="11">
        <v>5495.2677968838998</v>
      </c>
      <c r="I589" s="11">
        <v>-0.312784187544009</v>
      </c>
      <c r="J589" s="10">
        <v>7.9717630991822797E-7</v>
      </c>
      <c r="K589" s="10">
        <v>3.9571937785708698E-5</v>
      </c>
    </row>
    <row r="590" spans="1:11" ht="14.25" x14ac:dyDescent="0.2">
      <c r="A590" s="9" t="s">
        <v>590</v>
      </c>
      <c r="B590" s="11">
        <v>18.482051999999999</v>
      </c>
      <c r="C590" s="11">
        <v>17.232506000000001</v>
      </c>
      <c r="D590" s="11">
        <v>17.100079000000001</v>
      </c>
      <c r="E590" s="11">
        <v>13.261945000000001</v>
      </c>
      <c r="F590" s="11">
        <v>13.773688</v>
      </c>
      <c r="G590" s="11">
        <v>13.007066999999999</v>
      </c>
      <c r="H590" s="11">
        <v>3563.39712652143</v>
      </c>
      <c r="I590" s="11">
        <v>0.42406382756243999</v>
      </c>
      <c r="J590" s="10">
        <v>8.2136206298883103E-7</v>
      </c>
      <c r="K590" s="10">
        <v>4.0705017601729601E-5</v>
      </c>
    </row>
    <row r="591" spans="1:11" ht="14.25" x14ac:dyDescent="0.2">
      <c r="A591" s="9" t="s">
        <v>591</v>
      </c>
      <c r="B591" s="11">
        <v>2.4490919999999998</v>
      </c>
      <c r="C591" s="11">
        <v>2.4748589999999999</v>
      </c>
      <c r="D591" s="11">
        <v>2.221956</v>
      </c>
      <c r="E591" s="11">
        <v>1.5536589999999999</v>
      </c>
      <c r="F591" s="11">
        <v>1.8080780000000001</v>
      </c>
      <c r="G591" s="11">
        <v>1.4047590000000001</v>
      </c>
      <c r="H591" s="11">
        <v>1055.7490404319301</v>
      </c>
      <c r="I591" s="11">
        <v>0.62099471231551795</v>
      </c>
      <c r="J591" s="10">
        <v>8.2594968150953099E-7</v>
      </c>
      <c r="K591" s="10">
        <v>4.0864713746487301E-5</v>
      </c>
    </row>
    <row r="592" spans="1:11" ht="14.25" x14ac:dyDescent="0.2">
      <c r="A592" s="9" t="s">
        <v>592</v>
      </c>
      <c r="B592" s="11">
        <v>11.754561000000001</v>
      </c>
      <c r="C592" s="11">
        <v>11.376868</v>
      </c>
      <c r="D592" s="11">
        <v>10.876708000000001</v>
      </c>
      <c r="E592" s="11">
        <v>9.3139339999999997</v>
      </c>
      <c r="F592" s="11">
        <v>9.4936919999999994</v>
      </c>
      <c r="G592" s="11">
        <v>9.1910679999999996</v>
      </c>
      <c r="H592" s="11">
        <v>8841.6837606513891</v>
      </c>
      <c r="I592" s="11">
        <v>0.30490655379506898</v>
      </c>
      <c r="J592" s="10">
        <v>8.3094421062318705E-7</v>
      </c>
      <c r="K592" s="10">
        <v>4.1043981941557498E-5</v>
      </c>
    </row>
    <row r="593" spans="1:11" ht="14.25" x14ac:dyDescent="0.2">
      <c r="A593" s="9" t="s">
        <v>593</v>
      </c>
      <c r="B593" s="11">
        <v>11.917783999999999</v>
      </c>
      <c r="C593" s="11">
        <v>11.102270000000001</v>
      </c>
      <c r="D593" s="11">
        <v>11.853972000000001</v>
      </c>
      <c r="E593" s="11">
        <v>9.5695300000000003</v>
      </c>
      <c r="F593" s="11">
        <v>9.8443389999999997</v>
      </c>
      <c r="G593" s="11">
        <v>9.5021699999999996</v>
      </c>
      <c r="H593" s="11">
        <v>2473.7476328420698</v>
      </c>
      <c r="I593" s="11">
        <v>0.35023094717641801</v>
      </c>
      <c r="J593" s="10">
        <v>8.4920939646412995E-7</v>
      </c>
      <c r="K593" s="10">
        <v>4.1877075559078802E-5</v>
      </c>
    </row>
    <row r="594" spans="1:11" ht="14.25" x14ac:dyDescent="0.2">
      <c r="A594" s="9" t="s">
        <v>594</v>
      </c>
      <c r="B594" s="11">
        <v>5.3913909999999996</v>
      </c>
      <c r="C594" s="11">
        <v>5.1973089999999997</v>
      </c>
      <c r="D594" s="11">
        <v>4.5411710000000003</v>
      </c>
      <c r="E594" s="11">
        <v>2.4788730000000001</v>
      </c>
      <c r="F594" s="11">
        <v>1.737452</v>
      </c>
      <c r="G594" s="11">
        <v>2.9760040000000001</v>
      </c>
      <c r="H594" s="11">
        <v>359.75129619032401</v>
      </c>
      <c r="I594" s="11">
        <v>1.07528117721913</v>
      </c>
      <c r="J594" s="10">
        <v>8.5240083576283601E-7</v>
      </c>
      <c r="K594" s="10">
        <v>4.1965319435672699E-5</v>
      </c>
    </row>
    <row r="595" spans="1:11" ht="14.25" x14ac:dyDescent="0.2">
      <c r="A595" s="9" t="s">
        <v>595</v>
      </c>
      <c r="B595" s="11">
        <v>46.038269</v>
      </c>
      <c r="C595" s="11">
        <v>67.121368000000004</v>
      </c>
      <c r="D595" s="11">
        <v>61.750717000000002</v>
      </c>
      <c r="E595" s="11">
        <v>85.454528999999994</v>
      </c>
      <c r="F595" s="11">
        <v>84.745956000000007</v>
      </c>
      <c r="G595" s="11">
        <v>82.194191000000004</v>
      </c>
      <c r="H595" s="11">
        <v>17018.813526908201</v>
      </c>
      <c r="I595" s="11">
        <v>-0.36907531769441598</v>
      </c>
      <c r="J595" s="10">
        <v>8.7318232614326896E-7</v>
      </c>
      <c r="K595" s="10">
        <v>4.2847486177781097E-5</v>
      </c>
    </row>
    <row r="596" spans="1:11" ht="14.25" x14ac:dyDescent="0.2">
      <c r="A596" s="9" t="s">
        <v>596</v>
      </c>
      <c r="B596" s="11">
        <v>1.06891</v>
      </c>
      <c r="C596" s="11">
        <v>0.93692299999999995</v>
      </c>
      <c r="D596" s="11">
        <v>1.3829229999999999</v>
      </c>
      <c r="E596" s="11">
        <v>2.0451359999999998</v>
      </c>
      <c r="F596" s="11">
        <v>1.8319479999999999</v>
      </c>
      <c r="G596" s="11">
        <v>2.066783</v>
      </c>
      <c r="H596" s="11">
        <v>750.27981806634796</v>
      </c>
      <c r="I596" s="11">
        <v>-0.99664633601363595</v>
      </c>
      <c r="J596" s="10">
        <v>8.8811073688017597E-7</v>
      </c>
      <c r="K596" s="10">
        <v>4.3480825662562901E-5</v>
      </c>
    </row>
    <row r="597" spans="1:11" ht="14.25" x14ac:dyDescent="0.2">
      <c r="A597" s="9" t="s">
        <v>597</v>
      </c>
      <c r="B597" s="11">
        <v>26.794172</v>
      </c>
      <c r="C597" s="11">
        <v>26.880534999999998</v>
      </c>
      <c r="D597" s="11">
        <v>26.336552000000001</v>
      </c>
      <c r="E597" s="11">
        <v>22.303850000000001</v>
      </c>
      <c r="F597" s="11">
        <v>23.649398999999999</v>
      </c>
      <c r="G597" s="11">
        <v>21.352415000000001</v>
      </c>
      <c r="H597" s="11">
        <v>12702.333226163801</v>
      </c>
      <c r="I597" s="11">
        <v>0.29747144797140301</v>
      </c>
      <c r="J597" s="10">
        <v>8.9044686904590395E-7</v>
      </c>
      <c r="K597" s="10">
        <v>4.3480825662562901E-5</v>
      </c>
    </row>
    <row r="598" spans="1:11" ht="14.25" x14ac:dyDescent="0.2">
      <c r="A598" s="9" t="s">
        <v>598</v>
      </c>
      <c r="B598" s="11">
        <v>1.1486879999999999</v>
      </c>
      <c r="C598" s="11">
        <v>1.1533929999999999</v>
      </c>
      <c r="D598" s="11">
        <v>0.99184000000000005</v>
      </c>
      <c r="E598" s="11">
        <v>0.54754599999999998</v>
      </c>
      <c r="F598" s="11">
        <v>0.90001699999999996</v>
      </c>
      <c r="G598" s="11">
        <v>0.62172000000000005</v>
      </c>
      <c r="H598" s="11">
        <v>819.45061060284195</v>
      </c>
      <c r="I598" s="11">
        <v>0.61350105029937196</v>
      </c>
      <c r="J598" s="10">
        <v>8.8913974025000298E-7</v>
      </c>
      <c r="K598" s="10">
        <v>4.3480825662562901E-5</v>
      </c>
    </row>
    <row r="599" spans="1:11" ht="14.25" x14ac:dyDescent="0.2">
      <c r="A599" s="9" t="s">
        <v>599</v>
      </c>
      <c r="B599" s="11">
        <v>121.539497</v>
      </c>
      <c r="C599" s="11">
        <v>117.000595</v>
      </c>
      <c r="D599" s="11">
        <v>128.77259799999999</v>
      </c>
      <c r="E599" s="11">
        <v>100.78800200000001</v>
      </c>
      <c r="F599" s="11">
        <v>90.670479</v>
      </c>
      <c r="G599" s="11">
        <v>103.52327</v>
      </c>
      <c r="H599" s="11">
        <v>14738.390219557399</v>
      </c>
      <c r="I599" s="11">
        <v>0.28653963098339402</v>
      </c>
      <c r="J599" s="10">
        <v>9.2043599435462202E-7</v>
      </c>
      <c r="K599" s="10">
        <v>4.4799041656938E-5</v>
      </c>
    </row>
    <row r="600" spans="1:11" ht="14.25" x14ac:dyDescent="0.2">
      <c r="A600" s="9" t="s">
        <v>600</v>
      </c>
      <c r="B600" s="11">
        <v>442.71346999999997</v>
      </c>
      <c r="C600" s="11">
        <v>418.47366299999999</v>
      </c>
      <c r="D600" s="11">
        <v>400.12423699999999</v>
      </c>
      <c r="E600" s="11">
        <v>354.11413599999997</v>
      </c>
      <c r="F600" s="11">
        <v>340.05908199999999</v>
      </c>
      <c r="G600" s="11">
        <v>328.43942299999998</v>
      </c>
      <c r="H600" s="11">
        <v>144773.93197184199</v>
      </c>
      <c r="I600" s="11">
        <v>0.332798848529895</v>
      </c>
      <c r="J600" s="10">
        <v>9.2411901181870499E-7</v>
      </c>
      <c r="K600" s="10">
        <v>4.49052830856645E-5</v>
      </c>
    </row>
    <row r="601" spans="1:11" ht="14.25" x14ac:dyDescent="0.2">
      <c r="A601" s="9" t="s">
        <v>601</v>
      </c>
      <c r="B601" s="11">
        <v>0.22539100000000001</v>
      </c>
      <c r="C601" s="11">
        <v>0.316361</v>
      </c>
      <c r="D601" s="11">
        <v>0.14872299999999999</v>
      </c>
      <c r="E601" s="11">
        <v>0.78100000000000003</v>
      </c>
      <c r="F601" s="11">
        <v>0.83103499999999997</v>
      </c>
      <c r="G601" s="11">
        <v>0.55275099999999999</v>
      </c>
      <c r="H601" s="11">
        <v>193.01340484455</v>
      </c>
      <c r="I601" s="11">
        <v>-1.0364486064460601</v>
      </c>
      <c r="J601" s="10">
        <v>9.3059396806952401E-7</v>
      </c>
      <c r="K601" s="10">
        <v>4.51466276275933E-5</v>
      </c>
    </row>
    <row r="602" spans="1:11" ht="14.25" x14ac:dyDescent="0.2">
      <c r="A602" s="9" t="s">
        <v>602</v>
      </c>
      <c r="B602" s="11">
        <v>6.5877679999999996</v>
      </c>
      <c r="C602" s="11">
        <v>6.4031760000000002</v>
      </c>
      <c r="D602" s="11">
        <v>6.0742700000000003</v>
      </c>
      <c r="E602" s="11">
        <v>4.6450100000000001</v>
      </c>
      <c r="F602" s="11">
        <v>4.0333940000000004</v>
      </c>
      <c r="G602" s="11">
        <v>4.6311559999999998</v>
      </c>
      <c r="H602" s="11">
        <v>1132.2404098274601</v>
      </c>
      <c r="I602" s="11">
        <v>0.56078306131793598</v>
      </c>
      <c r="J602" s="10">
        <v>9.3646388072043096E-7</v>
      </c>
      <c r="K602" s="10">
        <v>4.5357885666027001E-5</v>
      </c>
    </row>
    <row r="603" spans="1:11" ht="14.25" x14ac:dyDescent="0.2">
      <c r="A603" s="9" t="s">
        <v>603</v>
      </c>
      <c r="B603" s="11">
        <v>17.564478000000001</v>
      </c>
      <c r="C603" s="11">
        <v>16.628852999999999</v>
      </c>
      <c r="D603" s="11">
        <v>17.337669000000002</v>
      </c>
      <c r="E603" s="11">
        <v>13.219177</v>
      </c>
      <c r="F603" s="11">
        <v>13.015264</v>
      </c>
      <c r="G603" s="11">
        <v>13.643769000000001</v>
      </c>
      <c r="H603" s="11">
        <v>5654.6774125081802</v>
      </c>
      <c r="I603" s="11">
        <v>0.50201770015650404</v>
      </c>
      <c r="J603" s="10">
        <v>9.4401702638095404E-7</v>
      </c>
      <c r="K603" s="10">
        <v>4.5649857270858003E-5</v>
      </c>
    </row>
    <row r="604" spans="1:11" ht="14.25" x14ac:dyDescent="0.2">
      <c r="A604" s="9" t="s">
        <v>604</v>
      </c>
      <c r="B604" s="11">
        <v>12.857189999999999</v>
      </c>
      <c r="C604" s="11">
        <v>12.082402</v>
      </c>
      <c r="D604" s="11">
        <v>12.503653999999999</v>
      </c>
      <c r="E604" s="11">
        <v>10.481382999999999</v>
      </c>
      <c r="F604" s="11">
        <v>10.749819</v>
      </c>
      <c r="G604" s="11">
        <v>10.138044000000001</v>
      </c>
      <c r="H604" s="11">
        <v>8514.2683921957105</v>
      </c>
      <c r="I604" s="11">
        <v>0.29001729246526398</v>
      </c>
      <c r="J604" s="10">
        <v>9.4859127786762699E-7</v>
      </c>
      <c r="K604" s="10">
        <v>4.5797068903889798E-5</v>
      </c>
    </row>
    <row r="605" spans="1:11" ht="14.25" x14ac:dyDescent="0.2">
      <c r="A605" s="9" t="s">
        <v>605</v>
      </c>
      <c r="B605" s="11">
        <v>15.87063</v>
      </c>
      <c r="C605" s="11">
        <v>15.340795999999999</v>
      </c>
      <c r="D605" s="11">
        <v>15.399309000000001</v>
      </c>
      <c r="E605" s="11">
        <v>13.637725</v>
      </c>
      <c r="F605" s="11">
        <v>13.019396</v>
      </c>
      <c r="G605" s="11">
        <v>13.499615</v>
      </c>
      <c r="H605" s="11">
        <v>12396.070894401601</v>
      </c>
      <c r="I605" s="11">
        <v>0.26796354815525503</v>
      </c>
      <c r="J605" s="10">
        <v>9.5688676582619896E-7</v>
      </c>
      <c r="K605" s="10">
        <v>4.6123174817191002E-5</v>
      </c>
    </row>
    <row r="606" spans="1:11" ht="14.25" x14ac:dyDescent="0.2">
      <c r="A606" s="9" t="s">
        <v>606</v>
      </c>
      <c r="B606" s="11">
        <v>14.237053</v>
      </c>
      <c r="C606" s="11">
        <v>11.974936</v>
      </c>
      <c r="D606" s="11">
        <v>13.801795</v>
      </c>
      <c r="E606" s="11">
        <v>23.162189000000001</v>
      </c>
      <c r="F606" s="11">
        <v>18.468512</v>
      </c>
      <c r="G606" s="11">
        <v>23.174873000000002</v>
      </c>
      <c r="H606" s="11">
        <v>1740.78603626627</v>
      </c>
      <c r="I606" s="11">
        <v>-0.56421083131080596</v>
      </c>
      <c r="J606" s="10">
        <v>9.74733196258112E-7</v>
      </c>
      <c r="K606" s="10">
        <v>4.6832566233698297E-5</v>
      </c>
    </row>
    <row r="607" spans="1:11" ht="14.25" x14ac:dyDescent="0.2">
      <c r="A607" s="9" t="s">
        <v>607</v>
      </c>
      <c r="B607" s="11">
        <v>36.001888000000001</v>
      </c>
      <c r="C607" s="11">
        <v>35.711075000000001</v>
      </c>
      <c r="D607" s="11">
        <v>36.471454999999999</v>
      </c>
      <c r="E607" s="11">
        <v>44.244953000000002</v>
      </c>
      <c r="F607" s="11">
        <v>50.602493000000003</v>
      </c>
      <c r="G607" s="11">
        <v>48.187072999999998</v>
      </c>
      <c r="H607" s="11">
        <v>4750.5070605181199</v>
      </c>
      <c r="I607" s="11">
        <v>-0.366195835303881</v>
      </c>
      <c r="J607" s="10">
        <v>9.8759283659039206E-7</v>
      </c>
      <c r="K607" s="10">
        <v>4.7374385220609301E-5</v>
      </c>
    </row>
    <row r="608" spans="1:11" ht="14.25" x14ac:dyDescent="0.2">
      <c r="A608" s="9" t="s">
        <v>608</v>
      </c>
      <c r="B608" s="11">
        <v>0.732433</v>
      </c>
      <c r="C608" s="11">
        <v>0.82286099999999995</v>
      </c>
      <c r="D608" s="11">
        <v>0.81258300000000006</v>
      </c>
      <c r="E608" s="11">
        <v>0.24781300000000001</v>
      </c>
      <c r="F608" s="11">
        <v>0.29383700000000001</v>
      </c>
      <c r="G608" s="11">
        <v>0.45355899999999999</v>
      </c>
      <c r="H608" s="11">
        <v>266.341361042198</v>
      </c>
      <c r="I608" s="11">
        <v>1.1004978672919401</v>
      </c>
      <c r="J608" s="10">
        <v>1.01674636513576E-6</v>
      </c>
      <c r="K608" s="10">
        <v>4.8617043047298398E-5</v>
      </c>
    </row>
    <row r="609" spans="1:11" ht="14.25" x14ac:dyDescent="0.2">
      <c r="A609" s="9" t="s">
        <v>609</v>
      </c>
      <c r="B609" s="11">
        <v>4.0656189999999999</v>
      </c>
      <c r="C609" s="11">
        <v>3.8574250000000001</v>
      </c>
      <c r="D609" s="11">
        <v>4.3339109999999996</v>
      </c>
      <c r="E609" s="11">
        <v>7.055231</v>
      </c>
      <c r="F609" s="11">
        <v>7.4497239999999998</v>
      </c>
      <c r="G609" s="11">
        <v>5.4056709999999999</v>
      </c>
      <c r="H609" s="11">
        <v>2151.33524843544</v>
      </c>
      <c r="I609" s="11">
        <v>-0.647882946397079</v>
      </c>
      <c r="J609" s="10">
        <v>1.0481750588542199E-6</v>
      </c>
      <c r="K609" s="10">
        <v>4.9960229357776203E-5</v>
      </c>
    </row>
    <row r="610" spans="1:11" ht="14.25" x14ac:dyDescent="0.2">
      <c r="A610" s="9" t="s">
        <v>610</v>
      </c>
      <c r="B610" s="11">
        <v>157.240433</v>
      </c>
      <c r="C610" s="11">
        <v>155.99908400000001</v>
      </c>
      <c r="D610" s="11">
        <v>162.00366199999999</v>
      </c>
      <c r="E610" s="11">
        <v>188.26312300000001</v>
      </c>
      <c r="F610" s="11">
        <v>200.90595999999999</v>
      </c>
      <c r="G610" s="11">
        <v>203.48315400000001</v>
      </c>
      <c r="H610" s="11">
        <v>63485.193727105499</v>
      </c>
      <c r="I610" s="11">
        <v>-0.447109793140814</v>
      </c>
      <c r="J610" s="10">
        <v>1.0631299978782001E-6</v>
      </c>
      <c r="K610" s="10">
        <v>5.05924804872626E-5</v>
      </c>
    </row>
    <row r="611" spans="1:11" ht="14.25" x14ac:dyDescent="0.2">
      <c r="A611" s="9" t="s">
        <v>611</v>
      </c>
      <c r="B611" s="11">
        <v>15.983758999999999</v>
      </c>
      <c r="C611" s="11">
        <v>16.652101999999999</v>
      </c>
      <c r="D611" s="11">
        <v>17.915313999999999</v>
      </c>
      <c r="E611" s="11">
        <v>21.647278</v>
      </c>
      <c r="F611" s="11">
        <v>23.715714999999999</v>
      </c>
      <c r="G611" s="11">
        <v>23.027823999999999</v>
      </c>
      <c r="H611" s="11">
        <v>3122.32712541502</v>
      </c>
      <c r="I611" s="11">
        <v>-0.38796577248444802</v>
      </c>
      <c r="J611" s="10">
        <v>1.0757211382050899E-6</v>
      </c>
      <c r="K611" s="10">
        <v>5.1110414015703302E-5</v>
      </c>
    </row>
    <row r="612" spans="1:11" ht="14.25" x14ac:dyDescent="0.2">
      <c r="A612" s="9" t="s">
        <v>612</v>
      </c>
      <c r="B612" s="11">
        <v>5.2151800000000001</v>
      </c>
      <c r="C612" s="11">
        <v>5.3382529999999999</v>
      </c>
      <c r="D612" s="11">
        <v>5.141826</v>
      </c>
      <c r="E612" s="11">
        <v>6.9641089999999997</v>
      </c>
      <c r="F612" s="11">
        <v>7.1732449999999996</v>
      </c>
      <c r="G612" s="11">
        <v>7.5019450000000001</v>
      </c>
      <c r="H612" s="11">
        <v>1920.43999534011</v>
      </c>
      <c r="I612" s="11">
        <v>-0.40151344682136803</v>
      </c>
      <c r="J612" s="10">
        <v>1.0843100422394199E-6</v>
      </c>
      <c r="K612" s="10">
        <v>5.1436850228767802E-5</v>
      </c>
    </row>
    <row r="613" spans="1:11" ht="14.25" x14ac:dyDescent="0.2">
      <c r="A613" s="9" t="s">
        <v>613</v>
      </c>
      <c r="B613" s="11">
        <v>41.880099999999999</v>
      </c>
      <c r="C613" s="11">
        <v>44.239032999999999</v>
      </c>
      <c r="D613" s="11">
        <v>38.923068999999998</v>
      </c>
      <c r="E613" s="11">
        <v>53.232708000000002</v>
      </c>
      <c r="F613" s="11">
        <v>56.376282000000003</v>
      </c>
      <c r="G613" s="11">
        <v>51.269202999999997</v>
      </c>
      <c r="H613" s="11">
        <v>9332.53151511344</v>
      </c>
      <c r="I613" s="11">
        <v>-0.28207800587627302</v>
      </c>
      <c r="J613" s="10">
        <v>1.1012708313523999E-6</v>
      </c>
      <c r="K613" s="10">
        <v>5.2158765498214097E-5</v>
      </c>
    </row>
    <row r="614" spans="1:11" ht="14.25" x14ac:dyDescent="0.2">
      <c r="A614" s="9" t="s">
        <v>614</v>
      </c>
      <c r="B614" s="11">
        <v>1.3252550000000001</v>
      </c>
      <c r="C614" s="11">
        <v>1.122735</v>
      </c>
      <c r="D614" s="11">
        <v>1.149019</v>
      </c>
      <c r="E614" s="11">
        <v>0.75537799999999999</v>
      </c>
      <c r="F614" s="11">
        <v>0.83023100000000005</v>
      </c>
      <c r="G614" s="11">
        <v>0.72314299999999998</v>
      </c>
      <c r="H614" s="11">
        <v>1356.09723764311</v>
      </c>
      <c r="I614" s="11">
        <v>0.67199844436618905</v>
      </c>
      <c r="J614" s="10">
        <v>1.1161625282321999E-6</v>
      </c>
      <c r="K614" s="10">
        <v>5.27805575949041E-5</v>
      </c>
    </row>
    <row r="615" spans="1:11" ht="14.25" x14ac:dyDescent="0.2">
      <c r="A615" s="9" t="s">
        <v>615</v>
      </c>
      <c r="B615" s="11">
        <v>1.0006200000000001</v>
      </c>
      <c r="C615" s="11">
        <v>0.638235</v>
      </c>
      <c r="D615" s="11">
        <v>0.748417</v>
      </c>
      <c r="E615" s="11">
        <v>1.7252160000000001</v>
      </c>
      <c r="F615" s="11">
        <v>2.5921880000000002</v>
      </c>
      <c r="G615" s="11">
        <v>1.935924</v>
      </c>
      <c r="H615" s="11">
        <v>226.665258017036</v>
      </c>
      <c r="I615" s="11">
        <v>-1.2859305134190799</v>
      </c>
      <c r="J615" s="10">
        <v>1.1307745214307301E-6</v>
      </c>
      <c r="K615" s="10">
        <v>5.3387182570955799E-5</v>
      </c>
    </row>
    <row r="616" spans="1:11" ht="14.25" x14ac:dyDescent="0.2">
      <c r="A616" s="9" t="s">
        <v>616</v>
      </c>
      <c r="B616" s="11">
        <v>7.0834979999999996</v>
      </c>
      <c r="C616" s="11">
        <v>7.2025199999999998</v>
      </c>
      <c r="D616" s="11">
        <v>6.9503409999999999</v>
      </c>
      <c r="E616" s="11">
        <v>5.4917129999999998</v>
      </c>
      <c r="F616" s="11">
        <v>5.9717419999999999</v>
      </c>
      <c r="G616" s="11">
        <v>4.9085539999999996</v>
      </c>
      <c r="H616" s="11">
        <v>4801.3812215651897</v>
      </c>
      <c r="I616" s="11">
        <v>0.41560085814707298</v>
      </c>
      <c r="J616" s="10">
        <v>1.1346462847436101E-6</v>
      </c>
      <c r="K616" s="10">
        <v>5.3485617702725199E-5</v>
      </c>
    </row>
    <row r="617" spans="1:11" ht="14.25" x14ac:dyDescent="0.2">
      <c r="A617" s="9" t="s">
        <v>617</v>
      </c>
      <c r="B617" s="11">
        <v>14.866223</v>
      </c>
      <c r="C617" s="11">
        <v>16.820554999999999</v>
      </c>
      <c r="D617" s="11">
        <v>15.058116999999999</v>
      </c>
      <c r="E617" s="11">
        <v>12.291031</v>
      </c>
      <c r="F617" s="11">
        <v>12.578968</v>
      </c>
      <c r="G617" s="11">
        <v>11.686989000000001</v>
      </c>
      <c r="H617" s="11">
        <v>5520.9731886174204</v>
      </c>
      <c r="I617" s="11">
        <v>0.31402756754009198</v>
      </c>
      <c r="J617" s="10">
        <v>1.14307866674859E-6</v>
      </c>
      <c r="K617" s="10">
        <v>5.3798386370731899E-5</v>
      </c>
    </row>
    <row r="618" spans="1:11" ht="14.25" x14ac:dyDescent="0.2">
      <c r="A618" s="9" t="s">
        <v>618</v>
      </c>
      <c r="B618" s="11">
        <v>1.1546259999999999</v>
      </c>
      <c r="C618" s="11">
        <v>0.99641100000000005</v>
      </c>
      <c r="D618" s="11">
        <v>0.86841000000000002</v>
      </c>
      <c r="E618" s="11">
        <v>1.387429</v>
      </c>
      <c r="F618" s="11">
        <v>1.897111</v>
      </c>
      <c r="G618" s="11">
        <v>1.16899</v>
      </c>
      <c r="H618" s="11">
        <v>247.499371390964</v>
      </c>
      <c r="I618" s="11">
        <v>-1.02559219449404</v>
      </c>
      <c r="J618" s="10">
        <v>1.18520633420065E-6</v>
      </c>
      <c r="K618" s="10">
        <v>5.5693534068490099E-5</v>
      </c>
    </row>
    <row r="619" spans="1:11" ht="14.25" x14ac:dyDescent="0.2">
      <c r="A619" s="9" t="s">
        <v>619</v>
      </c>
      <c r="B619" s="11">
        <v>134.40986599999999</v>
      </c>
      <c r="C619" s="11">
        <v>136.537125</v>
      </c>
      <c r="D619" s="11">
        <v>146.15287799999999</v>
      </c>
      <c r="E619" s="11">
        <v>169.88386499999999</v>
      </c>
      <c r="F619" s="11">
        <v>172.492142</v>
      </c>
      <c r="G619" s="11">
        <v>171.26174900000001</v>
      </c>
      <c r="H619" s="11">
        <v>15757.130651601499</v>
      </c>
      <c r="I619" s="11">
        <v>-0.26872005836991603</v>
      </c>
      <c r="J619" s="10">
        <v>1.1993562392873901E-6</v>
      </c>
      <c r="K619" s="10">
        <v>5.6270110204685697E-5</v>
      </c>
    </row>
    <row r="620" spans="1:11" ht="14.25" x14ac:dyDescent="0.2">
      <c r="A620" s="9" t="s">
        <v>620</v>
      </c>
      <c r="B620" s="11">
        <v>23.112203999999998</v>
      </c>
      <c r="C620" s="11">
        <v>22.4084</v>
      </c>
      <c r="D620" s="11">
        <v>23.739917999999999</v>
      </c>
      <c r="E620" s="11">
        <v>16.905042999999999</v>
      </c>
      <c r="F620" s="11">
        <v>20.719536000000002</v>
      </c>
      <c r="G620" s="11">
        <v>19.042964999999999</v>
      </c>
      <c r="H620" s="11">
        <v>7516.4685618942103</v>
      </c>
      <c r="I620" s="11">
        <v>0.30588717409972999</v>
      </c>
      <c r="J620" s="10">
        <v>1.2070731939830699E-6</v>
      </c>
      <c r="K620" s="10">
        <v>5.6543539773857898E-5</v>
      </c>
    </row>
    <row r="621" spans="1:11" ht="14.25" x14ac:dyDescent="0.2">
      <c r="A621" s="9" t="s">
        <v>621</v>
      </c>
      <c r="B621" s="11">
        <v>364.43066399999998</v>
      </c>
      <c r="C621" s="11">
        <v>335.65533399999998</v>
      </c>
      <c r="D621" s="11">
        <v>408.47308299999997</v>
      </c>
      <c r="E621" s="11">
        <v>282.22833300000002</v>
      </c>
      <c r="F621" s="11">
        <v>263.90289300000001</v>
      </c>
      <c r="G621" s="11">
        <v>301.05465700000002</v>
      </c>
      <c r="H621" s="11">
        <v>27581.8094666533</v>
      </c>
      <c r="I621" s="11">
        <v>0.42657761454257498</v>
      </c>
      <c r="J621" s="10">
        <v>1.2324786167801999E-6</v>
      </c>
      <c r="K621" s="10">
        <v>5.7463835570220601E-5</v>
      </c>
    </row>
    <row r="622" spans="1:11" ht="14.25" x14ac:dyDescent="0.2">
      <c r="A622" s="9" t="s">
        <v>622</v>
      </c>
      <c r="B622" s="11">
        <v>2.613267</v>
      </c>
      <c r="C622" s="11">
        <v>2.65984</v>
      </c>
      <c r="D622" s="11">
        <v>2.6251310000000001</v>
      </c>
      <c r="E622" s="11">
        <v>1.7888219999999999</v>
      </c>
      <c r="F622" s="11">
        <v>1.5177039999999999</v>
      </c>
      <c r="G622" s="11">
        <v>1.647141</v>
      </c>
      <c r="H622" s="11">
        <v>522.62082770422001</v>
      </c>
      <c r="I622" s="11">
        <v>0.65582927718778505</v>
      </c>
      <c r="J622" s="10">
        <v>1.2313054908969399E-6</v>
      </c>
      <c r="K622" s="10">
        <v>5.7463835570220601E-5</v>
      </c>
    </row>
    <row r="623" spans="1:11" ht="14.25" x14ac:dyDescent="0.2">
      <c r="A623" s="9" t="s">
        <v>623</v>
      </c>
      <c r="B623" s="11">
        <v>489.29177900000002</v>
      </c>
      <c r="C623" s="11">
        <v>471.90399200000002</v>
      </c>
      <c r="D623" s="11">
        <v>468.75564600000001</v>
      </c>
      <c r="E623" s="11">
        <v>334.27236900000003</v>
      </c>
      <c r="F623" s="11">
        <v>315.34155299999998</v>
      </c>
      <c r="G623" s="11">
        <v>323.29599000000002</v>
      </c>
      <c r="H623" s="11">
        <v>61088.081693409003</v>
      </c>
      <c r="I623" s="11">
        <v>0.557219076033868</v>
      </c>
      <c r="J623" s="10">
        <v>1.2688151436262E-6</v>
      </c>
      <c r="K623" s="10">
        <v>5.8882858440562798E-5</v>
      </c>
    </row>
    <row r="624" spans="1:11" ht="14.25" x14ac:dyDescent="0.2">
      <c r="A624" s="9" t="s">
        <v>624</v>
      </c>
      <c r="B624" s="11">
        <v>8.227824</v>
      </c>
      <c r="C624" s="11">
        <v>7.3362400000000001</v>
      </c>
      <c r="D624" s="11">
        <v>7.0891140000000004</v>
      </c>
      <c r="E624" s="11">
        <v>4.7163139999999997</v>
      </c>
      <c r="F624" s="11">
        <v>5.1717510000000004</v>
      </c>
      <c r="G624" s="11">
        <v>5.6089710000000004</v>
      </c>
      <c r="H624" s="11">
        <v>1386.7983629734399</v>
      </c>
      <c r="I624" s="11">
        <v>0.55176565571165603</v>
      </c>
      <c r="J624" s="10">
        <v>1.2809375744198101E-6</v>
      </c>
      <c r="K624" s="10">
        <v>5.9089392974899803E-5</v>
      </c>
    </row>
    <row r="625" spans="1:11" ht="14.25" x14ac:dyDescent="0.2">
      <c r="A625" s="9" t="s">
        <v>625</v>
      </c>
      <c r="B625" s="11">
        <v>460.785706</v>
      </c>
      <c r="C625" s="11">
        <v>462.102936</v>
      </c>
      <c r="D625" s="11">
        <v>476.815247</v>
      </c>
      <c r="E625" s="11">
        <v>539.92083700000001</v>
      </c>
      <c r="F625" s="11">
        <v>593.89031999999997</v>
      </c>
      <c r="G625" s="11">
        <v>561.44720500000005</v>
      </c>
      <c r="H625" s="11">
        <v>44977.987098895901</v>
      </c>
      <c r="I625" s="11">
        <v>-0.27599101228845302</v>
      </c>
      <c r="J625" s="10">
        <v>1.28096178119343E-6</v>
      </c>
      <c r="K625" s="10">
        <v>5.9089392974899803E-5</v>
      </c>
    </row>
    <row r="626" spans="1:11" ht="14.25" x14ac:dyDescent="0.2">
      <c r="A626" s="9" t="s">
        <v>626</v>
      </c>
      <c r="B626" s="11">
        <v>11.004144</v>
      </c>
      <c r="C626" s="11">
        <v>10.231748</v>
      </c>
      <c r="D626" s="11">
        <v>9.8431169999999995</v>
      </c>
      <c r="E626" s="11">
        <v>8.6496499999999994</v>
      </c>
      <c r="F626" s="11">
        <v>7.8946189999999996</v>
      </c>
      <c r="G626" s="11">
        <v>7.7331719999999997</v>
      </c>
      <c r="H626" s="11">
        <v>9899.8338967038508</v>
      </c>
      <c r="I626" s="11">
        <v>0.37557656895950198</v>
      </c>
      <c r="J626" s="10">
        <v>1.2829620365432299E-6</v>
      </c>
      <c r="K626" s="10">
        <v>5.9089392974899803E-5</v>
      </c>
    </row>
    <row r="627" spans="1:11" ht="14.25" x14ac:dyDescent="0.2">
      <c r="A627" s="9" t="s">
        <v>627</v>
      </c>
      <c r="B627" s="11">
        <v>38.796543</v>
      </c>
      <c r="C627" s="11">
        <v>34.099654999999998</v>
      </c>
      <c r="D627" s="11">
        <v>34.294384000000001</v>
      </c>
      <c r="E627" s="11">
        <v>49.487045000000002</v>
      </c>
      <c r="F627" s="11">
        <v>46.559162000000001</v>
      </c>
      <c r="G627" s="11">
        <v>46.479804999999999</v>
      </c>
      <c r="H627" s="11">
        <v>6203.8058934862202</v>
      </c>
      <c r="I627" s="11">
        <v>-0.37725514551008699</v>
      </c>
      <c r="J627" s="10">
        <v>1.2817721489591999E-6</v>
      </c>
      <c r="K627" s="10">
        <v>5.9089392974899803E-5</v>
      </c>
    </row>
    <row r="628" spans="1:11" ht="14.25" x14ac:dyDescent="0.2">
      <c r="A628" s="9" t="s">
        <v>628</v>
      </c>
      <c r="B628" s="11">
        <v>8.1628699999999998</v>
      </c>
      <c r="C628" s="11">
        <v>7.9948499999999996</v>
      </c>
      <c r="D628" s="11">
        <v>7.6329650000000004</v>
      </c>
      <c r="E628" s="11">
        <v>10.167458</v>
      </c>
      <c r="F628" s="11">
        <v>10.858286</v>
      </c>
      <c r="G628" s="11">
        <v>11.417064</v>
      </c>
      <c r="H628" s="11">
        <v>1181.9390350686899</v>
      </c>
      <c r="I628" s="11">
        <v>-0.45382163309700901</v>
      </c>
      <c r="J628" s="10">
        <v>1.3110691899912699E-6</v>
      </c>
      <c r="K628" s="10">
        <v>6.0283001634422E-5</v>
      </c>
    </row>
    <row r="629" spans="1:11" ht="14.25" x14ac:dyDescent="0.2">
      <c r="A629" s="9" t="s">
        <v>629</v>
      </c>
      <c r="B629" s="11">
        <v>12.539555999999999</v>
      </c>
      <c r="C629" s="11">
        <v>12.090278</v>
      </c>
      <c r="D629" s="11">
        <v>13.394888</v>
      </c>
      <c r="E629" s="11">
        <v>15.600268</v>
      </c>
      <c r="F629" s="11">
        <v>16.04693</v>
      </c>
      <c r="G629" s="11">
        <v>15.986119</v>
      </c>
      <c r="H629" s="11">
        <v>3688.3420731104602</v>
      </c>
      <c r="I629" s="11">
        <v>-0.31322307270761601</v>
      </c>
      <c r="J629" s="10">
        <v>1.32397696063895E-6</v>
      </c>
      <c r="K629" s="10">
        <v>6.06900495601924E-5</v>
      </c>
    </row>
    <row r="630" spans="1:11" ht="14.25" x14ac:dyDescent="0.2">
      <c r="A630" s="9" t="s">
        <v>630</v>
      </c>
      <c r="B630" s="11">
        <v>6.6505429999999999</v>
      </c>
      <c r="C630" s="11">
        <v>6.0136240000000001</v>
      </c>
      <c r="D630" s="11">
        <v>5.7475680000000002</v>
      </c>
      <c r="E630" s="11">
        <v>7.9468639999999997</v>
      </c>
      <c r="F630" s="11">
        <v>8.5180369999999996</v>
      </c>
      <c r="G630" s="11">
        <v>7.3934899999999999</v>
      </c>
      <c r="H630" s="11">
        <v>2664.7473885500699</v>
      </c>
      <c r="I630" s="11">
        <v>-0.39813769499858098</v>
      </c>
      <c r="J630" s="10">
        <v>1.3231988734084801E-6</v>
      </c>
      <c r="K630" s="10">
        <v>6.06900495601924E-5</v>
      </c>
    </row>
    <row r="631" spans="1:11" ht="14.25" x14ac:dyDescent="0.2">
      <c r="A631" s="9" t="s">
        <v>631</v>
      </c>
      <c r="B631" s="11">
        <v>38.871226999999998</v>
      </c>
      <c r="C631" s="11">
        <v>38.063811999999999</v>
      </c>
      <c r="D631" s="11">
        <v>37.244948999999998</v>
      </c>
      <c r="E631" s="11">
        <v>32.172221999999998</v>
      </c>
      <c r="F631" s="11">
        <v>30.008938000000001</v>
      </c>
      <c r="G631" s="11">
        <v>32.067337000000002</v>
      </c>
      <c r="H631" s="11">
        <v>15505.9472089383</v>
      </c>
      <c r="I631" s="11">
        <v>0.30096133793345398</v>
      </c>
      <c r="J631" s="10">
        <v>1.3616928983455201E-6</v>
      </c>
      <c r="K631" s="10">
        <v>6.2133465741122395E-5</v>
      </c>
    </row>
    <row r="632" spans="1:11" ht="14.25" x14ac:dyDescent="0.2">
      <c r="A632" s="9" t="s">
        <v>632</v>
      </c>
      <c r="B632" s="11">
        <v>1.7502310000000001</v>
      </c>
      <c r="C632" s="11">
        <v>1.650625</v>
      </c>
      <c r="D632" s="11">
        <v>2.2482899999999999</v>
      </c>
      <c r="E632" s="11">
        <v>0.98051999999999995</v>
      </c>
      <c r="F632" s="11">
        <v>1.1626099999999999</v>
      </c>
      <c r="G632" s="11">
        <v>1.03796</v>
      </c>
      <c r="H632" s="11">
        <v>473.393776671154</v>
      </c>
      <c r="I632" s="11">
        <v>0.84385155617335905</v>
      </c>
      <c r="J632" s="10">
        <v>1.3610726349346001E-6</v>
      </c>
      <c r="K632" s="10">
        <v>6.2133465741122395E-5</v>
      </c>
    </row>
    <row r="633" spans="1:11" ht="14.25" x14ac:dyDescent="0.2">
      <c r="A633" s="9" t="s">
        <v>633</v>
      </c>
      <c r="B633" s="11">
        <v>15.891214</v>
      </c>
      <c r="C633" s="11">
        <v>15.486592999999999</v>
      </c>
      <c r="D633" s="11">
        <v>14.161455999999999</v>
      </c>
      <c r="E633" s="11">
        <v>12.117960999999999</v>
      </c>
      <c r="F633" s="11">
        <v>11.266121999999999</v>
      </c>
      <c r="G633" s="11">
        <v>10.967995999999999</v>
      </c>
      <c r="H633" s="11">
        <v>3871.6487315767199</v>
      </c>
      <c r="I633" s="11">
        <v>0.40054745914190598</v>
      </c>
      <c r="J633" s="10">
        <v>1.40212828095362E-6</v>
      </c>
      <c r="K633" s="10">
        <v>6.3881135211240201E-5</v>
      </c>
    </row>
    <row r="634" spans="1:11" ht="14.25" x14ac:dyDescent="0.2">
      <c r="A634" s="9" t="s">
        <v>634</v>
      </c>
      <c r="B634" s="11">
        <v>785.97381600000006</v>
      </c>
      <c r="C634" s="11">
        <v>782.92804000000001</v>
      </c>
      <c r="D634" s="11">
        <v>822.16900599999997</v>
      </c>
      <c r="E634" s="11">
        <v>992.71765100000005</v>
      </c>
      <c r="F634" s="11">
        <v>1037.531982</v>
      </c>
      <c r="G634" s="11">
        <v>931.33319100000006</v>
      </c>
      <c r="H634" s="11">
        <v>161945.49976750999</v>
      </c>
      <c r="I634" s="11">
        <v>-0.28811093200696403</v>
      </c>
      <c r="J634" s="10">
        <v>1.41032580682201E-6</v>
      </c>
      <c r="K634" s="10">
        <v>6.4156964096661405E-5</v>
      </c>
    </row>
    <row r="635" spans="1:11" ht="14.25" x14ac:dyDescent="0.2">
      <c r="A635" s="9" t="s">
        <v>635</v>
      </c>
      <c r="B635" s="11">
        <v>5.6288</v>
      </c>
      <c r="C635" s="11">
        <v>5.6776010000000001</v>
      </c>
      <c r="D635" s="11">
        <v>5.614306</v>
      </c>
      <c r="E635" s="11">
        <v>8.6289870000000004</v>
      </c>
      <c r="F635" s="11">
        <v>9.5831710000000001</v>
      </c>
      <c r="G635" s="11">
        <v>8.3757809999999999</v>
      </c>
      <c r="H635" s="11">
        <v>737.58249076526999</v>
      </c>
      <c r="I635" s="11">
        <v>-0.54961208245233895</v>
      </c>
      <c r="J635" s="10">
        <v>1.42513593654498E-6</v>
      </c>
      <c r="K635" s="10">
        <v>6.4732312577543198E-5</v>
      </c>
    </row>
    <row r="636" spans="1:11" ht="14.25" x14ac:dyDescent="0.2">
      <c r="A636" s="9" t="s">
        <v>636</v>
      </c>
      <c r="B636" s="11">
        <v>13.508749</v>
      </c>
      <c r="C636" s="11">
        <v>12.779696</v>
      </c>
      <c r="D636" s="11">
        <v>12.130782</v>
      </c>
      <c r="E636" s="11">
        <v>10.699814</v>
      </c>
      <c r="F636" s="11">
        <v>10.798304999999999</v>
      </c>
      <c r="G636" s="11">
        <v>9.8418530000000004</v>
      </c>
      <c r="H636" s="11">
        <v>12497.6948741243</v>
      </c>
      <c r="I636" s="11">
        <v>0.33629079426406699</v>
      </c>
      <c r="J636" s="10">
        <v>1.48547676445398E-6</v>
      </c>
      <c r="K636" s="10">
        <v>6.7370872712728798E-5</v>
      </c>
    </row>
    <row r="637" spans="1:11" ht="14.25" x14ac:dyDescent="0.2">
      <c r="A637" s="9" t="s">
        <v>637</v>
      </c>
      <c r="B637" s="11">
        <v>4.3078529999999997</v>
      </c>
      <c r="C637" s="11">
        <v>4.6141610000000002</v>
      </c>
      <c r="D637" s="11">
        <v>3.830975</v>
      </c>
      <c r="E637" s="11">
        <v>6.4968450000000004</v>
      </c>
      <c r="F637" s="11">
        <v>7.1382269999999997</v>
      </c>
      <c r="G637" s="11">
        <v>5.9949310000000002</v>
      </c>
      <c r="H637" s="11">
        <v>1567.0292498031899</v>
      </c>
      <c r="I637" s="11">
        <v>-0.699480235620493</v>
      </c>
      <c r="J637" s="10">
        <v>1.5043411727545001E-6</v>
      </c>
      <c r="K637" s="10">
        <v>6.8123213803419804E-5</v>
      </c>
    </row>
    <row r="638" spans="1:11" ht="14.25" x14ac:dyDescent="0.2">
      <c r="A638" s="9" t="s">
        <v>638</v>
      </c>
      <c r="B638" s="11">
        <v>5.9101480000000004</v>
      </c>
      <c r="C638" s="11">
        <v>5.0706530000000001</v>
      </c>
      <c r="D638" s="11">
        <v>6.150385</v>
      </c>
      <c r="E638" s="11">
        <v>9.2708870000000001</v>
      </c>
      <c r="F638" s="11">
        <v>8.6531610000000008</v>
      </c>
      <c r="G638" s="11">
        <v>7.8497139999999996</v>
      </c>
      <c r="H638" s="11">
        <v>1609.6603570141599</v>
      </c>
      <c r="I638" s="11">
        <v>-0.54992471611815996</v>
      </c>
      <c r="J638" s="10">
        <v>1.51146991401072E-6</v>
      </c>
      <c r="K638" s="10">
        <v>6.8342641897406096E-5</v>
      </c>
    </row>
    <row r="639" spans="1:11" ht="14.25" x14ac:dyDescent="0.2">
      <c r="A639" s="9" t="s">
        <v>639</v>
      </c>
      <c r="B639" s="11">
        <v>204.051849</v>
      </c>
      <c r="C639" s="11">
        <v>210.54849200000001</v>
      </c>
      <c r="D639" s="11">
        <v>226.82926900000001</v>
      </c>
      <c r="E639" s="11">
        <v>250.684448</v>
      </c>
      <c r="F639" s="11">
        <v>242.45929000000001</v>
      </c>
      <c r="G639" s="11">
        <v>263.45156900000001</v>
      </c>
      <c r="H639" s="11">
        <v>17256.9263823291</v>
      </c>
      <c r="I639" s="11">
        <v>-0.51687216445526396</v>
      </c>
      <c r="J639" s="10">
        <v>1.51430462626453E-6</v>
      </c>
      <c r="K639" s="10">
        <v>6.8367542048229602E-5</v>
      </c>
    </row>
    <row r="640" spans="1:11" ht="14.25" x14ac:dyDescent="0.2">
      <c r="A640" s="9" t="s">
        <v>640</v>
      </c>
      <c r="B640" s="11">
        <v>2.7235830000000001</v>
      </c>
      <c r="C640" s="11">
        <v>2.7585510000000002</v>
      </c>
      <c r="D640" s="11">
        <v>1.74566</v>
      </c>
      <c r="E640" s="11">
        <v>1.1701079999999999</v>
      </c>
      <c r="F640" s="11">
        <v>1.4766889999999999</v>
      </c>
      <c r="G640" s="11">
        <v>1.2986390000000001</v>
      </c>
      <c r="H640" s="11">
        <v>830.65678729927004</v>
      </c>
      <c r="I640" s="11">
        <v>0.93052518520849403</v>
      </c>
      <c r="J640" s="10">
        <v>1.52789909733846E-6</v>
      </c>
      <c r="K640" s="10">
        <v>6.8877415181674899E-5</v>
      </c>
    </row>
    <row r="641" spans="1:11" ht="14.25" x14ac:dyDescent="0.2">
      <c r="A641" s="9" t="s">
        <v>641</v>
      </c>
      <c r="B641" s="11">
        <v>1.860784</v>
      </c>
      <c r="C641" s="11">
        <v>1.675243</v>
      </c>
      <c r="D641" s="11">
        <v>2.0370940000000002</v>
      </c>
      <c r="E641" s="11">
        <v>1.3495950000000001</v>
      </c>
      <c r="F641" s="11">
        <v>1.4475979999999999</v>
      </c>
      <c r="G641" s="11">
        <v>1.4307049999999999</v>
      </c>
      <c r="H641" s="11">
        <v>2142.1707599187998</v>
      </c>
      <c r="I641" s="11">
        <v>0.43859824738758502</v>
      </c>
      <c r="J641" s="10">
        <v>1.5321719127483399E-6</v>
      </c>
      <c r="K641" s="10">
        <v>6.8966168216986703E-5</v>
      </c>
    </row>
    <row r="642" spans="1:11" ht="14.25" x14ac:dyDescent="0.2">
      <c r="A642" s="9" t="s">
        <v>642</v>
      </c>
      <c r="B642" s="11">
        <v>0</v>
      </c>
      <c r="C642" s="11">
        <v>0</v>
      </c>
      <c r="D642" s="11">
        <v>0</v>
      </c>
      <c r="E642" s="11">
        <v>1.039156</v>
      </c>
      <c r="F642" s="11">
        <v>0.228107</v>
      </c>
      <c r="G642" s="11">
        <v>0.36847299999999999</v>
      </c>
      <c r="H642" s="11">
        <v>123.586068461837</v>
      </c>
      <c r="I642" s="11">
        <v>-6.7593631825198202</v>
      </c>
      <c r="J642" s="10">
        <v>1.54995153319334E-6</v>
      </c>
      <c r="K642" s="10">
        <v>6.96617105751896E-5</v>
      </c>
    </row>
    <row r="643" spans="1:11" ht="14.25" x14ac:dyDescent="0.2">
      <c r="A643" s="9" t="s">
        <v>643</v>
      </c>
      <c r="B643" s="11">
        <v>5.6114420000000003</v>
      </c>
      <c r="C643" s="11">
        <v>6.0816749999999997</v>
      </c>
      <c r="D643" s="11">
        <v>7.0012179999999997</v>
      </c>
      <c r="E643" s="11">
        <v>10.239307</v>
      </c>
      <c r="F643" s="11">
        <v>11.422905999999999</v>
      </c>
      <c r="G643" s="11">
        <v>11.022461</v>
      </c>
      <c r="H643" s="11">
        <v>606.38116874805405</v>
      </c>
      <c r="I643" s="11">
        <v>-0.65576956279064702</v>
      </c>
      <c r="J643" s="10">
        <v>1.56410026653291E-6</v>
      </c>
      <c r="K643" s="10">
        <v>7.0192223805291894E-5</v>
      </c>
    </row>
    <row r="644" spans="1:11" ht="14.25" x14ac:dyDescent="0.2">
      <c r="A644" s="9" t="s">
        <v>644</v>
      </c>
      <c r="B644" s="11">
        <v>33.808627999999999</v>
      </c>
      <c r="C644" s="11">
        <v>34.172085000000003</v>
      </c>
      <c r="D644" s="11">
        <v>33.700169000000002</v>
      </c>
      <c r="E644" s="11">
        <v>26.468240999999999</v>
      </c>
      <c r="F644" s="11">
        <v>30.426126</v>
      </c>
      <c r="G644" s="11">
        <v>24.361685000000001</v>
      </c>
      <c r="H644" s="11">
        <v>25601.934647085101</v>
      </c>
      <c r="I644" s="11">
        <v>0.42441133529973801</v>
      </c>
      <c r="J644" s="10">
        <v>1.57628545708234E-6</v>
      </c>
      <c r="K644" s="10">
        <v>7.0633162555158407E-5</v>
      </c>
    </row>
    <row r="645" spans="1:11" ht="14.25" x14ac:dyDescent="0.2">
      <c r="A645" s="9" t="s">
        <v>645</v>
      </c>
      <c r="B645" s="11">
        <v>12.596099000000001</v>
      </c>
      <c r="C645" s="11">
        <v>12.01614</v>
      </c>
      <c r="D645" s="11">
        <v>11.291024999999999</v>
      </c>
      <c r="E645" s="11">
        <v>9.411645</v>
      </c>
      <c r="F645" s="11">
        <v>8.4637220000000006</v>
      </c>
      <c r="G645" s="11">
        <v>8.9811069999999997</v>
      </c>
      <c r="H645" s="11">
        <v>2608.0651836430502</v>
      </c>
      <c r="I645" s="11">
        <v>0.423110141536234</v>
      </c>
      <c r="J645" s="10">
        <v>1.5882754569183999E-6</v>
      </c>
      <c r="K645" s="10">
        <v>7.1064049703944095E-5</v>
      </c>
    </row>
    <row r="646" spans="1:11" ht="14.25" x14ac:dyDescent="0.2">
      <c r="A646" s="9" t="s">
        <v>646</v>
      </c>
      <c r="B646" s="11">
        <v>5.0397040000000004</v>
      </c>
      <c r="C646" s="11">
        <v>5.7254290000000001</v>
      </c>
      <c r="D646" s="11">
        <v>5.4700420000000003</v>
      </c>
      <c r="E646" s="11">
        <v>4.319782</v>
      </c>
      <c r="F646" s="11">
        <v>4.2122970000000004</v>
      </c>
      <c r="G646" s="11">
        <v>4.1372609999999996</v>
      </c>
      <c r="H646" s="11">
        <v>3269.4740884167099</v>
      </c>
      <c r="I646" s="11">
        <v>0.33300624790309402</v>
      </c>
      <c r="J646" s="10">
        <v>1.6017694430081401E-6</v>
      </c>
      <c r="K646" s="10">
        <v>7.1454194839884702E-5</v>
      </c>
    </row>
    <row r="647" spans="1:11" ht="14.25" x14ac:dyDescent="0.2">
      <c r="A647" s="9" t="s">
        <v>647</v>
      </c>
      <c r="B647" s="11">
        <v>15.98695</v>
      </c>
      <c r="C647" s="11">
        <v>17.534103000000002</v>
      </c>
      <c r="D647" s="11">
        <v>18.733387</v>
      </c>
      <c r="E647" s="11">
        <v>23.479658000000001</v>
      </c>
      <c r="F647" s="11">
        <v>25.609276000000001</v>
      </c>
      <c r="G647" s="11">
        <v>24.555250000000001</v>
      </c>
      <c r="H647" s="11">
        <v>2591.6659699502602</v>
      </c>
      <c r="I647" s="11">
        <v>-0.46046391211112297</v>
      </c>
      <c r="J647" s="10">
        <v>1.5998456636801201E-6</v>
      </c>
      <c r="K647" s="10">
        <v>7.1454194839884702E-5</v>
      </c>
    </row>
    <row r="648" spans="1:11" ht="14.25" x14ac:dyDescent="0.2">
      <c r="A648" s="9" t="s">
        <v>648</v>
      </c>
      <c r="B648" s="11">
        <v>15.849893</v>
      </c>
      <c r="C648" s="11">
        <v>13.817716000000001</v>
      </c>
      <c r="D648" s="11">
        <v>13.744714</v>
      </c>
      <c r="E648" s="11">
        <v>10.564315000000001</v>
      </c>
      <c r="F648" s="11">
        <v>11.668411000000001</v>
      </c>
      <c r="G648" s="11">
        <v>10.560102000000001</v>
      </c>
      <c r="H648" s="11">
        <v>6539.2973641570497</v>
      </c>
      <c r="I648" s="11">
        <v>0.35898100835329699</v>
      </c>
      <c r="J648" s="10">
        <v>1.6385865707422E-6</v>
      </c>
      <c r="K648" s="10">
        <v>7.2771234157308897E-5</v>
      </c>
    </row>
    <row r="649" spans="1:11" ht="14.25" x14ac:dyDescent="0.2">
      <c r="A649" s="9" t="s">
        <v>649</v>
      </c>
      <c r="B649" s="11">
        <v>49.124465999999998</v>
      </c>
      <c r="C649" s="11">
        <v>52.788798999999997</v>
      </c>
      <c r="D649" s="11">
        <v>56.163155000000003</v>
      </c>
      <c r="E649" s="11">
        <v>66.942108000000005</v>
      </c>
      <c r="F649" s="11">
        <v>66.577438000000001</v>
      </c>
      <c r="G649" s="11">
        <v>70.444550000000007</v>
      </c>
      <c r="H649" s="11">
        <v>6095.4857140950498</v>
      </c>
      <c r="I649" s="11">
        <v>-0.36219112531595599</v>
      </c>
      <c r="J649" s="10">
        <v>1.6383011625797001E-6</v>
      </c>
      <c r="K649" s="10">
        <v>7.2771234157308897E-5</v>
      </c>
    </row>
    <row r="650" spans="1:11" ht="14.25" x14ac:dyDescent="0.2">
      <c r="A650" s="9" t="s">
        <v>650</v>
      </c>
      <c r="B650" s="11">
        <v>8.5174810000000001</v>
      </c>
      <c r="C650" s="11">
        <v>9.1081350000000008</v>
      </c>
      <c r="D650" s="11">
        <v>9.1954619999999991</v>
      </c>
      <c r="E650" s="11">
        <v>5.7340730000000004</v>
      </c>
      <c r="F650" s="11">
        <v>6.0809540000000002</v>
      </c>
      <c r="G650" s="11">
        <v>7.881659</v>
      </c>
      <c r="H650" s="11">
        <v>1384.3969486552801</v>
      </c>
      <c r="I650" s="11">
        <v>0.56885197523817599</v>
      </c>
      <c r="J650" s="10">
        <v>1.71461048492723E-6</v>
      </c>
      <c r="K650" s="10">
        <v>7.5922242078885606E-5</v>
      </c>
    </row>
    <row r="651" spans="1:11" ht="14.25" x14ac:dyDescent="0.2">
      <c r="A651" s="9" t="s">
        <v>651</v>
      </c>
      <c r="B651" s="11">
        <v>218.87780799999999</v>
      </c>
      <c r="C651" s="11">
        <v>222.02453600000001</v>
      </c>
      <c r="D651" s="11">
        <v>205.02357499999999</v>
      </c>
      <c r="E651" s="11">
        <v>173.145554</v>
      </c>
      <c r="F651" s="11">
        <v>185.86264</v>
      </c>
      <c r="G651" s="11">
        <v>165.73786899999999</v>
      </c>
      <c r="H651" s="11">
        <v>74454.097979867307</v>
      </c>
      <c r="I651" s="11">
        <v>0.32971016503970602</v>
      </c>
      <c r="J651" s="10">
        <v>1.7320972535606799E-6</v>
      </c>
      <c r="K651" s="10">
        <v>7.6503948657139005E-5</v>
      </c>
    </row>
    <row r="652" spans="1:11" ht="14.25" x14ac:dyDescent="0.2">
      <c r="A652" s="9" t="s">
        <v>652</v>
      </c>
      <c r="B652" s="11">
        <v>64.674194</v>
      </c>
      <c r="C652" s="11">
        <v>60.956328999999997</v>
      </c>
      <c r="D652" s="11">
        <v>53.554938999999997</v>
      </c>
      <c r="E652" s="11">
        <v>44.967151999999999</v>
      </c>
      <c r="F652" s="11">
        <v>45.052807000000001</v>
      </c>
      <c r="G652" s="11">
        <v>45.984034999999999</v>
      </c>
      <c r="H652" s="11">
        <v>7697.9835730373597</v>
      </c>
      <c r="I652" s="11">
        <v>0.40549523525056902</v>
      </c>
      <c r="J652" s="10">
        <v>1.7328592920703E-6</v>
      </c>
      <c r="K652" s="10">
        <v>7.6503948657139005E-5</v>
      </c>
    </row>
    <row r="653" spans="1:11" ht="14.25" x14ac:dyDescent="0.2">
      <c r="A653" s="9" t="s">
        <v>653</v>
      </c>
      <c r="B653" s="11">
        <v>12.468398000000001</v>
      </c>
      <c r="C653" s="11">
        <v>12.176392</v>
      </c>
      <c r="D653" s="11">
        <v>11.610616</v>
      </c>
      <c r="E653" s="11">
        <v>10.071355000000001</v>
      </c>
      <c r="F653" s="11">
        <v>10.448150999999999</v>
      </c>
      <c r="G653" s="11">
        <v>9.3461029999999994</v>
      </c>
      <c r="H653" s="11">
        <v>7983.7596200017497</v>
      </c>
      <c r="I653" s="11">
        <v>0.30876250515674902</v>
      </c>
      <c r="J653" s="10">
        <v>1.76501009509222E-6</v>
      </c>
      <c r="K653" s="10">
        <v>7.7694187024111101E-5</v>
      </c>
    </row>
    <row r="654" spans="1:11" ht="14.25" x14ac:dyDescent="0.2">
      <c r="A654" s="9" t="s">
        <v>654</v>
      </c>
      <c r="B654" s="11">
        <v>1.49261</v>
      </c>
      <c r="C654" s="11">
        <v>1.062568</v>
      </c>
      <c r="D654" s="11">
        <v>0.84752899999999998</v>
      </c>
      <c r="E654" s="11">
        <v>0.424566</v>
      </c>
      <c r="F654" s="11">
        <v>0.47697400000000001</v>
      </c>
      <c r="G654" s="11">
        <v>0.24068999999999999</v>
      </c>
      <c r="H654" s="11">
        <v>207.338053257989</v>
      </c>
      <c r="I654" s="11">
        <v>1.5590850419084701</v>
      </c>
      <c r="J654" s="10">
        <v>1.7694602717784399E-6</v>
      </c>
      <c r="K654" s="10">
        <v>7.7775703840152698E-5</v>
      </c>
    </row>
    <row r="655" spans="1:11" ht="14.25" x14ac:dyDescent="0.2">
      <c r="A655" s="9" t="s">
        <v>655</v>
      </c>
      <c r="B655" s="11">
        <v>28.269750999999999</v>
      </c>
      <c r="C655" s="11">
        <v>25.433451000000002</v>
      </c>
      <c r="D655" s="11">
        <v>29.142378000000001</v>
      </c>
      <c r="E655" s="11">
        <v>35.116137999999999</v>
      </c>
      <c r="F655" s="11">
        <v>33.675910999999999</v>
      </c>
      <c r="G655" s="11">
        <v>37.785690000000002</v>
      </c>
      <c r="H655" s="11">
        <v>5155.6390664401597</v>
      </c>
      <c r="I655" s="11">
        <v>-0.36820115142360699</v>
      </c>
      <c r="J655" s="10">
        <v>1.7835781465779701E-6</v>
      </c>
      <c r="K655" s="10">
        <v>7.8281297157651396E-5</v>
      </c>
    </row>
    <row r="656" spans="1:11" ht="14.25" x14ac:dyDescent="0.2">
      <c r="A656" s="9" t="s">
        <v>656</v>
      </c>
      <c r="B656" s="11">
        <v>8.768573</v>
      </c>
      <c r="C656" s="11">
        <v>9.4727770000000007</v>
      </c>
      <c r="D656" s="11">
        <v>8.6238489999999999</v>
      </c>
      <c r="E656" s="11">
        <v>11.736875</v>
      </c>
      <c r="F656" s="11">
        <v>12.647354</v>
      </c>
      <c r="G656" s="11">
        <v>11.34479</v>
      </c>
      <c r="H656" s="11">
        <v>3470.9610564438299</v>
      </c>
      <c r="I656" s="11">
        <v>-0.41778955069059398</v>
      </c>
      <c r="J656" s="10">
        <v>1.8132806831770701E-6</v>
      </c>
      <c r="K656" s="10">
        <v>7.9468419750423403E-5</v>
      </c>
    </row>
    <row r="657" spans="1:11" ht="14.25" x14ac:dyDescent="0.2">
      <c r="A657" s="9" t="s">
        <v>657</v>
      </c>
      <c r="B657" s="11">
        <v>310.56399499999998</v>
      </c>
      <c r="C657" s="11">
        <v>324.44006300000001</v>
      </c>
      <c r="D657" s="11">
        <v>318.71389799999997</v>
      </c>
      <c r="E657" s="11">
        <v>397.67327899999998</v>
      </c>
      <c r="F657" s="11">
        <v>394.26696800000002</v>
      </c>
      <c r="G657" s="11">
        <v>410.772064</v>
      </c>
      <c r="H657" s="11">
        <v>18217.958656559698</v>
      </c>
      <c r="I657" s="11">
        <v>-0.27340595530989098</v>
      </c>
      <c r="J657" s="10">
        <v>1.8388685018828801E-6</v>
      </c>
      <c r="K657" s="10">
        <v>8.0472004191315993E-5</v>
      </c>
    </row>
    <row r="658" spans="1:11" ht="14.25" x14ac:dyDescent="0.2">
      <c r="A658" s="9" t="s">
        <v>658</v>
      </c>
      <c r="B658" s="11">
        <v>2.028629</v>
      </c>
      <c r="C658" s="11">
        <v>2.1951239999999999</v>
      </c>
      <c r="D658" s="11">
        <v>2.1727470000000002</v>
      </c>
      <c r="E658" s="11">
        <v>1.936604</v>
      </c>
      <c r="F658" s="11">
        <v>1.8926860000000001</v>
      </c>
      <c r="G658" s="11">
        <v>1.687824</v>
      </c>
      <c r="H658" s="11">
        <v>1752.61543637365</v>
      </c>
      <c r="I658" s="11">
        <v>0.44763227028545999</v>
      </c>
      <c r="J658" s="10">
        <v>1.8517392170608901E-6</v>
      </c>
      <c r="K658" s="10">
        <v>8.0798994146186198E-5</v>
      </c>
    </row>
    <row r="659" spans="1:11" ht="14.25" x14ac:dyDescent="0.2">
      <c r="A659" s="9" t="s">
        <v>659</v>
      </c>
      <c r="B659" s="11">
        <v>51.906112999999998</v>
      </c>
      <c r="C659" s="11">
        <v>51.814036999999999</v>
      </c>
      <c r="D659" s="11">
        <v>50.291725</v>
      </c>
      <c r="E659" s="11">
        <v>41.278064999999998</v>
      </c>
      <c r="F659" s="11">
        <v>37.522616999999997</v>
      </c>
      <c r="G659" s="11">
        <v>37.502983</v>
      </c>
      <c r="H659" s="11">
        <v>6934.3787490085797</v>
      </c>
      <c r="I659" s="11">
        <v>0.32033512406639802</v>
      </c>
      <c r="J659" s="10">
        <v>1.8651283074911599E-6</v>
      </c>
      <c r="K659" s="10">
        <v>8.1264753461620095E-5</v>
      </c>
    </row>
    <row r="660" spans="1:11" ht="14.25" x14ac:dyDescent="0.2">
      <c r="A660" s="9" t="s">
        <v>660</v>
      </c>
      <c r="B660" s="11">
        <v>5.2205579999999996</v>
      </c>
      <c r="C660" s="11">
        <v>5.1255750000000004</v>
      </c>
      <c r="D660" s="11">
        <v>4.6722640000000002</v>
      </c>
      <c r="E660" s="11">
        <v>3.6759919999999999</v>
      </c>
      <c r="F660" s="11">
        <v>3.7112210000000001</v>
      </c>
      <c r="G660" s="11">
        <v>3.9474089999999999</v>
      </c>
      <c r="H660" s="11">
        <v>4024.7336254470702</v>
      </c>
      <c r="I660" s="11">
        <v>0.44216264477001799</v>
      </c>
      <c r="J660" s="10">
        <v>1.90816995568127E-6</v>
      </c>
      <c r="K660" s="10">
        <v>8.2898768190722098E-5</v>
      </c>
    </row>
    <row r="661" spans="1:11" ht="14.25" x14ac:dyDescent="0.2">
      <c r="A661" s="9" t="s">
        <v>661</v>
      </c>
      <c r="B661" s="11">
        <v>1.356247</v>
      </c>
      <c r="C661" s="11">
        <v>1.2538910000000001</v>
      </c>
      <c r="D661" s="11">
        <v>0.86450300000000002</v>
      </c>
      <c r="E661" s="11">
        <v>0.61496600000000001</v>
      </c>
      <c r="F661" s="11">
        <v>0.427282</v>
      </c>
      <c r="G661" s="11">
        <v>0.48702000000000001</v>
      </c>
      <c r="H661" s="11">
        <v>301.17867419216901</v>
      </c>
      <c r="I661" s="11">
        <v>1.18892938988717</v>
      </c>
      <c r="J661" s="10">
        <v>1.9180206506804701E-6</v>
      </c>
      <c r="K661" s="10">
        <v>8.3205959618577594E-5</v>
      </c>
    </row>
    <row r="662" spans="1:11" ht="14.25" x14ac:dyDescent="0.2">
      <c r="A662" s="9" t="s">
        <v>662</v>
      </c>
      <c r="B662" s="11">
        <v>119.37142900000001</v>
      </c>
      <c r="C662" s="11">
        <v>109.561089</v>
      </c>
      <c r="D662" s="11">
        <v>111.708733</v>
      </c>
      <c r="E662" s="11">
        <v>98.343795999999998</v>
      </c>
      <c r="F662" s="11">
        <v>90.100807000000003</v>
      </c>
      <c r="G662" s="11">
        <v>90.384086999999994</v>
      </c>
      <c r="H662" s="11">
        <v>69097.000040847604</v>
      </c>
      <c r="I662" s="11">
        <v>0.31429709602363898</v>
      </c>
      <c r="J662" s="10">
        <v>1.9310340294010001E-6</v>
      </c>
      <c r="K662" s="10">
        <v>8.3649264257684702E-5</v>
      </c>
    </row>
    <row r="663" spans="1:11" ht="14.25" x14ac:dyDescent="0.2">
      <c r="A663" s="9" t="s">
        <v>663</v>
      </c>
      <c r="B663" s="11">
        <v>22.959311</v>
      </c>
      <c r="C663" s="11">
        <v>21.94417</v>
      </c>
      <c r="D663" s="11">
        <v>23.40184</v>
      </c>
      <c r="E663" s="11">
        <v>29.506513999999999</v>
      </c>
      <c r="F663" s="11">
        <v>31.167124000000001</v>
      </c>
      <c r="G663" s="11">
        <v>31.590464000000001</v>
      </c>
      <c r="H663" s="11">
        <v>4930.1342113475903</v>
      </c>
      <c r="I663" s="11">
        <v>-0.35524718959419099</v>
      </c>
      <c r="J663" s="10">
        <v>1.9586786948121102E-6</v>
      </c>
      <c r="K663" s="10">
        <v>8.4724175392790295E-5</v>
      </c>
    </row>
    <row r="664" spans="1:11" ht="14.25" x14ac:dyDescent="0.2">
      <c r="A664" s="9" t="s">
        <v>664</v>
      </c>
      <c r="B664" s="11">
        <v>49.128681</v>
      </c>
      <c r="C664" s="11">
        <v>45.441811000000001</v>
      </c>
      <c r="D664" s="11">
        <v>50.738571</v>
      </c>
      <c r="E664" s="11">
        <v>58.941433000000004</v>
      </c>
      <c r="F664" s="11">
        <v>64.707397</v>
      </c>
      <c r="G664" s="11">
        <v>60.362758999999997</v>
      </c>
      <c r="H664" s="11">
        <v>8397.7423762670096</v>
      </c>
      <c r="I664" s="11">
        <v>-0.32551463607980402</v>
      </c>
      <c r="J664" s="10">
        <v>1.9712586817162299E-6</v>
      </c>
      <c r="K664" s="10">
        <v>8.5145290216178995E-5</v>
      </c>
    </row>
    <row r="665" spans="1:11" ht="14.25" x14ac:dyDescent="0.2">
      <c r="A665" s="9" t="s">
        <v>665</v>
      </c>
      <c r="B665" s="11">
        <v>7.1689280000000002</v>
      </c>
      <c r="C665" s="11">
        <v>9.6558209999999995</v>
      </c>
      <c r="D665" s="11">
        <v>7.6514430000000004</v>
      </c>
      <c r="E665" s="11">
        <v>7.8289</v>
      </c>
      <c r="F665" s="11">
        <v>7.0852880000000003</v>
      </c>
      <c r="G665" s="11">
        <v>7.1769860000000003</v>
      </c>
      <c r="H665" s="11">
        <v>2378.9231366485901</v>
      </c>
      <c r="I665" s="11">
        <v>0.52138568150056797</v>
      </c>
      <c r="J665" s="10">
        <v>2.0008457388014E-6</v>
      </c>
      <c r="K665" s="10">
        <v>8.6298725503663405E-5</v>
      </c>
    </row>
    <row r="666" spans="1:11" ht="14.25" x14ac:dyDescent="0.2">
      <c r="A666" s="9" t="s">
        <v>666</v>
      </c>
      <c r="B666" s="11">
        <v>42.112442000000001</v>
      </c>
      <c r="C666" s="11">
        <v>45.662533000000003</v>
      </c>
      <c r="D666" s="11">
        <v>39.189883999999999</v>
      </c>
      <c r="E666" s="11">
        <v>29.020282999999999</v>
      </c>
      <c r="F666" s="11">
        <v>28.365470999999999</v>
      </c>
      <c r="G666" s="11">
        <v>28.739149000000001</v>
      </c>
      <c r="H666" s="11">
        <v>4755.5334358303799</v>
      </c>
      <c r="I666" s="11">
        <v>0.51051397445821101</v>
      </c>
      <c r="J666" s="10">
        <v>2.0686186300908799E-6</v>
      </c>
      <c r="K666" s="10">
        <v>8.8837821312066497E-5</v>
      </c>
    </row>
    <row r="667" spans="1:11" ht="14.25" x14ac:dyDescent="0.2">
      <c r="A667" s="9" t="s">
        <v>667</v>
      </c>
      <c r="B667" s="11">
        <v>19.679758</v>
      </c>
      <c r="C667" s="11">
        <v>18.516777000000001</v>
      </c>
      <c r="D667" s="11">
        <v>16.813213000000001</v>
      </c>
      <c r="E667" s="11">
        <v>13.637375</v>
      </c>
      <c r="F667" s="11">
        <v>16.684453999999999</v>
      </c>
      <c r="G667" s="11">
        <v>15.301657000000001</v>
      </c>
      <c r="H667" s="11">
        <v>6907.9672302684103</v>
      </c>
      <c r="I667" s="11">
        <v>0.43562442993692202</v>
      </c>
      <c r="J667" s="10">
        <v>2.0675622786211802E-6</v>
      </c>
      <c r="K667" s="10">
        <v>8.8837821312066497E-5</v>
      </c>
    </row>
    <row r="668" spans="1:11" ht="14.25" x14ac:dyDescent="0.2">
      <c r="A668" s="9" t="s">
        <v>668</v>
      </c>
      <c r="B668" s="11">
        <v>9.4394080000000002</v>
      </c>
      <c r="C668" s="11">
        <v>10.349061000000001</v>
      </c>
      <c r="D668" s="11">
        <v>10.549628999999999</v>
      </c>
      <c r="E668" s="11">
        <v>8.214181</v>
      </c>
      <c r="F668" s="11">
        <v>7.3481540000000001</v>
      </c>
      <c r="G668" s="11">
        <v>6.782394</v>
      </c>
      <c r="H668" s="11">
        <v>14805.0596192414</v>
      </c>
      <c r="I668" s="11">
        <v>0.41260276742653401</v>
      </c>
      <c r="J668" s="10">
        <v>2.07680179297206E-6</v>
      </c>
      <c r="K668" s="10">
        <v>8.9061472878270402E-5</v>
      </c>
    </row>
    <row r="669" spans="1:11" ht="14.25" x14ac:dyDescent="0.2">
      <c r="A669" s="9" t="s">
        <v>669</v>
      </c>
      <c r="B669" s="11">
        <v>10.40619</v>
      </c>
      <c r="C669" s="11">
        <v>10.270992</v>
      </c>
      <c r="D669" s="11">
        <v>10.944456000000001</v>
      </c>
      <c r="E669" s="11">
        <v>11.45862</v>
      </c>
      <c r="F669" s="11">
        <v>12.380698000000001</v>
      </c>
      <c r="G669" s="11">
        <v>11.633633</v>
      </c>
      <c r="H669" s="11">
        <v>1469.8175842196799</v>
      </c>
      <c r="I669" s="11">
        <v>-0.39625336730651201</v>
      </c>
      <c r="J669" s="10">
        <v>2.1002282481367799E-6</v>
      </c>
      <c r="K669" s="10">
        <v>8.9937241990669707E-5</v>
      </c>
    </row>
    <row r="670" spans="1:11" ht="14.25" x14ac:dyDescent="0.2">
      <c r="A670" s="9" t="s">
        <v>670</v>
      </c>
      <c r="B670" s="11">
        <v>34.226467</v>
      </c>
      <c r="C670" s="11">
        <v>34.283852000000003</v>
      </c>
      <c r="D670" s="11">
        <v>36.404629</v>
      </c>
      <c r="E670" s="11">
        <v>41.964478</v>
      </c>
      <c r="F670" s="11">
        <v>45.628151000000003</v>
      </c>
      <c r="G670" s="11">
        <v>43.140163000000001</v>
      </c>
      <c r="H670" s="11">
        <v>6075.3572031208796</v>
      </c>
      <c r="I670" s="11">
        <v>-0.287809546479039</v>
      </c>
      <c r="J670" s="10">
        <v>2.1442748699855501E-6</v>
      </c>
      <c r="K670" s="10">
        <v>9.1692256690396602E-5</v>
      </c>
    </row>
    <row r="671" spans="1:11" ht="14.25" x14ac:dyDescent="0.2">
      <c r="A671" s="9" t="s">
        <v>671</v>
      </c>
      <c r="B671" s="11">
        <v>10.547326999999999</v>
      </c>
      <c r="C671" s="11">
        <v>10.448917</v>
      </c>
      <c r="D671" s="11">
        <v>11.136129</v>
      </c>
      <c r="E671" s="11">
        <v>16.416882999999999</v>
      </c>
      <c r="F671" s="11">
        <v>13.068052</v>
      </c>
      <c r="G671" s="11">
        <v>16.203033000000001</v>
      </c>
      <c r="H671" s="11">
        <v>4023.5142347942701</v>
      </c>
      <c r="I671" s="11">
        <v>-0.49417247664021102</v>
      </c>
      <c r="J671" s="10">
        <v>2.1480649679436598E-6</v>
      </c>
      <c r="K671" s="10">
        <v>9.1723293417200302E-5</v>
      </c>
    </row>
    <row r="672" spans="1:11" ht="14.25" x14ac:dyDescent="0.2">
      <c r="A672" s="9" t="s">
        <v>672</v>
      </c>
      <c r="B672" s="11">
        <v>9.4448089999999993</v>
      </c>
      <c r="C672" s="11">
        <v>9.7321019999999994</v>
      </c>
      <c r="D672" s="11">
        <v>9.5912509999999997</v>
      </c>
      <c r="E672" s="11">
        <v>8.1250180000000007</v>
      </c>
      <c r="F672" s="11">
        <v>7.7083199999999996</v>
      </c>
      <c r="G672" s="11">
        <v>7.3312429999999997</v>
      </c>
      <c r="H672" s="11">
        <v>9288.0869766237702</v>
      </c>
      <c r="I672" s="11">
        <v>0.322032183701845</v>
      </c>
      <c r="J672" s="10">
        <v>2.17356679495277E-6</v>
      </c>
      <c r="K672" s="10">
        <v>9.26800211870674E-5</v>
      </c>
    </row>
    <row r="673" spans="1:11" ht="14.25" x14ac:dyDescent="0.2">
      <c r="A673" s="9" t="s">
        <v>673</v>
      </c>
      <c r="B673" s="11">
        <v>14.106956</v>
      </c>
      <c r="C673" s="11">
        <v>14.809784000000001</v>
      </c>
      <c r="D673" s="11">
        <v>15.285863000000001</v>
      </c>
      <c r="E673" s="11">
        <v>19.172319000000002</v>
      </c>
      <c r="F673" s="11">
        <v>19.306667000000001</v>
      </c>
      <c r="G673" s="11">
        <v>17.786117999999998</v>
      </c>
      <c r="H673" s="11">
        <v>7429.9356366210804</v>
      </c>
      <c r="I673" s="11">
        <v>-0.31415702237204401</v>
      </c>
      <c r="J673" s="10">
        <v>2.2466154488242299E-6</v>
      </c>
      <c r="K673" s="10">
        <v>9.5387149261923107E-5</v>
      </c>
    </row>
    <row r="674" spans="1:11" ht="14.25" x14ac:dyDescent="0.2">
      <c r="A674" s="9" t="s">
        <v>674</v>
      </c>
      <c r="B674" s="11">
        <v>0.62400800000000001</v>
      </c>
      <c r="C674" s="11">
        <v>0.65923200000000004</v>
      </c>
      <c r="D674" s="11">
        <v>0.70577299999999998</v>
      </c>
      <c r="E674" s="11">
        <v>1.4624330000000001</v>
      </c>
      <c r="F674" s="11">
        <v>1.6405190000000001</v>
      </c>
      <c r="G674" s="11">
        <v>1.5460700000000001</v>
      </c>
      <c r="H674" s="11">
        <v>291.54474124062301</v>
      </c>
      <c r="I674" s="11">
        <v>-0.91750670905099196</v>
      </c>
      <c r="J674" s="10">
        <v>2.2426023306443999E-6</v>
      </c>
      <c r="K674" s="10">
        <v>9.5387149261923107E-5</v>
      </c>
    </row>
    <row r="675" spans="1:11" ht="14.25" x14ac:dyDescent="0.2">
      <c r="A675" s="9" t="s">
        <v>675</v>
      </c>
      <c r="B675" s="11">
        <v>54.918380999999997</v>
      </c>
      <c r="C675" s="11">
        <v>55.217167000000003</v>
      </c>
      <c r="D675" s="11">
        <v>51.246108999999997</v>
      </c>
      <c r="E675" s="11">
        <v>44.894191999999997</v>
      </c>
      <c r="F675" s="11">
        <v>45.207096</v>
      </c>
      <c r="G675" s="11">
        <v>41.575572999999999</v>
      </c>
      <c r="H675" s="11">
        <v>17763.525321912901</v>
      </c>
      <c r="I675" s="11">
        <v>0.33198130120588998</v>
      </c>
      <c r="J675" s="10">
        <v>2.24442528773533E-6</v>
      </c>
      <c r="K675" s="10">
        <v>9.5387149261923107E-5</v>
      </c>
    </row>
    <row r="676" spans="1:11" ht="14.25" x14ac:dyDescent="0.2">
      <c r="A676" s="9" t="s">
        <v>676</v>
      </c>
      <c r="B676" s="11">
        <v>13.843298000000001</v>
      </c>
      <c r="C676" s="11">
        <v>12.60636</v>
      </c>
      <c r="D676" s="11">
        <v>15.328753000000001</v>
      </c>
      <c r="E676" s="11">
        <v>18.698715</v>
      </c>
      <c r="F676" s="11">
        <v>17.831249</v>
      </c>
      <c r="G676" s="11">
        <v>18.628525</v>
      </c>
      <c r="H676" s="11">
        <v>3436.38571243353</v>
      </c>
      <c r="I676" s="11">
        <v>-0.39799621200806601</v>
      </c>
      <c r="J676" s="10">
        <v>2.2684497133386899E-6</v>
      </c>
      <c r="K676" s="10">
        <v>9.6041733054267405E-5</v>
      </c>
    </row>
    <row r="677" spans="1:11" ht="14.25" x14ac:dyDescent="0.2">
      <c r="A677" s="9" t="s">
        <v>677</v>
      </c>
      <c r="B677" s="11">
        <v>7.3934689999999996</v>
      </c>
      <c r="C677" s="11">
        <v>7.8776219999999997</v>
      </c>
      <c r="D677" s="11">
        <v>7.5698299999999996</v>
      </c>
      <c r="E677" s="11">
        <v>9.8523879999999995</v>
      </c>
      <c r="F677" s="11">
        <v>10.896659</v>
      </c>
      <c r="G677" s="11">
        <v>11.343616000000001</v>
      </c>
      <c r="H677" s="11">
        <v>2487.4076981657299</v>
      </c>
      <c r="I677" s="11">
        <v>-0.430257504758225</v>
      </c>
      <c r="J677" s="10">
        <v>2.3108633523906201E-6</v>
      </c>
      <c r="K677" s="10">
        <v>9.7699255264277503E-5</v>
      </c>
    </row>
    <row r="678" spans="1:11" ht="14.25" x14ac:dyDescent="0.2">
      <c r="A678" s="9" t="s">
        <v>678</v>
      </c>
      <c r="B678" s="11">
        <v>4.1291650000000004</v>
      </c>
      <c r="C678" s="11">
        <v>5.0343039999999997</v>
      </c>
      <c r="D678" s="11">
        <v>4.2401070000000001</v>
      </c>
      <c r="E678" s="11">
        <v>3.616657</v>
      </c>
      <c r="F678" s="11">
        <v>4.081226</v>
      </c>
      <c r="G678" s="11">
        <v>2.8368579999999999</v>
      </c>
      <c r="H678" s="11">
        <v>1398.6794898354001</v>
      </c>
      <c r="I678" s="11">
        <v>0.53218487610222598</v>
      </c>
      <c r="J678" s="10">
        <v>2.333185146366E-6</v>
      </c>
      <c r="K678" s="10">
        <v>9.8503851884588602E-5</v>
      </c>
    </row>
    <row r="679" spans="1:11" ht="14.25" x14ac:dyDescent="0.2">
      <c r="A679" s="9" t="s">
        <v>679</v>
      </c>
      <c r="B679" s="11">
        <v>9.0890109999999993</v>
      </c>
      <c r="C679" s="11">
        <v>8.2208690000000004</v>
      </c>
      <c r="D679" s="11">
        <v>7.1119820000000002</v>
      </c>
      <c r="E679" s="11">
        <v>6.1712449999999999</v>
      </c>
      <c r="F679" s="11">
        <v>5.5144409999999997</v>
      </c>
      <c r="G679" s="11">
        <v>5.3383200000000004</v>
      </c>
      <c r="H679" s="11">
        <v>3795.4369653338199</v>
      </c>
      <c r="I679" s="11">
        <v>0.503391607391246</v>
      </c>
      <c r="J679" s="10">
        <v>2.3504766004152101E-6</v>
      </c>
      <c r="K679" s="10">
        <v>9.9094107155251601E-5</v>
      </c>
    </row>
    <row r="680" spans="1:11" ht="14.25" x14ac:dyDescent="0.2">
      <c r="A680" s="9" t="s">
        <v>680</v>
      </c>
      <c r="B680" s="11">
        <v>16.909030999999999</v>
      </c>
      <c r="C680" s="11">
        <v>15.231458</v>
      </c>
      <c r="D680" s="11">
        <v>16.087161999999999</v>
      </c>
      <c r="E680" s="11">
        <v>20.635467999999999</v>
      </c>
      <c r="F680" s="11">
        <v>20.725885000000002</v>
      </c>
      <c r="G680" s="11">
        <v>22.105022000000002</v>
      </c>
      <c r="H680" s="11">
        <v>3031.7102086302498</v>
      </c>
      <c r="I680" s="11">
        <v>-0.382051947763768</v>
      </c>
      <c r="J680" s="10">
        <v>2.3815633472228899E-6</v>
      </c>
      <c r="K680" s="9">
        <v>1.002634819584E-4</v>
      </c>
    </row>
    <row r="681" spans="1:11" ht="14.25" x14ac:dyDescent="0.2">
      <c r="A681" s="9" t="s">
        <v>681</v>
      </c>
      <c r="B681" s="11">
        <v>17.08568</v>
      </c>
      <c r="C681" s="11">
        <v>16.926169999999999</v>
      </c>
      <c r="D681" s="11">
        <v>19.394171</v>
      </c>
      <c r="E681" s="11">
        <v>23.627907</v>
      </c>
      <c r="F681" s="11">
        <v>23.054089000000001</v>
      </c>
      <c r="G681" s="11">
        <v>22.601911999999999</v>
      </c>
      <c r="H681" s="11">
        <v>7489.2859064650902</v>
      </c>
      <c r="I681" s="11">
        <v>-0.35656155625700697</v>
      </c>
      <c r="J681" s="10">
        <v>2.39963543012019E-6</v>
      </c>
      <c r="K681" s="9">
        <v>1.0088242602498301E-4</v>
      </c>
    </row>
    <row r="682" spans="1:11" ht="14.25" x14ac:dyDescent="0.2">
      <c r="A682" s="9" t="s">
        <v>682</v>
      </c>
      <c r="B682" s="11">
        <v>18.768667000000001</v>
      </c>
      <c r="C682" s="11">
        <v>18.796693999999999</v>
      </c>
      <c r="D682" s="11">
        <v>18.922578999999999</v>
      </c>
      <c r="E682" s="11">
        <v>16.595912999999999</v>
      </c>
      <c r="F682" s="11">
        <v>15.907408</v>
      </c>
      <c r="G682" s="11">
        <v>15.788084</v>
      </c>
      <c r="H682" s="11">
        <v>6042.4437656863602</v>
      </c>
      <c r="I682" s="11">
        <v>0.27705317757876902</v>
      </c>
      <c r="J682" s="10">
        <v>2.4109080562704399E-6</v>
      </c>
      <c r="K682" s="9">
        <v>1.01214180712964E-4</v>
      </c>
    </row>
    <row r="683" spans="1:11" ht="14.25" x14ac:dyDescent="0.2">
      <c r="A683" s="9" t="s">
        <v>683</v>
      </c>
      <c r="B683" s="11">
        <v>26.823302999999999</v>
      </c>
      <c r="C683" s="11">
        <v>23.879822000000001</v>
      </c>
      <c r="D683" s="11">
        <v>27.114118999999999</v>
      </c>
      <c r="E683" s="11">
        <v>33.318314000000001</v>
      </c>
      <c r="F683" s="11">
        <v>32.996890999999998</v>
      </c>
      <c r="G683" s="11">
        <v>33.255679999999998</v>
      </c>
      <c r="H683" s="11">
        <v>4216.4385659982499</v>
      </c>
      <c r="I683" s="11">
        <v>-0.28187359658144401</v>
      </c>
      <c r="J683" s="10">
        <v>2.4296988446769702E-6</v>
      </c>
      <c r="K683" s="9">
        <v>1.0186018980072299E-4</v>
      </c>
    </row>
    <row r="684" spans="1:11" ht="14.25" x14ac:dyDescent="0.2">
      <c r="A684" s="9" t="s">
        <v>684</v>
      </c>
      <c r="B684" s="11">
        <v>17.921263</v>
      </c>
      <c r="C684" s="11">
        <v>18.056605999999999</v>
      </c>
      <c r="D684" s="11">
        <v>17.080563999999999</v>
      </c>
      <c r="E684" s="11">
        <v>13.147</v>
      </c>
      <c r="F684" s="11">
        <v>12.602653999999999</v>
      </c>
      <c r="G684" s="11">
        <v>12.125023000000001</v>
      </c>
      <c r="H684" s="11">
        <v>7225.4671668445799</v>
      </c>
      <c r="I684" s="11">
        <v>0.455662806229363</v>
      </c>
      <c r="J684" s="10">
        <v>2.5200243659946799E-6</v>
      </c>
      <c r="K684" s="9">
        <v>1.05499145940306E-4</v>
      </c>
    </row>
    <row r="685" spans="1:11" ht="14.25" x14ac:dyDescent="0.2">
      <c r="A685" s="9" t="s">
        <v>685</v>
      </c>
      <c r="B685" s="11">
        <v>4.728561</v>
      </c>
      <c r="C685" s="11">
        <v>4.4030560000000003</v>
      </c>
      <c r="D685" s="11">
        <v>4.6949339999999999</v>
      </c>
      <c r="E685" s="11">
        <v>5.9971259999999997</v>
      </c>
      <c r="F685" s="11">
        <v>6.0566449999999996</v>
      </c>
      <c r="G685" s="11">
        <v>5.4812099999999999</v>
      </c>
      <c r="H685" s="11">
        <v>2707.2295204040502</v>
      </c>
      <c r="I685" s="11">
        <v>-0.37375533381440801</v>
      </c>
      <c r="J685" s="10">
        <v>2.61073614037414E-6</v>
      </c>
      <c r="K685" s="9">
        <v>1.0914408504164699E-4</v>
      </c>
    </row>
    <row r="686" spans="1:11" ht="14.25" x14ac:dyDescent="0.2">
      <c r="A686" s="9" t="s">
        <v>686</v>
      </c>
      <c r="B686" s="11">
        <v>21.707795999999998</v>
      </c>
      <c r="C686" s="11">
        <v>22.489937000000001</v>
      </c>
      <c r="D686" s="11">
        <v>23.546219000000001</v>
      </c>
      <c r="E686" s="11">
        <v>28.560317999999999</v>
      </c>
      <c r="F686" s="11">
        <v>29.148602</v>
      </c>
      <c r="G686" s="11">
        <v>29.245522000000001</v>
      </c>
      <c r="H686" s="11">
        <v>5761.2446598673196</v>
      </c>
      <c r="I686" s="11">
        <v>-0.31306673161117698</v>
      </c>
      <c r="J686" s="10">
        <v>2.6642732668184099E-6</v>
      </c>
      <c r="K686" s="9">
        <v>1.11226906130649E-4</v>
      </c>
    </row>
    <row r="687" spans="1:11" ht="14.25" x14ac:dyDescent="0.2">
      <c r="A687" s="9" t="s">
        <v>687</v>
      </c>
      <c r="B687" s="11">
        <v>4.1824579999999996</v>
      </c>
      <c r="C687" s="11">
        <v>4.1315720000000002</v>
      </c>
      <c r="D687" s="11">
        <v>4.7461710000000004</v>
      </c>
      <c r="E687" s="11">
        <v>6.1920840000000004</v>
      </c>
      <c r="F687" s="11">
        <v>7.3007619999999998</v>
      </c>
      <c r="G687" s="11">
        <v>7.1507579999999997</v>
      </c>
      <c r="H687" s="11">
        <v>724.89190095761705</v>
      </c>
      <c r="I687" s="11">
        <v>-0.59901307944133098</v>
      </c>
      <c r="J687" s="10">
        <v>2.6704090057465001E-6</v>
      </c>
      <c r="K687" s="9">
        <v>1.1132778937187999E-4</v>
      </c>
    </row>
    <row r="688" spans="1:11" ht="14.25" x14ac:dyDescent="0.2">
      <c r="A688" s="9" t="s">
        <v>688</v>
      </c>
      <c r="B688" s="11">
        <v>5.6229620000000002</v>
      </c>
      <c r="C688" s="11">
        <v>5.3246770000000003</v>
      </c>
      <c r="D688" s="11">
        <v>5.4269980000000002</v>
      </c>
      <c r="E688" s="11">
        <v>7.4689940000000004</v>
      </c>
      <c r="F688" s="11">
        <v>6.7199400000000002</v>
      </c>
      <c r="G688" s="11">
        <v>7.3416680000000003</v>
      </c>
      <c r="H688" s="11">
        <v>2338.5008949040098</v>
      </c>
      <c r="I688" s="11">
        <v>-0.53736740000663796</v>
      </c>
      <c r="J688" s="10">
        <v>2.6780756452285298E-6</v>
      </c>
      <c r="K688" s="9">
        <v>1.11492125575279E-4</v>
      </c>
    </row>
    <row r="689" spans="1:11" ht="14.25" x14ac:dyDescent="0.2">
      <c r="A689" s="9" t="s">
        <v>689</v>
      </c>
      <c r="B689" s="11">
        <v>18.464797999999998</v>
      </c>
      <c r="C689" s="11">
        <v>19.842517999999998</v>
      </c>
      <c r="D689" s="11">
        <v>20.469035999999999</v>
      </c>
      <c r="E689" s="11">
        <v>25.363289000000002</v>
      </c>
      <c r="F689" s="11">
        <v>23.992170000000002</v>
      </c>
      <c r="G689" s="11">
        <v>23.986419999999999</v>
      </c>
      <c r="H689" s="11">
        <v>6160.63340049421</v>
      </c>
      <c r="I689" s="11">
        <v>-0.35042545203256198</v>
      </c>
      <c r="J689" s="10">
        <v>2.6937510051576701E-6</v>
      </c>
      <c r="K689" s="9">
        <v>1.1198895671859E-4</v>
      </c>
    </row>
    <row r="690" spans="1:11" ht="14.25" x14ac:dyDescent="0.2">
      <c r="A690" s="9" t="s">
        <v>690</v>
      </c>
      <c r="B690" s="11">
        <v>6.0394699999999997</v>
      </c>
      <c r="C690" s="11">
        <v>5.7785299999999999</v>
      </c>
      <c r="D690" s="11">
        <v>5.2936490000000003</v>
      </c>
      <c r="E690" s="11">
        <v>4.4363530000000004</v>
      </c>
      <c r="F690" s="11">
        <v>4.2046849999999996</v>
      </c>
      <c r="G690" s="11">
        <v>4.2914899999999996</v>
      </c>
      <c r="H690" s="11">
        <v>3277.8381621624999</v>
      </c>
      <c r="I690" s="11">
        <v>0.42943921148342701</v>
      </c>
      <c r="J690" s="10">
        <v>2.7066114296389698E-6</v>
      </c>
      <c r="K690" s="9">
        <v>1.12367544970018E-4</v>
      </c>
    </row>
    <row r="691" spans="1:11" ht="14.25" x14ac:dyDescent="0.2">
      <c r="A691" s="9" t="s">
        <v>691</v>
      </c>
      <c r="B691" s="11">
        <v>3.0486620000000002</v>
      </c>
      <c r="C691" s="11">
        <v>2.9053179999999998</v>
      </c>
      <c r="D691" s="11">
        <v>3.190356</v>
      </c>
      <c r="E691" s="11">
        <v>4.0952469999999996</v>
      </c>
      <c r="F691" s="11">
        <v>4.2761230000000001</v>
      </c>
      <c r="G691" s="11">
        <v>3.9284859999999999</v>
      </c>
      <c r="H691" s="11">
        <v>1331.3532911914599</v>
      </c>
      <c r="I691" s="11">
        <v>-0.42104581769516602</v>
      </c>
      <c r="J691" s="10">
        <v>2.7897675553611199E-6</v>
      </c>
      <c r="K691" s="9">
        <v>1.1565943522801101E-4</v>
      </c>
    </row>
    <row r="692" spans="1:11" ht="14.25" x14ac:dyDescent="0.2">
      <c r="A692" s="9" t="s">
        <v>692</v>
      </c>
      <c r="B692" s="11">
        <v>4.980429</v>
      </c>
      <c r="C692" s="11">
        <v>4.822902</v>
      </c>
      <c r="D692" s="11">
        <v>4.2219519999999999</v>
      </c>
      <c r="E692" s="11">
        <v>3.1687340000000002</v>
      </c>
      <c r="F692" s="11">
        <v>2.9646180000000002</v>
      </c>
      <c r="G692" s="11">
        <v>3.6652450000000001</v>
      </c>
      <c r="H692" s="11">
        <v>1796.7225618766099</v>
      </c>
      <c r="I692" s="11">
        <v>0.56814450356294399</v>
      </c>
      <c r="J692" s="10">
        <v>2.8212505756920102E-6</v>
      </c>
      <c r="K692" s="9">
        <v>1.16802895549362E-4</v>
      </c>
    </row>
    <row r="693" spans="1:11" ht="14.25" x14ac:dyDescent="0.2">
      <c r="A693" s="9" t="s">
        <v>693</v>
      </c>
      <c r="B693" s="11">
        <v>20.338549</v>
      </c>
      <c r="C693" s="11">
        <v>19.739452</v>
      </c>
      <c r="D693" s="11">
        <v>15.691678</v>
      </c>
      <c r="E693" s="11">
        <v>13.593209</v>
      </c>
      <c r="F693" s="11">
        <v>15.886367999999999</v>
      </c>
      <c r="G693" s="11">
        <v>13.738498</v>
      </c>
      <c r="H693" s="11">
        <v>8364.7459708184306</v>
      </c>
      <c r="I693" s="11">
        <v>0.44705598952120801</v>
      </c>
      <c r="J693" s="10">
        <v>2.8762611722932001E-6</v>
      </c>
      <c r="K693" s="9">
        <v>1.1891591943405E-4</v>
      </c>
    </row>
    <row r="694" spans="1:11" ht="14.25" x14ac:dyDescent="0.2">
      <c r="A694" s="9" t="s">
        <v>694</v>
      </c>
      <c r="B694" s="11">
        <v>21.484681999999999</v>
      </c>
      <c r="C694" s="11">
        <v>21.511061000000002</v>
      </c>
      <c r="D694" s="11">
        <v>20.755596000000001</v>
      </c>
      <c r="E694" s="11">
        <v>25.579720999999999</v>
      </c>
      <c r="F694" s="11">
        <v>26.352264000000002</v>
      </c>
      <c r="G694" s="11">
        <v>27.396121999999998</v>
      </c>
      <c r="H694" s="11">
        <v>8302.5877964857791</v>
      </c>
      <c r="I694" s="11">
        <v>-0.28708263205333401</v>
      </c>
      <c r="J694" s="10">
        <v>2.88843038978246E-6</v>
      </c>
      <c r="K694" s="9">
        <v>1.1925432669980501E-4</v>
      </c>
    </row>
    <row r="695" spans="1:11" ht="14.25" x14ac:dyDescent="0.2">
      <c r="A695" s="9" t="s">
        <v>695</v>
      </c>
      <c r="B695" s="11">
        <v>27.487818000000001</v>
      </c>
      <c r="C695" s="11">
        <v>24.968914000000002</v>
      </c>
      <c r="D695" s="11">
        <v>26.514544999999998</v>
      </c>
      <c r="E695" s="11">
        <v>22.367249000000001</v>
      </c>
      <c r="F695" s="11">
        <v>23.596439</v>
      </c>
      <c r="G695" s="11">
        <v>20.259450999999999</v>
      </c>
      <c r="H695" s="11">
        <v>13371.7557146566</v>
      </c>
      <c r="I695" s="11">
        <v>0.265710801454623</v>
      </c>
      <c r="J695" s="10">
        <v>2.9119922469862401E-6</v>
      </c>
      <c r="K695" s="9">
        <v>1.19896374042695E-4</v>
      </c>
    </row>
    <row r="696" spans="1:11" ht="14.25" x14ac:dyDescent="0.2">
      <c r="A696" s="9" t="s">
        <v>696</v>
      </c>
      <c r="B696" s="11">
        <v>3.7281490000000002</v>
      </c>
      <c r="C696" s="11">
        <v>3.8661530000000002</v>
      </c>
      <c r="D696" s="11">
        <v>3.5463640000000001</v>
      </c>
      <c r="E696" s="11">
        <v>2.7660710000000002</v>
      </c>
      <c r="F696" s="11">
        <v>3.3490950000000002</v>
      </c>
      <c r="G696" s="11">
        <v>2.7347399999999999</v>
      </c>
      <c r="H696" s="11">
        <v>1303.8682154975299</v>
      </c>
      <c r="I696" s="11">
        <v>0.50098999835721003</v>
      </c>
      <c r="J696" s="10">
        <v>2.9101859260733201E-6</v>
      </c>
      <c r="K696" s="9">
        <v>1.19896374042695E-4</v>
      </c>
    </row>
    <row r="697" spans="1:11" ht="14.25" x14ac:dyDescent="0.2">
      <c r="A697" s="9" t="s">
        <v>697</v>
      </c>
      <c r="B697" s="11">
        <v>6.3657349999999999</v>
      </c>
      <c r="C697" s="11">
        <v>6.4715410000000002</v>
      </c>
      <c r="D697" s="11">
        <v>6.180523</v>
      </c>
      <c r="E697" s="11">
        <v>4.4627119999999998</v>
      </c>
      <c r="F697" s="11">
        <v>4.4321080000000004</v>
      </c>
      <c r="G697" s="11">
        <v>4.6147320000000001</v>
      </c>
      <c r="H697" s="11">
        <v>1146.0751837909499</v>
      </c>
      <c r="I697" s="11">
        <v>0.63631708210634397</v>
      </c>
      <c r="J697" s="10">
        <v>2.9337628871912498E-6</v>
      </c>
      <c r="K697" s="9">
        <v>1.2057258266538701E-4</v>
      </c>
    </row>
    <row r="698" spans="1:11" ht="14.25" x14ac:dyDescent="0.2">
      <c r="A698" s="9" t="s">
        <v>698</v>
      </c>
      <c r="B698" s="11">
        <v>3.1177830000000002</v>
      </c>
      <c r="C698" s="11">
        <v>3.157117</v>
      </c>
      <c r="D698" s="11">
        <v>3.1794929999999999</v>
      </c>
      <c r="E698" s="11">
        <v>2.68329</v>
      </c>
      <c r="F698" s="11">
        <v>2.22722</v>
      </c>
      <c r="G698" s="11">
        <v>2.4038149999999998</v>
      </c>
      <c r="H698" s="11">
        <v>3386.8257246927701</v>
      </c>
      <c r="I698" s="11">
        <v>0.42193314601888898</v>
      </c>
      <c r="J698" s="10">
        <v>2.9424961531659301E-6</v>
      </c>
      <c r="K698" s="9">
        <v>1.20654434729748E-4</v>
      </c>
    </row>
    <row r="699" spans="1:11" ht="14.25" x14ac:dyDescent="0.2">
      <c r="A699" s="9" t="s">
        <v>699</v>
      </c>
      <c r="B699" s="11">
        <v>18.979400999999999</v>
      </c>
      <c r="C699" s="11">
        <v>18.712706000000001</v>
      </c>
      <c r="D699" s="11">
        <v>17.52487</v>
      </c>
      <c r="E699" s="11">
        <v>15.274689</v>
      </c>
      <c r="F699" s="11">
        <v>15.474054000000001</v>
      </c>
      <c r="G699" s="11">
        <v>13.770246999999999</v>
      </c>
      <c r="H699" s="11">
        <v>18888.636885260999</v>
      </c>
      <c r="I699" s="11">
        <v>0.34608595474082798</v>
      </c>
      <c r="J699" s="10">
        <v>2.9590498666373298E-6</v>
      </c>
      <c r="K699" s="9">
        <v>1.21167222514439E-4</v>
      </c>
    </row>
    <row r="700" spans="1:11" ht="14.25" x14ac:dyDescent="0.2">
      <c r="A700" s="9" t="s">
        <v>700</v>
      </c>
      <c r="B700" s="11">
        <v>2.957932</v>
      </c>
      <c r="C700" s="11">
        <v>2.8017020000000001</v>
      </c>
      <c r="D700" s="11">
        <v>2.2353909999999999</v>
      </c>
      <c r="E700" s="11">
        <v>1.7047969999999999</v>
      </c>
      <c r="F700" s="11">
        <v>1.9221790000000001</v>
      </c>
      <c r="G700" s="11">
        <v>1.76156</v>
      </c>
      <c r="H700" s="11">
        <v>2288.33170966849</v>
      </c>
      <c r="I700" s="11">
        <v>0.58390126398440201</v>
      </c>
      <c r="J700" s="10">
        <v>2.9981317166282998E-6</v>
      </c>
      <c r="K700" s="9">
        <v>1.22599831521632E-4</v>
      </c>
    </row>
    <row r="701" spans="1:11" ht="14.25" x14ac:dyDescent="0.2">
      <c r="A701" s="9" t="s">
        <v>701</v>
      </c>
      <c r="B701" s="11">
        <v>777.56732199999999</v>
      </c>
      <c r="C701" s="11">
        <v>714.74316399999998</v>
      </c>
      <c r="D701" s="11">
        <v>870.37652600000001</v>
      </c>
      <c r="E701" s="11">
        <v>612.32775900000001</v>
      </c>
      <c r="F701" s="11">
        <v>563.11975099999995</v>
      </c>
      <c r="G701" s="11">
        <v>640.21301300000005</v>
      </c>
      <c r="H701" s="11">
        <v>62767.930086629203</v>
      </c>
      <c r="I701" s="11">
        <v>0.40071056627995999</v>
      </c>
      <c r="J701" s="10">
        <v>3.0060831140373002E-6</v>
      </c>
      <c r="K701" s="9">
        <v>1.2275727947132101E-4</v>
      </c>
    </row>
    <row r="702" spans="1:11" ht="14.25" x14ac:dyDescent="0.2">
      <c r="A702" s="9" t="s">
        <v>702</v>
      </c>
      <c r="B702" s="11">
        <v>10.347718</v>
      </c>
      <c r="C702" s="11">
        <v>9.3737349999999999</v>
      </c>
      <c r="D702" s="11">
        <v>10.033289999999999</v>
      </c>
      <c r="E702" s="11">
        <v>14.283067000000001</v>
      </c>
      <c r="F702" s="11">
        <v>14.730896</v>
      </c>
      <c r="G702" s="11">
        <v>12.876787999999999</v>
      </c>
      <c r="H702" s="11">
        <v>2139.7959787946502</v>
      </c>
      <c r="I702" s="11">
        <v>-0.47259053811861601</v>
      </c>
      <c r="J702" s="10">
        <v>3.0703654300908901E-6</v>
      </c>
      <c r="K702" s="9">
        <v>1.2521151010750801E-4</v>
      </c>
    </row>
    <row r="703" spans="1:11" ht="14.25" x14ac:dyDescent="0.2">
      <c r="A703" s="9" t="s">
        <v>703</v>
      </c>
      <c r="B703" s="11">
        <v>71.347060999999997</v>
      </c>
      <c r="C703" s="11">
        <v>67.876182999999997</v>
      </c>
      <c r="D703" s="11">
        <v>68.158355999999998</v>
      </c>
      <c r="E703" s="11">
        <v>60.323303000000003</v>
      </c>
      <c r="F703" s="11">
        <v>58.154677999999997</v>
      </c>
      <c r="G703" s="11">
        <v>56.763573000000001</v>
      </c>
      <c r="H703" s="11">
        <v>38760.914597918301</v>
      </c>
      <c r="I703" s="11">
        <v>0.26675424108157902</v>
      </c>
      <c r="J703" s="10">
        <v>3.08139321060384E-6</v>
      </c>
      <c r="K703" s="9">
        <v>1.2549026254830601E-4</v>
      </c>
    </row>
    <row r="704" spans="1:11" ht="14.25" x14ac:dyDescent="0.2">
      <c r="A704" s="9" t="s">
        <v>704</v>
      </c>
      <c r="B704" s="11">
        <v>2.154614</v>
      </c>
      <c r="C704" s="11">
        <v>2.0000290000000001</v>
      </c>
      <c r="D704" s="11">
        <v>1.9237880000000001</v>
      </c>
      <c r="E704" s="11">
        <v>3.1686890000000001</v>
      </c>
      <c r="F704" s="11">
        <v>3.4227379999999998</v>
      </c>
      <c r="G704" s="11">
        <v>2.9088270000000001</v>
      </c>
      <c r="H704" s="11">
        <v>575.95048513366396</v>
      </c>
      <c r="I704" s="11">
        <v>-0.63406238657910596</v>
      </c>
      <c r="J704" s="10">
        <v>3.1080428241136998E-6</v>
      </c>
      <c r="K704" s="9">
        <v>1.2640359491059201E-4</v>
      </c>
    </row>
    <row r="705" spans="1:11" ht="14.25" x14ac:dyDescent="0.2">
      <c r="A705" s="9" t="s">
        <v>705</v>
      </c>
      <c r="B705" s="11">
        <v>0.37074499999999999</v>
      </c>
      <c r="C705" s="11">
        <v>0.35421999999999998</v>
      </c>
      <c r="D705" s="11">
        <v>0.20974999999999999</v>
      </c>
      <c r="E705" s="11">
        <v>0.75751900000000005</v>
      </c>
      <c r="F705" s="11">
        <v>0.72636699999999998</v>
      </c>
      <c r="G705" s="11">
        <v>0.62770800000000004</v>
      </c>
      <c r="H705" s="11">
        <v>171.19440837111901</v>
      </c>
      <c r="I705" s="11">
        <v>-1.25521772036954</v>
      </c>
      <c r="J705" s="10">
        <v>3.1439915965914902E-6</v>
      </c>
      <c r="K705" s="9">
        <v>1.27692130883003E-4</v>
      </c>
    </row>
    <row r="706" spans="1:11" ht="14.25" x14ac:dyDescent="0.2">
      <c r="A706" s="9" t="s">
        <v>706</v>
      </c>
      <c r="B706" s="11">
        <v>1.350892</v>
      </c>
      <c r="C706" s="11">
        <v>1.2696670000000001</v>
      </c>
      <c r="D706" s="11">
        <v>1.4682930000000001</v>
      </c>
      <c r="E706" s="11">
        <v>1.9740899999999999</v>
      </c>
      <c r="F706" s="11">
        <v>2.6320290000000002</v>
      </c>
      <c r="G706" s="11">
        <v>2.2451479999999999</v>
      </c>
      <c r="H706" s="11">
        <v>701.77528691022201</v>
      </c>
      <c r="I706" s="11">
        <v>-0.68993099975522099</v>
      </c>
      <c r="J706" s="10">
        <v>3.1915980030667599E-6</v>
      </c>
      <c r="K706" s="9">
        <v>1.2931146676452201E-4</v>
      </c>
    </row>
    <row r="707" spans="1:11" ht="14.25" x14ac:dyDescent="0.2">
      <c r="A707" s="9" t="s">
        <v>707</v>
      </c>
      <c r="B707" s="11">
        <v>2.4847999999999999E-2</v>
      </c>
      <c r="C707" s="11">
        <v>7.1767999999999998E-2</v>
      </c>
      <c r="D707" s="11">
        <v>5.0505000000000001E-2</v>
      </c>
      <c r="E707" s="11">
        <v>0.61060300000000001</v>
      </c>
      <c r="F707" s="11">
        <v>0.61065000000000003</v>
      </c>
      <c r="G707" s="11">
        <v>0.52022900000000005</v>
      </c>
      <c r="H707" s="11">
        <v>61.723044573137201</v>
      </c>
      <c r="I707" s="11">
        <v>-2.0219337958128198</v>
      </c>
      <c r="J707" s="10">
        <v>3.3275134774459099E-6</v>
      </c>
      <c r="K707" s="9">
        <v>1.3459792016268701E-4</v>
      </c>
    </row>
    <row r="708" spans="1:11" ht="14.25" x14ac:dyDescent="0.2">
      <c r="A708" s="9" t="s">
        <v>708</v>
      </c>
      <c r="B708" s="11">
        <v>2.3739750000000002</v>
      </c>
      <c r="C708" s="11">
        <v>2.0541330000000002</v>
      </c>
      <c r="D708" s="11">
        <v>2.4685329999999999</v>
      </c>
      <c r="E708" s="11">
        <v>4.5080090000000004</v>
      </c>
      <c r="F708" s="11">
        <v>4.1678059999999997</v>
      </c>
      <c r="G708" s="11">
        <v>3.4730759999999998</v>
      </c>
      <c r="H708" s="11">
        <v>490.86328212906301</v>
      </c>
      <c r="I708" s="11">
        <v>-0.78410109921502102</v>
      </c>
      <c r="J708" s="10">
        <v>3.3330757067157899E-6</v>
      </c>
      <c r="K708" s="9">
        <v>1.34640965086537E-4</v>
      </c>
    </row>
    <row r="709" spans="1:11" ht="14.25" x14ac:dyDescent="0.2">
      <c r="A709" s="9" t="s">
        <v>709</v>
      </c>
      <c r="B709" s="11">
        <v>2.0336150000000002</v>
      </c>
      <c r="C709" s="11">
        <v>1.688949</v>
      </c>
      <c r="D709" s="11">
        <v>2.0314179999999999</v>
      </c>
      <c r="E709" s="11">
        <v>1.667065</v>
      </c>
      <c r="F709" s="11">
        <v>1.8904970000000001</v>
      </c>
      <c r="G709" s="11">
        <v>2.5581610000000001</v>
      </c>
      <c r="H709" s="11">
        <v>1006.99194843337</v>
      </c>
      <c r="I709" s="11">
        <v>1.06629680008578</v>
      </c>
      <c r="J709" s="10">
        <v>3.40891955386874E-6</v>
      </c>
      <c r="K709" s="9">
        <v>1.3751912264953301E-4</v>
      </c>
    </row>
    <row r="710" spans="1:11" ht="14.25" x14ac:dyDescent="0.2">
      <c r="A710" s="9" t="s">
        <v>710</v>
      </c>
      <c r="B710" s="11">
        <v>239.56968699999999</v>
      </c>
      <c r="C710" s="11">
        <v>244.49551400000001</v>
      </c>
      <c r="D710" s="11">
        <v>245.350784</v>
      </c>
      <c r="E710" s="11">
        <v>284.34255999999999</v>
      </c>
      <c r="F710" s="11">
        <v>312.21563700000002</v>
      </c>
      <c r="G710" s="11">
        <v>308.71991000000003</v>
      </c>
      <c r="H710" s="11">
        <v>42536.951999383498</v>
      </c>
      <c r="I710" s="11">
        <v>-0.27528754872873801</v>
      </c>
      <c r="J710" s="10">
        <v>3.4342350608159102E-6</v>
      </c>
      <c r="K710" s="9">
        <v>1.3835391396420301E-4</v>
      </c>
    </row>
    <row r="711" spans="1:11" ht="14.25" x14ac:dyDescent="0.2">
      <c r="A711" s="9" t="s">
        <v>711</v>
      </c>
      <c r="B711" s="11">
        <v>3.8429669999999998</v>
      </c>
      <c r="C711" s="11">
        <v>3.61897</v>
      </c>
      <c r="D711" s="11">
        <v>3.5697450000000002</v>
      </c>
      <c r="E711" s="11">
        <v>3.0795159999999999</v>
      </c>
      <c r="F711" s="11">
        <v>3.1081099999999999</v>
      </c>
      <c r="G711" s="11">
        <v>3.043946</v>
      </c>
      <c r="H711" s="11">
        <v>5270.7031380735798</v>
      </c>
      <c r="I711" s="11">
        <v>0.31798551862484797</v>
      </c>
      <c r="J711" s="10">
        <v>3.5565849276397301E-6</v>
      </c>
      <c r="K711" s="9">
        <v>1.4309039870838701E-4</v>
      </c>
    </row>
    <row r="712" spans="1:11" ht="14.25" x14ac:dyDescent="0.2">
      <c r="A712" s="9" t="s">
        <v>712</v>
      </c>
      <c r="B712" s="11">
        <v>25.93956</v>
      </c>
      <c r="C712" s="11">
        <v>25.710062000000001</v>
      </c>
      <c r="D712" s="11">
        <v>27.416910000000001</v>
      </c>
      <c r="E712" s="11">
        <v>21.409668</v>
      </c>
      <c r="F712" s="11">
        <v>21.815280999999999</v>
      </c>
      <c r="G712" s="11">
        <v>20.549488</v>
      </c>
      <c r="H712" s="11">
        <v>10450.120908914399</v>
      </c>
      <c r="I712" s="11">
        <v>0.26988865853746502</v>
      </c>
      <c r="J712" s="10">
        <v>3.6782322442828898E-6</v>
      </c>
      <c r="K712" s="9">
        <v>1.47785940628349E-4</v>
      </c>
    </row>
    <row r="713" spans="1:11" ht="14.25" x14ac:dyDescent="0.2">
      <c r="A713" s="9" t="s">
        <v>713</v>
      </c>
      <c r="B713" s="11">
        <v>152.10888700000001</v>
      </c>
      <c r="C713" s="11">
        <v>153.52432300000001</v>
      </c>
      <c r="D713" s="11">
        <v>158.074997</v>
      </c>
      <c r="E713" s="11">
        <v>138.055634</v>
      </c>
      <c r="F713" s="11">
        <v>128.709473</v>
      </c>
      <c r="G713" s="11">
        <v>125.042511</v>
      </c>
      <c r="H713" s="11">
        <v>45654.969516501798</v>
      </c>
      <c r="I713" s="11">
        <v>0.27777545140683402</v>
      </c>
      <c r="J713" s="10">
        <v>3.7691237157131702E-6</v>
      </c>
      <c r="K713" s="9">
        <v>1.5103236972214499E-4</v>
      </c>
    </row>
    <row r="714" spans="1:11" ht="14.25" x14ac:dyDescent="0.2">
      <c r="A714" s="9" t="s">
        <v>714</v>
      </c>
      <c r="B714" s="11">
        <v>4.1633509999999996</v>
      </c>
      <c r="C714" s="11">
        <v>4.4760070000000001</v>
      </c>
      <c r="D714" s="11">
        <v>4.1138130000000004</v>
      </c>
      <c r="E714" s="11">
        <v>3.321116</v>
      </c>
      <c r="F714" s="11">
        <v>3.0505360000000001</v>
      </c>
      <c r="G714" s="11">
        <v>3.3738100000000002</v>
      </c>
      <c r="H714" s="11">
        <v>2010.9056254028601</v>
      </c>
      <c r="I714" s="11">
        <v>0.41571373881790502</v>
      </c>
      <c r="J714" s="10">
        <v>3.7836858414578701E-6</v>
      </c>
      <c r="K714" s="9">
        <v>1.51211039108623E-4</v>
      </c>
    </row>
    <row r="715" spans="1:11" ht="14.25" x14ac:dyDescent="0.2">
      <c r="A715" s="9" t="s">
        <v>715</v>
      </c>
      <c r="B715" s="11">
        <v>14.671825999999999</v>
      </c>
      <c r="C715" s="11">
        <v>19.695124</v>
      </c>
      <c r="D715" s="11">
        <v>17.343477</v>
      </c>
      <c r="E715" s="11">
        <v>24.029858000000001</v>
      </c>
      <c r="F715" s="11">
        <v>22.083566999999999</v>
      </c>
      <c r="G715" s="11">
        <v>19.889223000000001</v>
      </c>
      <c r="H715" s="11">
        <v>5725.1032594506696</v>
      </c>
      <c r="I715" s="11">
        <v>-0.50475778615141798</v>
      </c>
      <c r="J715" s="10">
        <v>3.78060695779883E-6</v>
      </c>
      <c r="K715" s="9">
        <v>1.51211039108623E-4</v>
      </c>
    </row>
    <row r="716" spans="1:11" ht="14.25" x14ac:dyDescent="0.2">
      <c r="A716" s="9" t="s">
        <v>716</v>
      </c>
      <c r="B716" s="11">
        <v>15.841784000000001</v>
      </c>
      <c r="C716" s="11">
        <v>17.619356</v>
      </c>
      <c r="D716" s="11">
        <v>24.861363999999998</v>
      </c>
      <c r="E716" s="11">
        <v>27.987476000000001</v>
      </c>
      <c r="F716" s="11">
        <v>29.490808000000001</v>
      </c>
      <c r="G716" s="11">
        <v>25.120676</v>
      </c>
      <c r="H716" s="11">
        <v>8648.2948277524902</v>
      </c>
      <c r="I716" s="11">
        <v>-0.56416442312472104</v>
      </c>
      <c r="J716" s="10">
        <v>3.79417850614351E-6</v>
      </c>
      <c r="K716" s="9">
        <v>1.51428193632525E-4</v>
      </c>
    </row>
    <row r="717" spans="1:11" ht="14.25" x14ac:dyDescent="0.2">
      <c r="A717" s="9" t="s">
        <v>717</v>
      </c>
      <c r="B717" s="11">
        <v>3.7124320000000002</v>
      </c>
      <c r="C717" s="11">
        <v>4.349774</v>
      </c>
      <c r="D717" s="11">
        <v>4.1599729999999999</v>
      </c>
      <c r="E717" s="11">
        <v>2.4297110000000002</v>
      </c>
      <c r="F717" s="11">
        <v>3.4958809999999998</v>
      </c>
      <c r="G717" s="11">
        <v>2.8672939999999998</v>
      </c>
      <c r="H717" s="11">
        <v>783.617458324273</v>
      </c>
      <c r="I717" s="11">
        <v>0.50705754306799</v>
      </c>
      <c r="J717" s="10">
        <v>3.8220308465910497E-6</v>
      </c>
      <c r="K717" s="9">
        <v>1.5233668352997301E-4</v>
      </c>
    </row>
    <row r="718" spans="1:11" ht="14.25" x14ac:dyDescent="0.2">
      <c r="A718" s="9" t="s">
        <v>718</v>
      </c>
      <c r="B718" s="11">
        <v>4.7444030000000001</v>
      </c>
      <c r="C718" s="11">
        <v>3.8120050000000001</v>
      </c>
      <c r="D718" s="11">
        <v>4.4294180000000001</v>
      </c>
      <c r="E718" s="11">
        <v>6.3449989999999996</v>
      </c>
      <c r="F718" s="11">
        <v>6.1549339999999999</v>
      </c>
      <c r="G718" s="11">
        <v>7.7623860000000002</v>
      </c>
      <c r="H718" s="11">
        <v>1722.5343514881999</v>
      </c>
      <c r="I718" s="11">
        <v>-0.59999935334351495</v>
      </c>
      <c r="J718" s="10">
        <v>3.8457020213650296E-6</v>
      </c>
      <c r="K718" s="9">
        <v>1.53000930165932E-4</v>
      </c>
    </row>
    <row r="719" spans="1:11" ht="14.25" x14ac:dyDescent="0.2">
      <c r="A719" s="9" t="s">
        <v>719</v>
      </c>
      <c r="B719" s="11">
        <v>19.967410999999998</v>
      </c>
      <c r="C719" s="11">
        <v>20.510432999999999</v>
      </c>
      <c r="D719" s="11">
        <v>20.787514000000002</v>
      </c>
      <c r="E719" s="11">
        <v>17.379549000000001</v>
      </c>
      <c r="F719" s="11">
        <v>16.809923000000001</v>
      </c>
      <c r="G719" s="11">
        <v>18.445838999999999</v>
      </c>
      <c r="H719" s="11">
        <v>2793.2866144384102</v>
      </c>
      <c r="I719" s="11">
        <v>0.44087224045633799</v>
      </c>
      <c r="J719" s="10">
        <v>3.8489192668608802E-6</v>
      </c>
      <c r="K719" s="9">
        <v>1.53000930165932E-4</v>
      </c>
    </row>
    <row r="720" spans="1:11" ht="14.25" x14ac:dyDescent="0.2">
      <c r="A720" s="9" t="s">
        <v>720</v>
      </c>
      <c r="B720" s="11">
        <v>2.5918199999999998</v>
      </c>
      <c r="C720" s="11">
        <v>3.029077</v>
      </c>
      <c r="D720" s="11">
        <v>3.3675920000000001</v>
      </c>
      <c r="E720" s="11">
        <v>4.7270250000000003</v>
      </c>
      <c r="F720" s="11">
        <v>4.2980910000000003</v>
      </c>
      <c r="G720" s="11">
        <v>4.3226610000000001</v>
      </c>
      <c r="H720" s="11">
        <v>438.35860779471398</v>
      </c>
      <c r="I720" s="11">
        <v>-0.69771360218507095</v>
      </c>
      <c r="J720" s="10">
        <v>4.0213301826859099E-6</v>
      </c>
      <c r="K720" s="9">
        <v>1.59642541589307E-4</v>
      </c>
    </row>
    <row r="721" spans="1:11" ht="14.25" x14ac:dyDescent="0.2">
      <c r="A721" s="9" t="s">
        <v>721</v>
      </c>
      <c r="B721" s="11">
        <v>1.799202</v>
      </c>
      <c r="C721" s="11">
        <v>2.1750660000000002</v>
      </c>
      <c r="D721" s="11">
        <v>1.7014910000000001</v>
      </c>
      <c r="E721" s="11">
        <v>3.295283</v>
      </c>
      <c r="F721" s="11">
        <v>2.9540600000000001</v>
      </c>
      <c r="G721" s="11">
        <v>2.8771170000000001</v>
      </c>
      <c r="H721" s="11">
        <v>544.69909080130196</v>
      </c>
      <c r="I721" s="11">
        <v>-0.68118396773502699</v>
      </c>
      <c r="J721" s="10">
        <v>4.0536556841417302E-6</v>
      </c>
      <c r="K721" s="9">
        <v>1.60464143848958E-4</v>
      </c>
    </row>
    <row r="722" spans="1:11" ht="14.25" x14ac:dyDescent="0.2">
      <c r="A722" s="9" t="s">
        <v>722</v>
      </c>
      <c r="B722" s="11">
        <v>623.38946499999997</v>
      </c>
      <c r="C722" s="11">
        <v>687.04779099999996</v>
      </c>
      <c r="D722" s="11">
        <v>665.93017599999996</v>
      </c>
      <c r="E722" s="11">
        <v>783.91265899999996</v>
      </c>
      <c r="F722" s="11">
        <v>836.32031199999994</v>
      </c>
      <c r="G722" s="11">
        <v>907.88580300000001</v>
      </c>
      <c r="H722" s="11">
        <v>73096.037674247098</v>
      </c>
      <c r="I722" s="11">
        <v>-0.28465573374860698</v>
      </c>
      <c r="J722" s="10">
        <v>4.0503512928293496E-6</v>
      </c>
      <c r="K722" s="9">
        <v>1.60464143848958E-4</v>
      </c>
    </row>
    <row r="723" spans="1:11" ht="14.25" x14ac:dyDescent="0.2">
      <c r="A723" s="9" t="s">
        <v>723</v>
      </c>
      <c r="B723" s="11">
        <v>8.5021570000000004</v>
      </c>
      <c r="C723" s="11">
        <v>7.508839</v>
      </c>
      <c r="D723" s="11">
        <v>9.0798380000000005</v>
      </c>
      <c r="E723" s="11">
        <v>11.166798999999999</v>
      </c>
      <c r="F723" s="11">
        <v>12.295249999999999</v>
      </c>
      <c r="G723" s="11">
        <v>11.707891</v>
      </c>
      <c r="H723" s="11">
        <v>2868.82356212587</v>
      </c>
      <c r="I723" s="11">
        <v>-0.38921416425479999</v>
      </c>
      <c r="J723" s="10">
        <v>4.0581083384111597E-6</v>
      </c>
      <c r="K723" s="9">
        <v>1.60464143848958E-4</v>
      </c>
    </row>
    <row r="724" spans="1:11" ht="14.25" x14ac:dyDescent="0.2">
      <c r="A724" s="9" t="s">
        <v>724</v>
      </c>
      <c r="B724" s="11">
        <v>10.468814</v>
      </c>
      <c r="C724" s="11">
        <v>9.7501149999999992</v>
      </c>
      <c r="D724" s="11">
        <v>10.853687000000001</v>
      </c>
      <c r="E724" s="11">
        <v>7.3209020000000002</v>
      </c>
      <c r="F724" s="11">
        <v>8.1879919999999995</v>
      </c>
      <c r="G724" s="11">
        <v>7.7798400000000001</v>
      </c>
      <c r="H724" s="11">
        <v>1257.85220689165</v>
      </c>
      <c r="I724" s="11">
        <v>0.444575552572398</v>
      </c>
      <c r="J724" s="10">
        <v>4.0683343395597802E-6</v>
      </c>
      <c r="K724" s="9">
        <v>1.60656268847022E-4</v>
      </c>
    </row>
    <row r="725" spans="1:11" ht="14.25" x14ac:dyDescent="0.2">
      <c r="A725" s="9" t="s">
        <v>725</v>
      </c>
      <c r="B725" s="11">
        <v>5.5076359999999998</v>
      </c>
      <c r="C725" s="11">
        <v>4.6296980000000003</v>
      </c>
      <c r="D725" s="11">
        <v>5.2894639999999997</v>
      </c>
      <c r="E725" s="11">
        <v>6.7152599999999998</v>
      </c>
      <c r="F725" s="11">
        <v>7.2654129999999997</v>
      </c>
      <c r="G725" s="11">
        <v>6.9532109999999996</v>
      </c>
      <c r="H725" s="11">
        <v>2010.1630031141699</v>
      </c>
      <c r="I725" s="11">
        <v>-0.41602021426222702</v>
      </c>
      <c r="J725" s="10">
        <v>4.1384218041661302E-6</v>
      </c>
      <c r="K725" s="9">
        <v>1.63208669122668E-4</v>
      </c>
    </row>
    <row r="726" spans="1:11" ht="14.25" x14ac:dyDescent="0.2">
      <c r="A726" s="9" t="s">
        <v>726</v>
      </c>
      <c r="B726" s="11">
        <v>15.794361</v>
      </c>
      <c r="C726" s="11">
        <v>17.310019</v>
      </c>
      <c r="D726" s="11">
        <v>16.652951999999999</v>
      </c>
      <c r="E726" s="11">
        <v>24.003852999999999</v>
      </c>
      <c r="F726" s="11">
        <v>28.091882999999999</v>
      </c>
      <c r="G726" s="11">
        <v>27.056089</v>
      </c>
      <c r="H726" s="11">
        <v>2777.7246593345499</v>
      </c>
      <c r="I726" s="11">
        <v>-0.48078235814619302</v>
      </c>
      <c r="J726" s="10">
        <v>4.1633489158846201E-6</v>
      </c>
      <c r="K726" s="9">
        <v>1.6397568828838699E-4</v>
      </c>
    </row>
    <row r="727" spans="1:11" ht="14.25" x14ac:dyDescent="0.2">
      <c r="A727" s="9" t="s">
        <v>727</v>
      </c>
      <c r="B727" s="11">
        <v>65.894890000000004</v>
      </c>
      <c r="C727" s="11">
        <v>71.362235999999996</v>
      </c>
      <c r="D727" s="11">
        <v>54.082062000000001</v>
      </c>
      <c r="E727" s="11">
        <v>32.940272999999998</v>
      </c>
      <c r="F727" s="11">
        <v>33.356335000000001</v>
      </c>
      <c r="G727" s="11">
        <v>33.853760000000001</v>
      </c>
      <c r="H727" s="11">
        <v>11426.5662420176</v>
      </c>
      <c r="I727" s="11">
        <v>0.511293318986075</v>
      </c>
      <c r="J727" s="10">
        <v>4.2270079300948602E-6</v>
      </c>
      <c r="K727" s="9">
        <v>1.6626416343170801E-4</v>
      </c>
    </row>
    <row r="728" spans="1:11" ht="14.25" x14ac:dyDescent="0.2">
      <c r="A728" s="9" t="s">
        <v>728</v>
      </c>
      <c r="B728" s="11">
        <v>2.111688</v>
      </c>
      <c r="C728" s="11">
        <v>2.860741</v>
      </c>
      <c r="D728" s="11">
        <v>2.637041</v>
      </c>
      <c r="E728" s="11">
        <v>3.6828889999999999</v>
      </c>
      <c r="F728" s="11">
        <v>4.3666260000000001</v>
      </c>
      <c r="G728" s="11">
        <v>3.9610829999999999</v>
      </c>
      <c r="H728" s="11">
        <v>862.869559704415</v>
      </c>
      <c r="I728" s="11">
        <v>-0.65252686528455395</v>
      </c>
      <c r="J728" s="10">
        <v>4.3059660493193203E-6</v>
      </c>
      <c r="K728" s="9">
        <v>1.69147613850755E-4</v>
      </c>
    </row>
    <row r="729" spans="1:11" ht="14.25" x14ac:dyDescent="0.2">
      <c r="A729" s="9" t="s">
        <v>729</v>
      </c>
      <c r="B729" s="11">
        <v>15.305304</v>
      </c>
      <c r="C729" s="11">
        <v>13.649705000000001</v>
      </c>
      <c r="D729" s="11">
        <v>15.035100999999999</v>
      </c>
      <c r="E729" s="11">
        <v>15.286369000000001</v>
      </c>
      <c r="F729" s="11">
        <v>13.569592</v>
      </c>
      <c r="G729" s="11">
        <v>14.531188</v>
      </c>
      <c r="H729" s="11">
        <v>3424.33449634215</v>
      </c>
      <c r="I729" s="11">
        <v>0.63607448276041401</v>
      </c>
      <c r="J729" s="10">
        <v>4.3656246404263199E-6</v>
      </c>
      <c r="K729" s="9">
        <v>1.71266372689228E-4</v>
      </c>
    </row>
    <row r="730" spans="1:11" ht="14.25" x14ac:dyDescent="0.2">
      <c r="A730" s="9" t="s">
        <v>730</v>
      </c>
      <c r="B730" s="11">
        <v>51.532150000000001</v>
      </c>
      <c r="C730" s="11">
        <v>49.104213999999999</v>
      </c>
      <c r="D730" s="11">
        <v>44.325436000000003</v>
      </c>
      <c r="E730" s="11">
        <v>41.767367999999998</v>
      </c>
      <c r="F730" s="11">
        <v>38.483196</v>
      </c>
      <c r="G730" s="11">
        <v>40.947422000000003</v>
      </c>
      <c r="H730" s="11">
        <v>11647.2439464504</v>
      </c>
      <c r="I730" s="11">
        <v>0.482578739887423</v>
      </c>
      <c r="J730" s="10">
        <v>4.4566890359687001E-6</v>
      </c>
      <c r="K730" s="9">
        <v>1.74610043080695E-4</v>
      </c>
    </row>
    <row r="731" spans="1:11" ht="14.25" x14ac:dyDescent="0.2">
      <c r="A731" s="9" t="s">
        <v>731</v>
      </c>
      <c r="B731" s="11">
        <v>35.294029000000002</v>
      </c>
      <c r="C731" s="11">
        <v>35.787723999999997</v>
      </c>
      <c r="D731" s="11">
        <v>39.741703000000001</v>
      </c>
      <c r="E731" s="11">
        <v>45.121025000000003</v>
      </c>
      <c r="F731" s="11">
        <v>46.499724999999998</v>
      </c>
      <c r="G731" s="11">
        <v>46.551369000000001</v>
      </c>
      <c r="H731" s="11">
        <v>9178.5675428048507</v>
      </c>
      <c r="I731" s="11">
        <v>-0.29373583486371002</v>
      </c>
      <c r="J731" s="10">
        <v>4.4979526603446304E-6</v>
      </c>
      <c r="K731" s="9">
        <v>1.75766601804303E-4</v>
      </c>
    </row>
    <row r="732" spans="1:11" ht="14.25" x14ac:dyDescent="0.2">
      <c r="A732" s="9" t="s">
        <v>732</v>
      </c>
      <c r="B732" s="11">
        <v>4.7680749999999996</v>
      </c>
      <c r="C732" s="11">
        <v>7.5743369999999999</v>
      </c>
      <c r="D732" s="11">
        <v>5.3863339999999997</v>
      </c>
      <c r="E732" s="11">
        <v>7.4852049999999997</v>
      </c>
      <c r="F732" s="11">
        <v>5.3214969999999999</v>
      </c>
      <c r="G732" s="11">
        <v>3.9694419999999999</v>
      </c>
      <c r="H732" s="11">
        <v>1455.08202882007</v>
      </c>
      <c r="I732" s="11">
        <v>2.9468572494058201</v>
      </c>
      <c r="J732" s="10">
        <v>4.49561168196705E-6</v>
      </c>
      <c r="K732" s="9">
        <v>1.75766601804303E-4</v>
      </c>
    </row>
    <row r="733" spans="1:11" ht="14.25" x14ac:dyDescent="0.2">
      <c r="A733" s="9" t="s">
        <v>733</v>
      </c>
      <c r="B733" s="11">
        <v>2.1415030000000002</v>
      </c>
      <c r="C733" s="11">
        <v>1.9157139999999999</v>
      </c>
      <c r="D733" s="11">
        <v>1.806014</v>
      </c>
      <c r="E733" s="11">
        <v>2.6324100000000001</v>
      </c>
      <c r="F733" s="11">
        <v>2.6296189999999999</v>
      </c>
      <c r="G733" s="11">
        <v>2.7392729999999998</v>
      </c>
      <c r="H733" s="11">
        <v>1217.34661641861</v>
      </c>
      <c r="I733" s="11">
        <v>-0.51875665511000901</v>
      </c>
      <c r="J733" s="10">
        <v>4.6039353372987399E-6</v>
      </c>
      <c r="K733" s="9">
        <v>1.7943957871271199E-4</v>
      </c>
    </row>
    <row r="734" spans="1:11" ht="14.25" x14ac:dyDescent="0.2">
      <c r="A734" s="9" t="s">
        <v>734</v>
      </c>
      <c r="B734" s="11">
        <v>6.2104540000000004</v>
      </c>
      <c r="C734" s="11">
        <v>5.549213</v>
      </c>
      <c r="D734" s="11">
        <v>5.0961889999999999</v>
      </c>
      <c r="E734" s="11">
        <v>4.4362599999999999</v>
      </c>
      <c r="F734" s="11">
        <v>3.8544589999999999</v>
      </c>
      <c r="G734" s="11">
        <v>4.067196</v>
      </c>
      <c r="H734" s="11">
        <v>1950.73527343758</v>
      </c>
      <c r="I734" s="11">
        <v>0.49217965170889499</v>
      </c>
      <c r="J734" s="10">
        <v>4.7306115464435804E-6</v>
      </c>
      <c r="K734" s="9">
        <v>1.8413705516215299E-4</v>
      </c>
    </row>
    <row r="735" spans="1:11" ht="14.25" x14ac:dyDescent="0.2">
      <c r="A735" s="9" t="s">
        <v>735</v>
      </c>
      <c r="B735" s="11">
        <v>24.203835000000002</v>
      </c>
      <c r="C735" s="11">
        <v>22.591805999999998</v>
      </c>
      <c r="D735" s="11">
        <v>24.051233</v>
      </c>
      <c r="E735" s="11">
        <v>28.067094999999998</v>
      </c>
      <c r="F735" s="11">
        <v>28.182055999999999</v>
      </c>
      <c r="G735" s="11">
        <v>32.962581999999998</v>
      </c>
      <c r="H735" s="11">
        <v>6652.2567260112901</v>
      </c>
      <c r="I735" s="11">
        <v>-0.29887384508026399</v>
      </c>
      <c r="J735" s="10">
        <v>4.7397046942722296E-6</v>
      </c>
      <c r="K735" s="9">
        <v>1.8425140339435101E-4</v>
      </c>
    </row>
    <row r="736" spans="1:11" ht="14.25" x14ac:dyDescent="0.2">
      <c r="A736" s="9" t="s">
        <v>736</v>
      </c>
      <c r="B736" s="11">
        <v>2.2554949999999998</v>
      </c>
      <c r="C736" s="11">
        <v>2.6487720000000001</v>
      </c>
      <c r="D736" s="11">
        <v>2.9477229999999999</v>
      </c>
      <c r="E736" s="11">
        <v>1.7320420000000001</v>
      </c>
      <c r="F736" s="11">
        <v>1.833961</v>
      </c>
      <c r="G736" s="11">
        <v>1.2942910000000001</v>
      </c>
      <c r="H736" s="11">
        <v>1351.69792007354</v>
      </c>
      <c r="I736" s="11">
        <v>0.74653216238778697</v>
      </c>
      <c r="J736" s="10">
        <v>4.7709016146864097E-6</v>
      </c>
      <c r="K736" s="9">
        <v>1.8522360315487499E-4</v>
      </c>
    </row>
    <row r="737" spans="1:11" ht="14.25" x14ac:dyDescent="0.2">
      <c r="A737" s="9" t="s">
        <v>737</v>
      </c>
      <c r="B737" s="11">
        <v>57.963248999999998</v>
      </c>
      <c r="C737" s="11">
        <v>58.341667000000001</v>
      </c>
      <c r="D737" s="11">
        <v>58.237006999999998</v>
      </c>
      <c r="E737" s="11">
        <v>62.501049000000002</v>
      </c>
      <c r="F737" s="11">
        <v>65.371964000000006</v>
      </c>
      <c r="G737" s="11">
        <v>66.004913000000002</v>
      </c>
      <c r="H737" s="11">
        <v>14416.6018289689</v>
      </c>
      <c r="I737" s="11">
        <v>-0.29670568850170798</v>
      </c>
      <c r="J737" s="10">
        <v>4.9362560512397302E-6</v>
      </c>
      <c r="K737" s="9">
        <v>1.9090045527358999E-4</v>
      </c>
    </row>
    <row r="738" spans="1:11" ht="14.25" x14ac:dyDescent="0.2">
      <c r="A738" s="9" t="s">
        <v>738</v>
      </c>
      <c r="B738" s="11">
        <v>59.452663000000001</v>
      </c>
      <c r="C738" s="11">
        <v>58.802352999999997</v>
      </c>
      <c r="D738" s="11">
        <v>64.702972000000003</v>
      </c>
      <c r="E738" s="11">
        <v>77.010208000000006</v>
      </c>
      <c r="F738" s="11">
        <v>79.868735999999998</v>
      </c>
      <c r="G738" s="11">
        <v>75.608672999999996</v>
      </c>
      <c r="H738" s="11">
        <v>6706.24855210851</v>
      </c>
      <c r="I738" s="11">
        <v>-0.29230644322931298</v>
      </c>
      <c r="J738" s="10">
        <v>4.9645162735945296E-6</v>
      </c>
      <c r="K738" s="9">
        <v>1.9174563305484501E-4</v>
      </c>
    </row>
    <row r="739" spans="1:11" ht="14.25" x14ac:dyDescent="0.2">
      <c r="A739" s="9" t="s">
        <v>739</v>
      </c>
      <c r="B739" s="11">
        <v>31.773201</v>
      </c>
      <c r="C739" s="11">
        <v>27.12801</v>
      </c>
      <c r="D739" s="11">
        <v>29.386538000000002</v>
      </c>
      <c r="E739" s="11">
        <v>30.118041999999999</v>
      </c>
      <c r="F739" s="11">
        <v>42.872512999999998</v>
      </c>
      <c r="G739" s="11">
        <v>28.135055999999999</v>
      </c>
      <c r="H739" s="11">
        <v>14741.613248542501</v>
      </c>
      <c r="I739" s="11">
        <v>-0.37314417993835303</v>
      </c>
      <c r="J739" s="10">
        <v>5.0227164975107298E-6</v>
      </c>
      <c r="K739" s="9">
        <v>1.93743521804109E-4</v>
      </c>
    </row>
    <row r="740" spans="1:11" ht="14.25" x14ac:dyDescent="0.2">
      <c r="A740" s="9" t="s">
        <v>740</v>
      </c>
      <c r="B740" s="11">
        <v>210.948395</v>
      </c>
      <c r="C740" s="11">
        <v>205.68568400000001</v>
      </c>
      <c r="D740" s="11">
        <v>230.26527400000001</v>
      </c>
      <c r="E740" s="11">
        <v>179.74269100000001</v>
      </c>
      <c r="F740" s="11">
        <v>171.170288</v>
      </c>
      <c r="G740" s="11">
        <v>182.95410200000001</v>
      </c>
      <c r="H740" s="11">
        <v>19024.555548029799</v>
      </c>
      <c r="I740" s="11">
        <v>0.35055175133102701</v>
      </c>
      <c r="J740" s="10">
        <v>5.0964969677667799E-6</v>
      </c>
      <c r="K740" s="9">
        <v>1.96084117912806E-4</v>
      </c>
    </row>
    <row r="741" spans="1:11" ht="14.25" x14ac:dyDescent="0.2">
      <c r="A741" s="9" t="s">
        <v>741</v>
      </c>
      <c r="B741" s="11">
        <v>10.473755000000001</v>
      </c>
      <c r="C741" s="11">
        <v>10.237627</v>
      </c>
      <c r="D741" s="11">
        <v>8.4879529999999992</v>
      </c>
      <c r="E741" s="11">
        <v>6.945786</v>
      </c>
      <c r="F741" s="11">
        <v>8.2407830000000004</v>
      </c>
      <c r="G741" s="11">
        <v>5.9877779999999996</v>
      </c>
      <c r="H741" s="11">
        <v>2576.5279178012202</v>
      </c>
      <c r="I741" s="11">
        <v>0.55332874786991404</v>
      </c>
      <c r="J741" s="10">
        <v>5.1620618031885103E-6</v>
      </c>
      <c r="K741" s="9">
        <v>1.98351727798256E-4</v>
      </c>
    </row>
    <row r="742" spans="1:11" ht="14.25" x14ac:dyDescent="0.2">
      <c r="A742" s="9" t="s">
        <v>742</v>
      </c>
      <c r="B742" s="11">
        <v>40.935977999999999</v>
      </c>
      <c r="C742" s="11">
        <v>42.489437000000002</v>
      </c>
      <c r="D742" s="11">
        <v>48.545506000000003</v>
      </c>
      <c r="E742" s="11">
        <v>50.132007999999999</v>
      </c>
      <c r="F742" s="11">
        <v>49.779079000000003</v>
      </c>
      <c r="G742" s="11">
        <v>55.466518000000001</v>
      </c>
      <c r="H742" s="11">
        <v>5706.6150342417604</v>
      </c>
      <c r="I742" s="11">
        <v>-0.293216641499224</v>
      </c>
      <c r="J742" s="10">
        <v>5.1741202457464103E-6</v>
      </c>
      <c r="K742" s="9">
        <v>1.9856018117426599E-4</v>
      </c>
    </row>
    <row r="743" spans="1:11" ht="14.25" x14ac:dyDescent="0.2">
      <c r="A743" s="9" t="s">
        <v>743</v>
      </c>
      <c r="B743" s="11">
        <v>4.8713879999999996</v>
      </c>
      <c r="C743" s="11">
        <v>5.3312140000000001</v>
      </c>
      <c r="D743" s="11">
        <v>5.3634820000000003</v>
      </c>
      <c r="E743" s="11">
        <v>6.9823399999999998</v>
      </c>
      <c r="F743" s="11">
        <v>6.5296839999999996</v>
      </c>
      <c r="G743" s="11">
        <v>6.1589780000000003</v>
      </c>
      <c r="H743" s="11">
        <v>3008.5068164188201</v>
      </c>
      <c r="I743" s="11">
        <v>-0.35430199063092199</v>
      </c>
      <c r="J743" s="10">
        <v>5.2029490712519199E-6</v>
      </c>
      <c r="K743" s="9">
        <v>1.99155849807907E-4</v>
      </c>
    </row>
    <row r="744" spans="1:11" ht="14.25" x14ac:dyDescent="0.2">
      <c r="A744" s="9" t="s">
        <v>744</v>
      </c>
      <c r="B744" s="11">
        <v>12.625223999999999</v>
      </c>
      <c r="C744" s="11">
        <v>13.65244</v>
      </c>
      <c r="D744" s="11">
        <v>13.249133</v>
      </c>
      <c r="E744" s="11">
        <v>16.563585</v>
      </c>
      <c r="F744" s="11">
        <v>17.234622999999999</v>
      </c>
      <c r="G744" s="11">
        <v>17.080441</v>
      </c>
      <c r="H744" s="11">
        <v>2654.0185960202498</v>
      </c>
      <c r="I744" s="11">
        <v>-0.33353857159296202</v>
      </c>
      <c r="J744" s="10">
        <v>5.2958691807759499E-6</v>
      </c>
      <c r="K744" s="9">
        <v>2.0245370649829699E-4</v>
      </c>
    </row>
    <row r="745" spans="1:11" ht="14.25" x14ac:dyDescent="0.2">
      <c r="A745" s="9" t="s">
        <v>745</v>
      </c>
      <c r="B745" s="11">
        <v>4.2859049999999996</v>
      </c>
      <c r="C745" s="11">
        <v>4.7239950000000004</v>
      </c>
      <c r="D745" s="11">
        <v>4.3621740000000004</v>
      </c>
      <c r="E745" s="11">
        <v>5.9458589999999996</v>
      </c>
      <c r="F745" s="11">
        <v>6.6714320000000003</v>
      </c>
      <c r="G745" s="11">
        <v>5.9471259999999999</v>
      </c>
      <c r="H745" s="11">
        <v>935.57832054903395</v>
      </c>
      <c r="I745" s="11">
        <v>-0.50328248751068305</v>
      </c>
      <c r="J745" s="10">
        <v>5.38997402823478E-6</v>
      </c>
      <c r="K745" s="9">
        <v>2.0578838340197899E-4</v>
      </c>
    </row>
    <row r="746" spans="1:11" ht="14.25" x14ac:dyDescent="0.2">
      <c r="A746" s="9" t="s">
        <v>746</v>
      </c>
      <c r="B746" s="11">
        <v>21.133879</v>
      </c>
      <c r="C746" s="11">
        <v>23.095794999999999</v>
      </c>
      <c r="D746" s="11">
        <v>24.349070000000001</v>
      </c>
      <c r="E746" s="11">
        <v>30.706351999999999</v>
      </c>
      <c r="F746" s="11">
        <v>30.311755999999999</v>
      </c>
      <c r="G746" s="11">
        <v>29.482741999999998</v>
      </c>
      <c r="H746" s="11">
        <v>4727.4209325223401</v>
      </c>
      <c r="I746" s="11">
        <v>-0.36641972396198402</v>
      </c>
      <c r="J746" s="10">
        <v>5.4384923821974097E-6</v>
      </c>
      <c r="K746" s="9">
        <v>2.0737629614817201E-4</v>
      </c>
    </row>
    <row r="747" spans="1:11" ht="14.25" x14ac:dyDescent="0.2">
      <c r="A747" s="9" t="s">
        <v>747</v>
      </c>
      <c r="B747" s="11">
        <v>11.015124</v>
      </c>
      <c r="C747" s="11">
        <v>11.322485</v>
      </c>
      <c r="D747" s="11">
        <v>9.8843949999999996</v>
      </c>
      <c r="E747" s="11">
        <v>9.3414850000000005</v>
      </c>
      <c r="F747" s="11">
        <v>9.3255879999999998</v>
      </c>
      <c r="G747" s="11">
        <v>8.9208130000000008</v>
      </c>
      <c r="H747" s="11">
        <v>3479.92692120932</v>
      </c>
      <c r="I747" s="11">
        <v>0.35971781680877701</v>
      </c>
      <c r="J747" s="10">
        <v>5.47786475740727E-6</v>
      </c>
      <c r="K747" s="9">
        <v>2.08611864864468E-4</v>
      </c>
    </row>
    <row r="748" spans="1:11" ht="14.25" x14ac:dyDescent="0.2">
      <c r="A748" s="9" t="s">
        <v>748</v>
      </c>
      <c r="B748" s="11">
        <v>17.804489</v>
      </c>
      <c r="C748" s="11">
        <v>18.705614000000001</v>
      </c>
      <c r="D748" s="11">
        <v>17.153402</v>
      </c>
      <c r="E748" s="11">
        <v>14.716234</v>
      </c>
      <c r="F748" s="11">
        <v>14.629204</v>
      </c>
      <c r="G748" s="11">
        <v>15.661797</v>
      </c>
      <c r="H748" s="11">
        <v>9729.1716009564007</v>
      </c>
      <c r="I748" s="11">
        <v>0.270440999991443</v>
      </c>
      <c r="J748" s="10">
        <v>5.6170617119263496E-6</v>
      </c>
      <c r="K748" s="9">
        <v>2.1364105238004001E-4</v>
      </c>
    </row>
    <row r="749" spans="1:11" ht="14.25" x14ac:dyDescent="0.2">
      <c r="A749" s="9" t="s">
        <v>749</v>
      </c>
      <c r="B749" s="11">
        <v>12.919879</v>
      </c>
      <c r="C749" s="11">
        <v>12.871530999999999</v>
      </c>
      <c r="D749" s="11">
        <v>12.837083</v>
      </c>
      <c r="E749" s="11">
        <v>10.985146</v>
      </c>
      <c r="F749" s="11">
        <v>10.49483</v>
      </c>
      <c r="G749" s="11">
        <v>11.099596</v>
      </c>
      <c r="H749" s="11">
        <v>9416.7359654199208</v>
      </c>
      <c r="I749" s="11">
        <v>0.27698060143963499</v>
      </c>
      <c r="J749" s="10">
        <v>5.6778750660467997E-6</v>
      </c>
      <c r="K749" s="9">
        <v>2.15679992832461E-4</v>
      </c>
    </row>
    <row r="750" spans="1:11" ht="14.25" x14ac:dyDescent="0.2">
      <c r="A750" s="9" t="s">
        <v>750</v>
      </c>
      <c r="B750" s="11">
        <v>3.132612</v>
      </c>
      <c r="C750" s="11">
        <v>3.1335999999999999</v>
      </c>
      <c r="D750" s="11">
        <v>1.8596140000000001</v>
      </c>
      <c r="E750" s="11">
        <v>1.8073360000000001</v>
      </c>
      <c r="F750" s="11">
        <v>1.8034520000000001</v>
      </c>
      <c r="G750" s="11">
        <v>1.177522</v>
      </c>
      <c r="H750" s="11">
        <v>297.70611731433502</v>
      </c>
      <c r="I750" s="11">
        <v>1.3147162933263199</v>
      </c>
      <c r="J750" s="10">
        <v>5.7083994874769403E-6</v>
      </c>
      <c r="K750" s="9">
        <v>2.16564666487512E-4</v>
      </c>
    </row>
    <row r="751" spans="1:11" ht="14.25" x14ac:dyDescent="0.2">
      <c r="A751" s="9" t="s">
        <v>751</v>
      </c>
      <c r="B751" s="11">
        <v>1.9566490000000001</v>
      </c>
      <c r="C751" s="11">
        <v>1.7751440000000001</v>
      </c>
      <c r="D751" s="11">
        <v>2.1285210000000001</v>
      </c>
      <c r="E751" s="11">
        <v>2.7708390000000001</v>
      </c>
      <c r="F751" s="11">
        <v>2.7747929999999998</v>
      </c>
      <c r="G751" s="11">
        <v>2.4407139999999998</v>
      </c>
      <c r="H751" s="11">
        <v>1496.9605051234901</v>
      </c>
      <c r="I751" s="11">
        <v>-0.48423172170303402</v>
      </c>
      <c r="J751" s="10">
        <v>5.72178627822385E-6</v>
      </c>
      <c r="K751" s="9">
        <v>2.16797757805158E-4</v>
      </c>
    </row>
    <row r="752" spans="1:11" ht="14.25" x14ac:dyDescent="0.2">
      <c r="A752" s="9" t="s">
        <v>752</v>
      </c>
      <c r="B752" s="11">
        <v>19.443493</v>
      </c>
      <c r="C752" s="11">
        <v>20.556988</v>
      </c>
      <c r="D752" s="11">
        <v>20.746746000000002</v>
      </c>
      <c r="E752" s="11">
        <v>17.095089000000002</v>
      </c>
      <c r="F752" s="11">
        <v>15.938463</v>
      </c>
      <c r="G752" s="11">
        <v>16.729064999999999</v>
      </c>
      <c r="H752" s="11">
        <v>8542.5407417278493</v>
      </c>
      <c r="I752" s="11">
        <v>0.29683128481819698</v>
      </c>
      <c r="J752" s="10">
        <v>5.7520045390725998E-6</v>
      </c>
      <c r="K752" s="9">
        <v>2.1766719578768701E-4</v>
      </c>
    </row>
    <row r="753" spans="1:11" ht="14.25" x14ac:dyDescent="0.2">
      <c r="A753" s="9" t="s">
        <v>753</v>
      </c>
      <c r="B753" s="11">
        <v>9.6647929999999995</v>
      </c>
      <c r="C753" s="11">
        <v>9.2347560000000009</v>
      </c>
      <c r="D753" s="11">
        <v>8.9018630000000005</v>
      </c>
      <c r="E753" s="11">
        <v>7.9948810000000003</v>
      </c>
      <c r="F753" s="11">
        <v>7.7298049999999998</v>
      </c>
      <c r="G753" s="11">
        <v>7.2053450000000003</v>
      </c>
      <c r="H753" s="11">
        <v>9869.8731694683502</v>
      </c>
      <c r="I753" s="11">
        <v>0.33697969902304797</v>
      </c>
      <c r="J753" s="10">
        <v>5.8561145166801101E-6</v>
      </c>
      <c r="K753" s="9">
        <v>2.2104801491524E-4</v>
      </c>
    </row>
    <row r="754" spans="1:11" ht="14.25" x14ac:dyDescent="0.2">
      <c r="A754" s="9" t="s">
        <v>754</v>
      </c>
      <c r="B754" s="11">
        <v>47.130589000000001</v>
      </c>
      <c r="C754" s="11">
        <v>47.263202999999997</v>
      </c>
      <c r="D754" s="11">
        <v>43.524521</v>
      </c>
      <c r="E754" s="11">
        <v>38.124583999999999</v>
      </c>
      <c r="F754" s="11">
        <v>38.624595999999997</v>
      </c>
      <c r="G754" s="11">
        <v>39.033107999999999</v>
      </c>
      <c r="H754" s="11">
        <v>22069.3296866823</v>
      </c>
      <c r="I754" s="11">
        <v>0.27713346041356601</v>
      </c>
      <c r="J754" s="10">
        <v>5.9960145105811198E-6</v>
      </c>
      <c r="K754" s="9">
        <v>2.2575937401915001E-4</v>
      </c>
    </row>
    <row r="755" spans="1:11" ht="14.25" x14ac:dyDescent="0.2">
      <c r="A755" s="9" t="s">
        <v>755</v>
      </c>
      <c r="B755" s="11">
        <v>35.863574999999997</v>
      </c>
      <c r="C755" s="11">
        <v>37.544994000000003</v>
      </c>
      <c r="D755" s="11">
        <v>37.680523000000001</v>
      </c>
      <c r="E755" s="11">
        <v>48.456184</v>
      </c>
      <c r="F755" s="11">
        <v>47.479500000000002</v>
      </c>
      <c r="G755" s="11">
        <v>46.046444000000001</v>
      </c>
      <c r="H755" s="11">
        <v>6732.3609070962302</v>
      </c>
      <c r="I755" s="11">
        <v>-0.290135726079923</v>
      </c>
      <c r="J755" s="10">
        <v>6.0579136205518199E-6</v>
      </c>
      <c r="K755" s="9">
        <v>2.2780342764318801E-4</v>
      </c>
    </row>
    <row r="756" spans="1:11" ht="14.25" x14ac:dyDescent="0.2">
      <c r="A756" s="9" t="s">
        <v>756</v>
      </c>
      <c r="B756" s="11">
        <v>6.3632289999999996</v>
      </c>
      <c r="C756" s="11">
        <v>6.6726130000000001</v>
      </c>
      <c r="D756" s="11">
        <v>5.7371740000000004</v>
      </c>
      <c r="E756" s="11">
        <v>4.6760060000000001</v>
      </c>
      <c r="F756" s="11">
        <v>4.1722149999999996</v>
      </c>
      <c r="G756" s="11">
        <v>4.0078680000000002</v>
      </c>
      <c r="H756" s="11">
        <v>1324.2009104056001</v>
      </c>
      <c r="I756" s="11">
        <v>0.54229045480120597</v>
      </c>
      <c r="J756" s="10">
        <v>6.0768148839102901E-6</v>
      </c>
      <c r="K756" s="9">
        <v>2.28227477942392E-4</v>
      </c>
    </row>
    <row r="757" spans="1:11" ht="14.25" x14ac:dyDescent="0.2">
      <c r="A757" s="9" t="s">
        <v>757</v>
      </c>
      <c r="B757" s="11">
        <v>59.538513000000002</v>
      </c>
      <c r="C757" s="11">
        <v>49.596119000000002</v>
      </c>
      <c r="D757" s="11">
        <v>53.306472999999997</v>
      </c>
      <c r="E757" s="11">
        <v>40.584102999999999</v>
      </c>
      <c r="F757" s="11">
        <v>43.651088999999999</v>
      </c>
      <c r="G757" s="11">
        <v>43.503601000000003</v>
      </c>
      <c r="H757" s="11">
        <v>26962.9260562872</v>
      </c>
      <c r="I757" s="11">
        <v>0.31651192828262398</v>
      </c>
      <c r="J757" s="10">
        <v>6.1915568112751098E-6</v>
      </c>
      <c r="K757" s="9">
        <v>2.3224545116779199E-4</v>
      </c>
    </row>
    <row r="758" spans="1:11" ht="14.25" x14ac:dyDescent="0.2">
      <c r="A758" s="9" t="s">
        <v>758</v>
      </c>
      <c r="B758" s="11">
        <v>172.46920800000001</v>
      </c>
      <c r="C758" s="11">
        <v>181.49307300000001</v>
      </c>
      <c r="D758" s="11">
        <v>169.99440000000001</v>
      </c>
      <c r="E758" s="11">
        <v>209.666595</v>
      </c>
      <c r="F758" s="11">
        <v>226.66291799999999</v>
      </c>
      <c r="G758" s="11">
        <v>208.99943500000001</v>
      </c>
      <c r="H758" s="11">
        <v>29381.084438702299</v>
      </c>
      <c r="I758" s="11">
        <v>-0.28693703263430897</v>
      </c>
      <c r="J758" s="10">
        <v>6.2780775148644103E-6</v>
      </c>
      <c r="K758" s="9">
        <v>2.3519611295674101E-4</v>
      </c>
    </row>
    <row r="759" spans="1:11" ht="14.25" x14ac:dyDescent="0.2">
      <c r="A759" s="9" t="s">
        <v>759</v>
      </c>
      <c r="B759" s="11">
        <v>13.193911</v>
      </c>
      <c r="C759" s="11">
        <v>10.164135</v>
      </c>
      <c r="D759" s="11">
        <v>12.348625999999999</v>
      </c>
      <c r="E759" s="11">
        <v>16.992594</v>
      </c>
      <c r="F759" s="11">
        <v>19.238886000000001</v>
      </c>
      <c r="G759" s="11">
        <v>16.954622000000001</v>
      </c>
      <c r="H759" s="11">
        <v>1346.2144143001999</v>
      </c>
      <c r="I759" s="11">
        <v>-0.55204657105061095</v>
      </c>
      <c r="J759" s="10">
        <v>6.4826558291423002E-6</v>
      </c>
      <c r="K759" s="9">
        <v>2.4225385384983299E-4</v>
      </c>
    </row>
    <row r="760" spans="1:11" ht="14.25" x14ac:dyDescent="0.2">
      <c r="A760" s="9" t="s">
        <v>760</v>
      </c>
      <c r="B760" s="11">
        <v>42.918674000000003</v>
      </c>
      <c r="C760" s="11">
        <v>44.279361999999999</v>
      </c>
      <c r="D760" s="11">
        <v>42.782710999999999</v>
      </c>
      <c r="E760" s="11">
        <v>52.159728999999999</v>
      </c>
      <c r="F760" s="11">
        <v>56.540844</v>
      </c>
      <c r="G760" s="11">
        <v>50.749279000000001</v>
      </c>
      <c r="H760" s="11">
        <v>31252.877853137899</v>
      </c>
      <c r="I760" s="11">
        <v>-0.26958304275310802</v>
      </c>
      <c r="J760" s="10">
        <v>6.64154095736767E-6</v>
      </c>
      <c r="K760" s="9">
        <v>2.4788185221556898E-4</v>
      </c>
    </row>
    <row r="761" spans="1:11" ht="14.25" x14ac:dyDescent="0.2">
      <c r="A761" s="9" t="s">
        <v>761</v>
      </c>
      <c r="B761" s="11">
        <v>42.809280000000001</v>
      </c>
      <c r="C761" s="11">
        <v>41.821556000000001</v>
      </c>
      <c r="D761" s="11">
        <v>42.135016999999998</v>
      </c>
      <c r="E761" s="11">
        <v>40.52861</v>
      </c>
      <c r="F761" s="11">
        <v>37.622318</v>
      </c>
      <c r="G761" s="11">
        <v>37.422237000000003</v>
      </c>
      <c r="H761" s="11">
        <v>11390.300145564401</v>
      </c>
      <c r="I761" s="11">
        <v>0.26952330653085399</v>
      </c>
      <c r="J761" s="10">
        <v>6.8556455871321299E-6</v>
      </c>
      <c r="K761" s="9">
        <v>2.5555422087126498E-4</v>
      </c>
    </row>
    <row r="762" spans="1:11" ht="14.25" x14ac:dyDescent="0.2">
      <c r="A762" s="9" t="s">
        <v>762</v>
      </c>
      <c r="B762" s="11">
        <v>37.515498999999998</v>
      </c>
      <c r="C762" s="11">
        <v>39.666119000000002</v>
      </c>
      <c r="D762" s="11">
        <v>38.620913999999999</v>
      </c>
      <c r="E762" s="11">
        <v>44.161434</v>
      </c>
      <c r="F762" s="11">
        <v>44.637768000000001</v>
      </c>
      <c r="G762" s="11">
        <v>47.644435999999999</v>
      </c>
      <c r="H762" s="11">
        <v>6749.1073959697496</v>
      </c>
      <c r="I762" s="11">
        <v>-0.300030621227316</v>
      </c>
      <c r="J762" s="10">
        <v>6.9841398532771096E-6</v>
      </c>
      <c r="K762" s="9">
        <v>2.6002022167679603E-4</v>
      </c>
    </row>
    <row r="763" spans="1:11" ht="14.25" x14ac:dyDescent="0.2">
      <c r="A763" s="9" t="s">
        <v>763</v>
      </c>
      <c r="B763" s="11">
        <v>2.4524210000000002</v>
      </c>
      <c r="C763" s="11">
        <v>2.381802</v>
      </c>
      <c r="D763" s="11">
        <v>2.2777590000000001</v>
      </c>
      <c r="E763" s="11">
        <v>1.7784740000000001</v>
      </c>
      <c r="F763" s="11">
        <v>1.6152869999999999</v>
      </c>
      <c r="G763" s="11">
        <v>1.780287</v>
      </c>
      <c r="H763" s="11">
        <v>823.33375062356697</v>
      </c>
      <c r="I763" s="11">
        <v>0.58087226854568696</v>
      </c>
      <c r="J763" s="10">
        <v>7.0302518829295899E-6</v>
      </c>
      <c r="K763" s="9">
        <v>2.6141183802699602E-4</v>
      </c>
    </row>
    <row r="764" spans="1:11" ht="14.25" x14ac:dyDescent="0.2">
      <c r="A764" s="9" t="s">
        <v>764</v>
      </c>
      <c r="B764" s="11">
        <v>8.7061489999999999</v>
      </c>
      <c r="C764" s="11">
        <v>8.4355270000000004</v>
      </c>
      <c r="D764" s="11">
        <v>8.1007060000000006</v>
      </c>
      <c r="E764" s="11">
        <v>6.9490410000000002</v>
      </c>
      <c r="F764" s="11">
        <v>6.6596500000000001</v>
      </c>
      <c r="G764" s="11">
        <v>5.5921900000000004</v>
      </c>
      <c r="H764" s="11">
        <v>2230.8846179308898</v>
      </c>
      <c r="I764" s="11">
        <v>0.40123239026414798</v>
      </c>
      <c r="J764" s="10">
        <v>7.3344055755569903E-6</v>
      </c>
      <c r="K764" s="9">
        <v>2.7238307952003401E-4</v>
      </c>
    </row>
    <row r="765" spans="1:11" ht="14.25" x14ac:dyDescent="0.2">
      <c r="A765" s="9" t="s">
        <v>765</v>
      </c>
      <c r="B765" s="11">
        <v>18.469560999999999</v>
      </c>
      <c r="C765" s="11">
        <v>17.619959000000001</v>
      </c>
      <c r="D765" s="11">
        <v>16.267323000000001</v>
      </c>
      <c r="E765" s="11">
        <v>14.621881</v>
      </c>
      <c r="F765" s="11">
        <v>13.087370999999999</v>
      </c>
      <c r="G765" s="11">
        <v>14.494918999999999</v>
      </c>
      <c r="H765" s="11">
        <v>10826.9196612092</v>
      </c>
      <c r="I765" s="11">
        <v>0.265191785140581</v>
      </c>
      <c r="J765" s="10">
        <v>7.9744230907782699E-6</v>
      </c>
      <c r="K765" s="9">
        <v>2.9505365435879603E-4</v>
      </c>
    </row>
    <row r="766" spans="1:11" ht="14.25" x14ac:dyDescent="0.2">
      <c r="A766" s="9" t="s">
        <v>766</v>
      </c>
      <c r="B766" s="11">
        <v>14.475441999999999</v>
      </c>
      <c r="C766" s="11">
        <v>14.520118999999999</v>
      </c>
      <c r="D766" s="11">
        <v>12.946728999999999</v>
      </c>
      <c r="E766" s="11">
        <v>11.924925999999999</v>
      </c>
      <c r="F766" s="11">
        <v>13.488645999999999</v>
      </c>
      <c r="G766" s="11">
        <v>10.547796999999999</v>
      </c>
      <c r="H766" s="11">
        <v>4209.4432974165202</v>
      </c>
      <c r="I766" s="11">
        <v>0.41636888949062001</v>
      </c>
      <c r="J766" s="10">
        <v>8.0626523619927897E-6</v>
      </c>
      <c r="K766" s="9">
        <v>2.9700050356728098E-4</v>
      </c>
    </row>
    <row r="767" spans="1:11" ht="14.25" x14ac:dyDescent="0.2">
      <c r="A767" s="9" t="s">
        <v>767</v>
      </c>
      <c r="B767" s="11">
        <v>4.753546</v>
      </c>
      <c r="C767" s="11">
        <v>5.4160320000000004</v>
      </c>
      <c r="D767" s="11">
        <v>4.1164639999999997</v>
      </c>
      <c r="E767" s="11">
        <v>3.3191220000000001</v>
      </c>
      <c r="F767" s="11">
        <v>3.3978470000000001</v>
      </c>
      <c r="G767" s="11">
        <v>3.2276500000000001</v>
      </c>
      <c r="H767" s="11">
        <v>2369.17330842518</v>
      </c>
      <c r="I767" s="11">
        <v>0.51444584317230502</v>
      </c>
      <c r="J767" s="10">
        <v>8.0667293422042308E-6</v>
      </c>
      <c r="K767" s="9">
        <v>2.9700050356728098E-4</v>
      </c>
    </row>
    <row r="768" spans="1:11" ht="14.25" x14ac:dyDescent="0.2">
      <c r="A768" s="9" t="s">
        <v>768</v>
      </c>
      <c r="B768" s="11">
        <v>11.487892</v>
      </c>
      <c r="C768" s="11">
        <v>10.512136</v>
      </c>
      <c r="D768" s="11">
        <v>13.640882</v>
      </c>
      <c r="E768" s="11">
        <v>12.363189</v>
      </c>
      <c r="F768" s="11">
        <v>12.265428</v>
      </c>
      <c r="G768" s="11">
        <v>10.777844</v>
      </c>
      <c r="H768" s="11">
        <v>2858.0278206518801</v>
      </c>
      <c r="I768" s="11">
        <v>-0.479364977735244</v>
      </c>
      <c r="J768" s="10">
        <v>8.1034313310425402E-6</v>
      </c>
      <c r="K768" s="9">
        <v>2.9798527030970101E-4</v>
      </c>
    </row>
    <row r="769" spans="1:11" ht="14.25" x14ac:dyDescent="0.2">
      <c r="A769" s="9" t="s">
        <v>769</v>
      </c>
      <c r="B769" s="11">
        <v>1572.0482179999999</v>
      </c>
      <c r="C769" s="11">
        <v>1453.198975</v>
      </c>
      <c r="D769" s="11">
        <v>1777.37085</v>
      </c>
      <c r="E769" s="11">
        <v>1277.7464600000001</v>
      </c>
      <c r="F769" s="11">
        <v>1153.4482419999999</v>
      </c>
      <c r="G769" s="11">
        <v>1297.624634</v>
      </c>
      <c r="H769" s="11">
        <v>128218.92208876699</v>
      </c>
      <c r="I769" s="11">
        <v>0.38610822473441397</v>
      </c>
      <c r="J769" s="10">
        <v>8.1515098026041306E-6</v>
      </c>
      <c r="K769" s="9">
        <v>2.9938545143723801E-4</v>
      </c>
    </row>
    <row r="770" spans="1:11" ht="14.25" x14ac:dyDescent="0.2">
      <c r="A770" s="9" t="s">
        <v>770</v>
      </c>
      <c r="B770" s="11">
        <v>3.1370879999999999</v>
      </c>
      <c r="C770" s="11">
        <v>3.2249620000000001</v>
      </c>
      <c r="D770" s="11">
        <v>3.9773200000000002</v>
      </c>
      <c r="E770" s="11">
        <v>3.8506100000000001</v>
      </c>
      <c r="F770" s="11">
        <v>6.4135609999999996</v>
      </c>
      <c r="G770" s="11">
        <v>5.4695640000000001</v>
      </c>
      <c r="H770" s="11">
        <v>959.746346245685</v>
      </c>
      <c r="I770" s="11">
        <v>-0.76345893636747097</v>
      </c>
      <c r="J770" s="10">
        <v>8.2072718770354294E-6</v>
      </c>
      <c r="K770" s="9">
        <v>3.0106405526385E-4</v>
      </c>
    </row>
    <row r="771" spans="1:11" ht="14.25" x14ac:dyDescent="0.2">
      <c r="A771" s="9" t="s">
        <v>771</v>
      </c>
      <c r="B771" s="11">
        <v>2.2716729999999998</v>
      </c>
      <c r="C771" s="11">
        <v>1.9820819999999999</v>
      </c>
      <c r="D771" s="11">
        <v>1.9909600000000001</v>
      </c>
      <c r="E771" s="11">
        <v>3.1249229999999999</v>
      </c>
      <c r="F771" s="11">
        <v>3.0634000000000001</v>
      </c>
      <c r="G771" s="11">
        <v>3.3161870000000002</v>
      </c>
      <c r="H771" s="11">
        <v>708.11935426808895</v>
      </c>
      <c r="I771" s="11">
        <v>-0.57112987950875205</v>
      </c>
      <c r="J771" s="10">
        <v>8.5290933390165805E-6</v>
      </c>
      <c r="K771" s="9">
        <v>3.1248635363131401E-4</v>
      </c>
    </row>
    <row r="772" spans="1:11" ht="14.25" x14ac:dyDescent="0.2">
      <c r="A772" s="9" t="s">
        <v>772</v>
      </c>
      <c r="B772" s="11">
        <v>148.038757</v>
      </c>
      <c r="C772" s="11">
        <v>151.031891</v>
      </c>
      <c r="D772" s="11">
        <v>141.15780599999999</v>
      </c>
      <c r="E772" s="11">
        <v>215.238754</v>
      </c>
      <c r="F772" s="11">
        <v>201.14898700000001</v>
      </c>
      <c r="G772" s="11">
        <v>200.288712</v>
      </c>
      <c r="H772" s="11">
        <v>1124.66566655163</v>
      </c>
      <c r="I772" s="11">
        <v>-0.44967834857191802</v>
      </c>
      <c r="J772" s="10">
        <v>8.6657946178557705E-6</v>
      </c>
      <c r="K772" s="9">
        <v>3.1710663850400601E-4</v>
      </c>
    </row>
    <row r="773" spans="1:11" ht="14.25" x14ac:dyDescent="0.2">
      <c r="A773" s="9" t="s">
        <v>773</v>
      </c>
      <c r="B773" s="11">
        <v>4.2556820000000002</v>
      </c>
      <c r="C773" s="11">
        <v>6.5026609999999998</v>
      </c>
      <c r="D773" s="11">
        <v>5.6978989999999996</v>
      </c>
      <c r="E773" s="11">
        <v>3.4155090000000001</v>
      </c>
      <c r="F773" s="11">
        <v>2.8291270000000002</v>
      </c>
      <c r="G773" s="11">
        <v>2.5718480000000001</v>
      </c>
      <c r="H773" s="11">
        <v>543.63457730146195</v>
      </c>
      <c r="I773" s="11">
        <v>0.905658913365048</v>
      </c>
      <c r="J773" s="10">
        <v>8.6792535266715898E-6</v>
      </c>
      <c r="K773" s="9">
        <v>3.1721135020007399E-4</v>
      </c>
    </row>
    <row r="774" spans="1:11" ht="14.25" x14ac:dyDescent="0.2">
      <c r="A774" s="9" t="s">
        <v>774</v>
      </c>
      <c r="B774" s="11">
        <v>17.330090999999999</v>
      </c>
      <c r="C774" s="11">
        <v>18.873446999999999</v>
      </c>
      <c r="D774" s="11">
        <v>18.913571999999998</v>
      </c>
      <c r="E774" s="11">
        <v>13.837552000000001</v>
      </c>
      <c r="F774" s="11">
        <v>15.448194000000001</v>
      </c>
      <c r="G774" s="11">
        <v>14.459574</v>
      </c>
      <c r="H774" s="11">
        <v>5495.0983885293999</v>
      </c>
      <c r="I774" s="11">
        <v>0.36219017844172902</v>
      </c>
      <c r="J774" s="10">
        <v>8.7849108417214495E-6</v>
      </c>
      <c r="K774" s="9">
        <v>3.2029078711966902E-4</v>
      </c>
    </row>
    <row r="775" spans="1:11" ht="14.25" x14ac:dyDescent="0.2">
      <c r="A775" s="9" t="s">
        <v>775</v>
      </c>
      <c r="B775" s="11">
        <v>57.875019000000002</v>
      </c>
      <c r="C775" s="11">
        <v>58.384864999999998</v>
      </c>
      <c r="D775" s="11">
        <v>59.410781999999998</v>
      </c>
      <c r="E775" s="11">
        <v>71.239113000000003</v>
      </c>
      <c r="F775" s="11">
        <v>72.479339999999993</v>
      </c>
      <c r="G775" s="11">
        <v>71.333281999999997</v>
      </c>
      <c r="H775" s="11">
        <v>6213.5034874052299</v>
      </c>
      <c r="I775" s="11">
        <v>-0.30462077506963198</v>
      </c>
      <c r="J775" s="10">
        <v>8.8101087221274503E-6</v>
      </c>
      <c r="K775" s="9">
        <v>3.2042889961049898E-4</v>
      </c>
    </row>
    <row r="776" spans="1:11" ht="14.25" x14ac:dyDescent="0.2">
      <c r="A776" s="9" t="s">
        <v>776</v>
      </c>
      <c r="B776" s="11">
        <v>97.262221999999994</v>
      </c>
      <c r="C776" s="11">
        <v>92.361130000000003</v>
      </c>
      <c r="D776" s="11">
        <v>87.864020999999994</v>
      </c>
      <c r="E776" s="11">
        <v>79.757667999999995</v>
      </c>
      <c r="F776" s="11">
        <v>77.963561999999996</v>
      </c>
      <c r="G776" s="11">
        <v>72.338714999999993</v>
      </c>
      <c r="H776" s="11">
        <v>59297.013267687398</v>
      </c>
      <c r="I776" s="11">
        <v>0.38139783907324099</v>
      </c>
      <c r="J776" s="10">
        <v>8.8319409700469293E-6</v>
      </c>
      <c r="K776" s="9">
        <v>3.2044422915929101E-4</v>
      </c>
    </row>
    <row r="777" spans="1:11" ht="14.25" x14ac:dyDescent="0.2">
      <c r="A777" s="9" t="s">
        <v>777</v>
      </c>
      <c r="B777" s="11">
        <v>30.909693000000001</v>
      </c>
      <c r="C777" s="11">
        <v>30.683385999999999</v>
      </c>
      <c r="D777" s="11">
        <v>32.882796999999997</v>
      </c>
      <c r="E777" s="11">
        <v>41.044960000000003</v>
      </c>
      <c r="F777" s="11">
        <v>40.972251999999997</v>
      </c>
      <c r="G777" s="11">
        <v>47.336337999999998</v>
      </c>
      <c r="H777" s="11">
        <v>2109.90131465678</v>
      </c>
      <c r="I777" s="11">
        <v>-0.36796804293435398</v>
      </c>
      <c r="J777" s="10">
        <v>8.8302506177310105E-6</v>
      </c>
      <c r="K777" s="9">
        <v>3.2044422915929101E-4</v>
      </c>
    </row>
    <row r="778" spans="1:11" ht="14.25" x14ac:dyDescent="0.2">
      <c r="A778" s="9" t="s">
        <v>778</v>
      </c>
      <c r="B778" s="11">
        <v>7.186655</v>
      </c>
      <c r="C778" s="11">
        <v>6.7391629999999996</v>
      </c>
      <c r="D778" s="11">
        <v>6.6751519999999998</v>
      </c>
      <c r="E778" s="11">
        <v>10.130036</v>
      </c>
      <c r="F778" s="11">
        <v>8.4318390000000001</v>
      </c>
      <c r="G778" s="11">
        <v>9.0811109999999999</v>
      </c>
      <c r="H778" s="11">
        <v>1879.0502995402101</v>
      </c>
      <c r="I778" s="11">
        <v>-0.44242801923230501</v>
      </c>
      <c r="J778" s="10">
        <v>8.9486891309370494E-6</v>
      </c>
      <c r="K778" s="9">
        <v>3.24287060237698E-4</v>
      </c>
    </row>
    <row r="779" spans="1:11" ht="14.25" x14ac:dyDescent="0.2">
      <c r="A779" s="9" t="s">
        <v>779</v>
      </c>
      <c r="B779" s="11">
        <v>10.59229</v>
      </c>
      <c r="C779" s="11">
        <v>11.691096</v>
      </c>
      <c r="D779" s="11">
        <v>9.4297789999999999</v>
      </c>
      <c r="E779" s="11">
        <v>6.6817359999999999</v>
      </c>
      <c r="F779" s="11">
        <v>7.8125410000000004</v>
      </c>
      <c r="G779" s="11">
        <v>8.1257249999999992</v>
      </c>
      <c r="H779" s="11">
        <v>2031.1785959881599</v>
      </c>
      <c r="I779" s="11">
        <v>0.48758678491500201</v>
      </c>
      <c r="J779" s="10">
        <v>8.9914623141361797E-6</v>
      </c>
      <c r="K779" s="9">
        <v>3.2544309727816E-4</v>
      </c>
    </row>
    <row r="780" spans="1:11" ht="14.25" x14ac:dyDescent="0.2">
      <c r="A780" s="9" t="s">
        <v>780</v>
      </c>
      <c r="B780" s="11">
        <v>7.888865</v>
      </c>
      <c r="C780" s="11">
        <v>7.282502</v>
      </c>
      <c r="D780" s="11">
        <v>9.4615460000000002</v>
      </c>
      <c r="E780" s="11">
        <v>11.796716999999999</v>
      </c>
      <c r="F780" s="11">
        <v>10.661623000000001</v>
      </c>
      <c r="G780" s="11">
        <v>14.136295</v>
      </c>
      <c r="H780" s="11">
        <v>2830.4861808897599</v>
      </c>
      <c r="I780" s="11">
        <v>-0.58807412825327299</v>
      </c>
      <c r="J780" s="10">
        <v>9.0245577221302403E-6</v>
      </c>
      <c r="K780" s="9">
        <v>3.2624648103444999E-4</v>
      </c>
    </row>
    <row r="781" spans="1:11" ht="14.25" x14ac:dyDescent="0.2">
      <c r="A781" s="9" t="s">
        <v>781</v>
      </c>
      <c r="B781" s="11">
        <v>5.4941599999999999</v>
      </c>
      <c r="C781" s="11">
        <v>6.1969830000000004</v>
      </c>
      <c r="D781" s="11">
        <v>5.7499140000000004</v>
      </c>
      <c r="E781" s="11">
        <v>8.0601830000000003</v>
      </c>
      <c r="F781" s="11">
        <v>7.6154659999999996</v>
      </c>
      <c r="G781" s="11">
        <v>8.7596550000000004</v>
      </c>
      <c r="H781" s="11">
        <v>1759.1459569768101</v>
      </c>
      <c r="I781" s="11">
        <v>-0.45702677376946099</v>
      </c>
      <c r="J781" s="10">
        <v>9.0850777804184503E-6</v>
      </c>
      <c r="K781" s="9">
        <v>3.2803815826449402E-4</v>
      </c>
    </row>
    <row r="782" spans="1:11" ht="14.25" x14ac:dyDescent="0.2">
      <c r="A782" s="9" t="s">
        <v>782</v>
      </c>
      <c r="B782" s="11">
        <v>24.097925</v>
      </c>
      <c r="C782" s="11">
        <v>24.840720999999998</v>
      </c>
      <c r="D782" s="11">
        <v>24.655497</v>
      </c>
      <c r="E782" s="11">
        <v>21.941811000000001</v>
      </c>
      <c r="F782" s="11">
        <v>19.908207000000001</v>
      </c>
      <c r="G782" s="11">
        <v>20.072050000000001</v>
      </c>
      <c r="H782" s="11">
        <v>4300.4526158947601</v>
      </c>
      <c r="I782" s="11">
        <v>0.31749927614496298</v>
      </c>
      <c r="J782" s="10">
        <v>9.1251404593288296E-6</v>
      </c>
      <c r="K782" s="9">
        <v>3.2869173209276801E-4</v>
      </c>
    </row>
    <row r="783" spans="1:11" ht="14.25" x14ac:dyDescent="0.2">
      <c r="A783" s="9" t="s">
        <v>783</v>
      </c>
      <c r="B783" s="11">
        <v>5.334784</v>
      </c>
      <c r="C783" s="11">
        <v>5.4223280000000003</v>
      </c>
      <c r="D783" s="11">
        <v>4.3098260000000002</v>
      </c>
      <c r="E783" s="11">
        <v>3.4463370000000002</v>
      </c>
      <c r="F783" s="11">
        <v>4.0336319999999999</v>
      </c>
      <c r="G783" s="11">
        <v>3.479943</v>
      </c>
      <c r="H783" s="11">
        <v>1828.5356348216101</v>
      </c>
      <c r="I783" s="11">
        <v>0.53682505253020596</v>
      </c>
      <c r="J783" s="10">
        <v>9.2367948434308698E-6</v>
      </c>
      <c r="K783" s="9">
        <v>3.3191474195488099E-4</v>
      </c>
    </row>
    <row r="784" spans="1:11" ht="14.25" x14ac:dyDescent="0.2">
      <c r="A784" s="9" t="s">
        <v>784</v>
      </c>
      <c r="B784" s="11">
        <v>166.631775</v>
      </c>
      <c r="C784" s="11">
        <v>173.571945</v>
      </c>
      <c r="D784" s="11">
        <v>187.62200899999999</v>
      </c>
      <c r="E784" s="11">
        <v>212.158829</v>
      </c>
      <c r="F784" s="11">
        <v>221.05729700000001</v>
      </c>
      <c r="G784" s="11">
        <v>225.29014599999999</v>
      </c>
      <c r="H784" s="11">
        <v>13116.947298327899</v>
      </c>
      <c r="I784" s="11">
        <v>-0.28409517544690599</v>
      </c>
      <c r="J784" s="10">
        <v>9.5213739822796393E-6</v>
      </c>
      <c r="K784" s="9">
        <v>3.4173056044553497E-4</v>
      </c>
    </row>
    <row r="785" spans="1:11" ht="14.25" x14ac:dyDescent="0.2">
      <c r="A785" s="9" t="s">
        <v>785</v>
      </c>
      <c r="B785" s="11">
        <v>31.294806000000001</v>
      </c>
      <c r="C785" s="11">
        <v>30.656610000000001</v>
      </c>
      <c r="D785" s="11">
        <v>29.415043000000001</v>
      </c>
      <c r="E785" s="11">
        <v>39.500889000000001</v>
      </c>
      <c r="F785" s="11">
        <v>41.771011000000001</v>
      </c>
      <c r="G785" s="11">
        <v>39.640014999999998</v>
      </c>
      <c r="H785" s="11">
        <v>6420.7787087612896</v>
      </c>
      <c r="I785" s="11">
        <v>-0.32876670609585401</v>
      </c>
      <c r="J785" s="10">
        <v>9.9863758800883298E-6</v>
      </c>
      <c r="K785" s="9">
        <v>3.5756242729507602E-4</v>
      </c>
    </row>
    <row r="786" spans="1:11" ht="14.25" x14ac:dyDescent="0.2">
      <c r="A786" s="9" t="s">
        <v>786</v>
      </c>
      <c r="B786" s="11">
        <v>7.6884129999999997</v>
      </c>
      <c r="C786" s="11">
        <v>7.9031349999999998</v>
      </c>
      <c r="D786" s="11">
        <v>7.166137</v>
      </c>
      <c r="E786" s="11">
        <v>5.1927899999999996</v>
      </c>
      <c r="F786" s="11">
        <v>6.0679999999999996</v>
      </c>
      <c r="G786" s="11">
        <v>5.6101760000000001</v>
      </c>
      <c r="H786" s="11">
        <v>5586.8148120871101</v>
      </c>
      <c r="I786" s="11">
        <v>0.41061202796439999</v>
      </c>
      <c r="J786" s="10">
        <v>1.03830791491935E-5</v>
      </c>
      <c r="K786" s="9">
        <v>3.7043707767915298E-4</v>
      </c>
    </row>
    <row r="787" spans="1:11" ht="14.25" x14ac:dyDescent="0.2">
      <c r="A787" s="9" t="s">
        <v>787</v>
      </c>
      <c r="B787" s="11">
        <v>7.5608360000000001</v>
      </c>
      <c r="C787" s="11">
        <v>7.6869899999999998</v>
      </c>
      <c r="D787" s="11">
        <v>8.1549209999999999</v>
      </c>
      <c r="E787" s="11">
        <v>9.9570690000000006</v>
      </c>
      <c r="F787" s="11">
        <v>10.535574</v>
      </c>
      <c r="G787" s="11">
        <v>9.932105</v>
      </c>
      <c r="H787" s="11">
        <v>3368.1168199468698</v>
      </c>
      <c r="I787" s="11">
        <v>-0.34813329289915201</v>
      </c>
      <c r="J787" s="10">
        <v>1.04166189409474E-5</v>
      </c>
      <c r="K787" s="9">
        <v>3.7119125566592798E-4</v>
      </c>
    </row>
    <row r="788" spans="1:11" ht="14.25" x14ac:dyDescent="0.2">
      <c r="A788" s="9" t="s">
        <v>788</v>
      </c>
      <c r="B788" s="11">
        <v>1.932086</v>
      </c>
      <c r="C788" s="11">
        <v>1.68638</v>
      </c>
      <c r="D788" s="11">
        <v>2.0493990000000002</v>
      </c>
      <c r="E788" s="11">
        <v>2.613718</v>
      </c>
      <c r="F788" s="11">
        <v>2.7327870000000001</v>
      </c>
      <c r="G788" s="11">
        <v>2.6536249999999999</v>
      </c>
      <c r="H788" s="11">
        <v>926.71194872463695</v>
      </c>
      <c r="I788" s="11">
        <v>-0.47339503258455601</v>
      </c>
      <c r="J788" s="10">
        <v>1.0430112257818801E-5</v>
      </c>
      <c r="K788" s="9">
        <v>3.7123014294089399E-4</v>
      </c>
    </row>
    <row r="789" spans="1:11" ht="14.25" x14ac:dyDescent="0.2">
      <c r="A789" s="9" t="s">
        <v>789</v>
      </c>
      <c r="B789" s="11">
        <v>13.305142999999999</v>
      </c>
      <c r="C789" s="11">
        <v>11.973684</v>
      </c>
      <c r="D789" s="11">
        <v>11.813154000000001</v>
      </c>
      <c r="E789" s="11">
        <v>15.650055999999999</v>
      </c>
      <c r="F789" s="11">
        <v>15.870754</v>
      </c>
      <c r="G789" s="11">
        <v>16.969673</v>
      </c>
      <c r="H789" s="11">
        <v>2735.7515334265099</v>
      </c>
      <c r="I789" s="11">
        <v>-0.33900570361831001</v>
      </c>
      <c r="J789" s="10">
        <v>1.05601432250691E-5</v>
      </c>
      <c r="K789" s="9">
        <v>3.7458772655025899E-4</v>
      </c>
    </row>
    <row r="790" spans="1:11" ht="14.25" x14ac:dyDescent="0.2">
      <c r="A790" s="9" t="s">
        <v>790</v>
      </c>
      <c r="B790" s="11">
        <v>2.687389</v>
      </c>
      <c r="C790" s="11">
        <v>2.7170830000000001</v>
      </c>
      <c r="D790" s="11">
        <v>2.8214130000000002</v>
      </c>
      <c r="E790" s="11">
        <v>3.720224</v>
      </c>
      <c r="F790" s="11">
        <v>3.8936169999999999</v>
      </c>
      <c r="G790" s="11">
        <v>3.5852219999999999</v>
      </c>
      <c r="H790" s="11">
        <v>1080.90367603911</v>
      </c>
      <c r="I790" s="11">
        <v>-0.422736030935842</v>
      </c>
      <c r="J790" s="10">
        <v>1.05619898175398E-5</v>
      </c>
      <c r="K790" s="9">
        <v>3.7458772655025899E-4</v>
      </c>
    </row>
    <row r="791" spans="1:11" ht="14.25" x14ac:dyDescent="0.2">
      <c r="A791" s="9" t="s">
        <v>791</v>
      </c>
      <c r="B791" s="11">
        <v>10.558676999999999</v>
      </c>
      <c r="C791" s="11">
        <v>10.376188000000001</v>
      </c>
      <c r="D791" s="11">
        <v>10.729137</v>
      </c>
      <c r="E791" s="11">
        <v>9.5127430000000004</v>
      </c>
      <c r="F791" s="11">
        <v>8.5964519999999993</v>
      </c>
      <c r="G791" s="11">
        <v>8.4266670000000001</v>
      </c>
      <c r="H791" s="11">
        <v>4069.2795665317299</v>
      </c>
      <c r="I791" s="11">
        <v>0.33902933644872202</v>
      </c>
      <c r="J791" s="10">
        <v>1.06337752556708E-5</v>
      </c>
      <c r="K791" s="9">
        <v>3.7624207414656703E-4</v>
      </c>
    </row>
    <row r="792" spans="1:11" ht="14.25" x14ac:dyDescent="0.2">
      <c r="A792" s="9" t="s">
        <v>792</v>
      </c>
      <c r="B792" s="11">
        <v>7.7216740000000001</v>
      </c>
      <c r="C792" s="11">
        <v>7.5184939999999996</v>
      </c>
      <c r="D792" s="11">
        <v>8.2512650000000001</v>
      </c>
      <c r="E792" s="11">
        <v>7.2688480000000002</v>
      </c>
      <c r="F792" s="11">
        <v>6.5142689999999996</v>
      </c>
      <c r="G792" s="11">
        <v>6.7976979999999996</v>
      </c>
      <c r="H792" s="11">
        <v>3572.35757808773</v>
      </c>
      <c r="I792" s="11">
        <v>0.34156323660801102</v>
      </c>
      <c r="J792" s="10">
        <v>1.07541894911578E-5</v>
      </c>
      <c r="K792" s="9">
        <v>3.8005331055351399E-4</v>
      </c>
    </row>
    <row r="793" spans="1:11" ht="14.25" x14ac:dyDescent="0.2">
      <c r="A793" s="9" t="s">
        <v>793</v>
      </c>
      <c r="B793" s="11">
        <v>3.6420050000000002</v>
      </c>
      <c r="C793" s="11">
        <v>3.8996870000000001</v>
      </c>
      <c r="D793" s="11">
        <v>2.9863469999999999</v>
      </c>
      <c r="E793" s="11">
        <v>2.621848</v>
      </c>
      <c r="F793" s="11">
        <v>2.9345469999999998</v>
      </c>
      <c r="G793" s="11">
        <v>2.7341060000000001</v>
      </c>
      <c r="H793" s="11">
        <v>57.425897962706799</v>
      </c>
      <c r="I793" s="11">
        <v>-4.3437721231898001</v>
      </c>
      <c r="J793" s="10">
        <v>1.08157438039437E-5</v>
      </c>
      <c r="K793" s="9">
        <v>3.81328220592988E-4</v>
      </c>
    </row>
    <row r="794" spans="1:11" ht="14.25" x14ac:dyDescent="0.2">
      <c r="A794" s="9" t="s">
        <v>794</v>
      </c>
      <c r="B794" s="11">
        <v>11.057501999999999</v>
      </c>
      <c r="C794" s="11">
        <v>11.092639999999999</v>
      </c>
      <c r="D794" s="11">
        <v>10.99227</v>
      </c>
      <c r="E794" s="11">
        <v>8.5705390000000001</v>
      </c>
      <c r="F794" s="11">
        <v>8.6179279999999991</v>
      </c>
      <c r="G794" s="11">
        <v>8.3986809999999998</v>
      </c>
      <c r="H794" s="11">
        <v>2336.96545539517</v>
      </c>
      <c r="I794" s="11">
        <v>0.40914425340774602</v>
      </c>
      <c r="J794" s="10">
        <v>1.08077764186148E-5</v>
      </c>
      <c r="K794" s="9">
        <v>3.81328220592988E-4</v>
      </c>
    </row>
    <row r="795" spans="1:11" ht="14.25" x14ac:dyDescent="0.2">
      <c r="A795" s="9" t="s">
        <v>795</v>
      </c>
      <c r="B795" s="11">
        <v>193.34567300000001</v>
      </c>
      <c r="C795" s="11">
        <v>192.581253</v>
      </c>
      <c r="D795" s="11">
        <v>193.06744399999999</v>
      </c>
      <c r="E795" s="11">
        <v>234.46589700000001</v>
      </c>
      <c r="F795" s="11">
        <v>258.9599</v>
      </c>
      <c r="G795" s="11">
        <v>278.19879200000003</v>
      </c>
      <c r="H795" s="11">
        <v>14976.2717162588</v>
      </c>
      <c r="I795" s="11">
        <v>-0.33379661891741103</v>
      </c>
      <c r="J795" s="10">
        <v>1.0867059166342499E-5</v>
      </c>
      <c r="K795" s="9">
        <v>3.8268668473662501E-4</v>
      </c>
    </row>
    <row r="796" spans="1:11" ht="14.25" x14ac:dyDescent="0.2">
      <c r="A796" s="9" t="s">
        <v>796</v>
      </c>
      <c r="B796" s="11">
        <v>31.958561</v>
      </c>
      <c r="C796" s="11">
        <v>34.255184</v>
      </c>
      <c r="D796" s="11">
        <v>32.543303999999999</v>
      </c>
      <c r="E796" s="11">
        <v>28.153670999999999</v>
      </c>
      <c r="F796" s="11">
        <v>28.145374</v>
      </c>
      <c r="G796" s="11">
        <v>32.900512999999997</v>
      </c>
      <c r="H796" s="11">
        <v>6328.7800986024304</v>
      </c>
      <c r="I796" s="11">
        <v>0.28797886210629697</v>
      </c>
      <c r="J796" s="10">
        <v>1.0967146833016999E-5</v>
      </c>
      <c r="K796" s="9">
        <v>3.8575746903959701E-4</v>
      </c>
    </row>
    <row r="797" spans="1:11" ht="14.25" x14ac:dyDescent="0.2">
      <c r="A797" s="9" t="s">
        <v>797</v>
      </c>
      <c r="B797" s="11">
        <v>667.08312999999998</v>
      </c>
      <c r="C797" s="11">
        <v>683.72894299999996</v>
      </c>
      <c r="D797" s="11">
        <v>699.55633499999999</v>
      </c>
      <c r="E797" s="11">
        <v>789.09667999999999</v>
      </c>
      <c r="F797" s="11">
        <v>864.46026600000005</v>
      </c>
      <c r="G797" s="11">
        <v>878.58667000000003</v>
      </c>
      <c r="H797" s="11">
        <v>51456.490582489503</v>
      </c>
      <c r="I797" s="11">
        <v>-0.273579082176025</v>
      </c>
      <c r="J797" s="10">
        <v>1.1550033947456199E-5</v>
      </c>
      <c r="K797" s="9">
        <v>4.0578305886057001E-4</v>
      </c>
    </row>
    <row r="798" spans="1:11" ht="14.25" x14ac:dyDescent="0.2">
      <c r="A798" s="9" t="s">
        <v>798</v>
      </c>
      <c r="B798" s="11">
        <v>25.00404</v>
      </c>
      <c r="C798" s="11">
        <v>21.235009999999999</v>
      </c>
      <c r="D798" s="11">
        <v>22.860157000000001</v>
      </c>
      <c r="E798" s="11">
        <v>26.145454000000001</v>
      </c>
      <c r="F798" s="11">
        <v>27.923822000000001</v>
      </c>
      <c r="G798" s="11">
        <v>27.948398999999998</v>
      </c>
      <c r="H798" s="11">
        <v>5781.8165949987797</v>
      </c>
      <c r="I798" s="11">
        <v>-0.27767421841113299</v>
      </c>
      <c r="J798" s="10">
        <v>1.17966861471391E-5</v>
      </c>
      <c r="K798" s="9">
        <v>4.13962727364965E-4</v>
      </c>
    </row>
    <row r="799" spans="1:11" ht="14.25" x14ac:dyDescent="0.2">
      <c r="A799" s="9" t="s">
        <v>799</v>
      </c>
      <c r="B799" s="11">
        <v>4.6154070000000003</v>
      </c>
      <c r="C799" s="11">
        <v>5.6280809999999999</v>
      </c>
      <c r="D799" s="11">
        <v>5.63103</v>
      </c>
      <c r="E799" s="11">
        <v>7.9103050000000001</v>
      </c>
      <c r="F799" s="11">
        <v>8.8728090000000002</v>
      </c>
      <c r="G799" s="11">
        <v>7.4605420000000002</v>
      </c>
      <c r="H799" s="11">
        <v>1097.6270787487799</v>
      </c>
      <c r="I799" s="11">
        <v>-0.58500377664333203</v>
      </c>
      <c r="J799" s="10">
        <v>1.19397422464621E-5</v>
      </c>
      <c r="K799" s="9">
        <v>4.1849216002734198E-4</v>
      </c>
    </row>
    <row r="800" spans="1:11" ht="14.25" x14ac:dyDescent="0.2">
      <c r="A800" s="9" t="s">
        <v>800</v>
      </c>
      <c r="B800" s="11">
        <v>28.474163000000001</v>
      </c>
      <c r="C800" s="11">
        <v>28.136220999999999</v>
      </c>
      <c r="D800" s="11">
        <v>28.535706999999999</v>
      </c>
      <c r="E800" s="11">
        <v>35.958114999999999</v>
      </c>
      <c r="F800" s="11">
        <v>37.306553000000001</v>
      </c>
      <c r="G800" s="11">
        <v>35.017150999999998</v>
      </c>
      <c r="H800" s="11">
        <v>2325.8437640186498</v>
      </c>
      <c r="I800" s="11">
        <v>-0.32159248277184999</v>
      </c>
      <c r="J800" s="10">
        <v>1.20948224102399E-5</v>
      </c>
      <c r="K800" s="9">
        <v>4.2343195228738203E-4</v>
      </c>
    </row>
    <row r="801" spans="1:11" ht="14.25" x14ac:dyDescent="0.2">
      <c r="A801" s="9" t="s">
        <v>801</v>
      </c>
      <c r="B801" s="11">
        <v>7.0031600000000003</v>
      </c>
      <c r="C801" s="11">
        <v>6.3178070000000002</v>
      </c>
      <c r="D801" s="11">
        <v>6.0673589999999997</v>
      </c>
      <c r="E801" s="11">
        <v>5.5029380000000003</v>
      </c>
      <c r="F801" s="11">
        <v>5.36287</v>
      </c>
      <c r="G801" s="11">
        <v>4.9748279999999996</v>
      </c>
      <c r="H801" s="11">
        <v>5143.5818326589097</v>
      </c>
      <c r="I801" s="11">
        <v>0.32724661977045799</v>
      </c>
      <c r="J801" s="10">
        <v>1.21965203434379E-5</v>
      </c>
      <c r="K801" s="9">
        <v>4.2649350869173799E-4</v>
      </c>
    </row>
    <row r="802" spans="1:11" ht="14.25" x14ac:dyDescent="0.2">
      <c r="A802" s="9" t="s">
        <v>802</v>
      </c>
      <c r="B802" s="11">
        <v>24.716187999999999</v>
      </c>
      <c r="C802" s="11">
        <v>26.282328</v>
      </c>
      <c r="D802" s="11">
        <v>24.762228</v>
      </c>
      <c r="E802" s="11">
        <v>20.874067</v>
      </c>
      <c r="F802" s="11">
        <v>22.663595000000001</v>
      </c>
      <c r="G802" s="11">
        <v>20.532071999999999</v>
      </c>
      <c r="H802" s="11">
        <v>13633.4054864338</v>
      </c>
      <c r="I802" s="11">
        <v>0.28919211901540998</v>
      </c>
      <c r="J802" s="10">
        <v>1.2287653493832899E-5</v>
      </c>
      <c r="K802" s="9">
        <v>4.2917891718891602E-4</v>
      </c>
    </row>
    <row r="803" spans="1:11" ht="14.25" x14ac:dyDescent="0.2">
      <c r="A803" s="9" t="s">
        <v>803</v>
      </c>
      <c r="B803" s="11">
        <v>21.41799</v>
      </c>
      <c r="C803" s="11">
        <v>20.269257</v>
      </c>
      <c r="D803" s="11">
        <v>19.596710000000002</v>
      </c>
      <c r="E803" s="11">
        <v>28.436596000000002</v>
      </c>
      <c r="F803" s="11">
        <v>26.816120000000002</v>
      </c>
      <c r="G803" s="11">
        <v>32.521583999999997</v>
      </c>
      <c r="H803" s="11">
        <v>3135.6085597174902</v>
      </c>
      <c r="I803" s="11">
        <v>-0.57274779557116795</v>
      </c>
      <c r="J803" s="10">
        <v>1.2347903946180701E-5</v>
      </c>
      <c r="K803" s="9">
        <v>4.3027917208501398E-4</v>
      </c>
    </row>
    <row r="804" spans="1:11" ht="14.25" x14ac:dyDescent="0.2">
      <c r="A804" s="9" t="s">
        <v>804</v>
      </c>
      <c r="B804" s="11">
        <v>3.2925800000000001</v>
      </c>
      <c r="C804" s="11">
        <v>3.4660129999999998</v>
      </c>
      <c r="D804" s="11">
        <v>4.104552</v>
      </c>
      <c r="E804" s="11">
        <v>4.3875099999999998</v>
      </c>
      <c r="F804" s="11">
        <v>5.8463190000000003</v>
      </c>
      <c r="G804" s="11">
        <v>5.9621339999999998</v>
      </c>
      <c r="H804" s="11">
        <v>758.89441235086304</v>
      </c>
      <c r="I804" s="11">
        <v>-0.51513998597357702</v>
      </c>
      <c r="J804" s="10">
        <v>1.2387140460870499E-5</v>
      </c>
      <c r="K804" s="9">
        <v>4.3114450629678797E-4</v>
      </c>
    </row>
    <row r="805" spans="1:11" ht="14.25" x14ac:dyDescent="0.2">
      <c r="A805" s="9" t="s">
        <v>805</v>
      </c>
      <c r="B805" s="11">
        <v>4.8573060000000003</v>
      </c>
      <c r="C805" s="11">
        <v>5.4986889999999997</v>
      </c>
      <c r="D805" s="11">
        <v>4.8727150000000004</v>
      </c>
      <c r="E805" s="11">
        <v>9.2531339999999993</v>
      </c>
      <c r="F805" s="11">
        <v>8.3554929999999992</v>
      </c>
      <c r="G805" s="11">
        <v>7.5218319999999999</v>
      </c>
      <c r="H805" s="11">
        <v>1016.058275052</v>
      </c>
      <c r="I805" s="11">
        <v>-0.70953131975915795</v>
      </c>
      <c r="J805" s="10">
        <v>1.2427678994607299E-5</v>
      </c>
      <c r="K805" s="9">
        <v>4.3205309563946499E-4</v>
      </c>
    </row>
    <row r="806" spans="1:11" ht="14.25" x14ac:dyDescent="0.2">
      <c r="A806" s="9" t="s">
        <v>806</v>
      </c>
      <c r="B806" s="11">
        <v>343.27142300000003</v>
      </c>
      <c r="C806" s="11">
        <v>353.64636200000001</v>
      </c>
      <c r="D806" s="11">
        <v>352.69863900000001</v>
      </c>
      <c r="E806" s="11">
        <v>395.91217</v>
      </c>
      <c r="F806" s="11">
        <v>435.70983899999999</v>
      </c>
      <c r="G806" s="11">
        <v>443.74585000000002</v>
      </c>
      <c r="H806" s="11">
        <v>25988.524220497198</v>
      </c>
      <c r="I806" s="11">
        <v>-0.27895848039393301</v>
      </c>
      <c r="J806" s="10">
        <v>1.24777167668586E-5</v>
      </c>
      <c r="K806" s="9">
        <v>4.3328943849463801E-4</v>
      </c>
    </row>
    <row r="807" spans="1:11" ht="14.25" x14ac:dyDescent="0.2">
      <c r="A807" s="9" t="s">
        <v>807</v>
      </c>
      <c r="B807" s="11">
        <v>0.50891799999999998</v>
      </c>
      <c r="C807" s="11">
        <v>0.39286199999999999</v>
      </c>
      <c r="D807" s="11">
        <v>0.30577399999999999</v>
      </c>
      <c r="E807" s="11">
        <v>0.73327299999999995</v>
      </c>
      <c r="F807" s="11">
        <v>0.80609699999999995</v>
      </c>
      <c r="G807" s="11">
        <v>0.61256500000000003</v>
      </c>
      <c r="H807" s="11">
        <v>327.09386615087402</v>
      </c>
      <c r="I807" s="11">
        <v>-1.1480816601056401</v>
      </c>
      <c r="J807" s="10">
        <v>1.2497617375374399E-5</v>
      </c>
      <c r="K807" s="9">
        <v>4.3347761401747698E-4</v>
      </c>
    </row>
    <row r="808" spans="1:11" ht="14.25" x14ac:dyDescent="0.2">
      <c r="A808" s="9" t="s">
        <v>808</v>
      </c>
      <c r="B808" s="11">
        <v>3.249997</v>
      </c>
      <c r="C808" s="11">
        <v>3.2353930000000002</v>
      </c>
      <c r="D808" s="11">
        <v>2.96136</v>
      </c>
      <c r="E808" s="11">
        <v>2.3699729999999999</v>
      </c>
      <c r="F808" s="11">
        <v>2.5291700000000001</v>
      </c>
      <c r="G808" s="11">
        <v>2.44082</v>
      </c>
      <c r="H808" s="11">
        <v>1695.0745866288</v>
      </c>
      <c r="I808" s="11">
        <v>0.39086122923699801</v>
      </c>
      <c r="J808" s="10">
        <v>1.27186178470228E-5</v>
      </c>
      <c r="K808" s="9">
        <v>4.4063239353580197E-4</v>
      </c>
    </row>
    <row r="809" spans="1:11" ht="14.25" x14ac:dyDescent="0.2">
      <c r="A809" s="9" t="s">
        <v>809</v>
      </c>
      <c r="B809" s="11">
        <v>42.239249999999998</v>
      </c>
      <c r="C809" s="11">
        <v>42.897812000000002</v>
      </c>
      <c r="D809" s="11">
        <v>42.00761</v>
      </c>
      <c r="E809" s="11">
        <v>51.796138999999997</v>
      </c>
      <c r="F809" s="11">
        <v>55.796241999999999</v>
      </c>
      <c r="G809" s="11">
        <v>50.574444</v>
      </c>
      <c r="H809" s="11">
        <v>16715.126149748499</v>
      </c>
      <c r="I809" s="11">
        <v>-0.28804632154926502</v>
      </c>
      <c r="J809" s="10">
        <v>1.27575502241384E-5</v>
      </c>
      <c r="K809" s="9">
        <v>4.4147023220709401E-4</v>
      </c>
    </row>
    <row r="810" spans="1:11" ht="14.25" x14ac:dyDescent="0.2">
      <c r="A810" s="9" t="s">
        <v>810</v>
      </c>
      <c r="B810" s="11">
        <v>200.611176</v>
      </c>
      <c r="C810" s="11">
        <v>193.11175499999999</v>
      </c>
      <c r="D810" s="11">
        <v>180.004898</v>
      </c>
      <c r="E810" s="11">
        <v>151.25285299999999</v>
      </c>
      <c r="F810" s="11">
        <v>146.47998000000001</v>
      </c>
      <c r="G810" s="11">
        <v>166.93331900000001</v>
      </c>
      <c r="H810" s="11">
        <v>56684.469449821998</v>
      </c>
      <c r="I810" s="11">
        <v>0.339864391991263</v>
      </c>
      <c r="J810" s="10">
        <v>1.33029982684819E-5</v>
      </c>
      <c r="K810" s="9">
        <v>4.5875420180929499E-4</v>
      </c>
    </row>
    <row r="811" spans="1:11" ht="14.25" x14ac:dyDescent="0.2">
      <c r="A811" s="9" t="s">
        <v>811</v>
      </c>
      <c r="B811" s="11">
        <v>4.8514489999999997</v>
      </c>
      <c r="C811" s="11">
        <v>4.3853840000000002</v>
      </c>
      <c r="D811" s="11">
        <v>4.2198270000000004</v>
      </c>
      <c r="E811" s="11">
        <v>3.5952220000000001</v>
      </c>
      <c r="F811" s="11">
        <v>3.4401139999999999</v>
      </c>
      <c r="G811" s="11">
        <v>2.90252</v>
      </c>
      <c r="H811" s="11">
        <v>4200.6727831705903</v>
      </c>
      <c r="I811" s="11">
        <v>0.45448509110285001</v>
      </c>
      <c r="J811" s="10">
        <v>1.36221154305908E-5</v>
      </c>
      <c r="K811" s="9">
        <v>4.6921839031516E-4</v>
      </c>
    </row>
    <row r="812" spans="1:11" ht="14.25" x14ac:dyDescent="0.2">
      <c r="A812" s="9" t="s">
        <v>812</v>
      </c>
      <c r="B812" s="11">
        <v>12.23418</v>
      </c>
      <c r="C812" s="11">
        <v>12.749867999999999</v>
      </c>
      <c r="D812" s="11">
        <v>11.359219</v>
      </c>
      <c r="E812" s="11">
        <v>9.7767440000000008</v>
      </c>
      <c r="F812" s="11">
        <v>10.111639</v>
      </c>
      <c r="G812" s="11">
        <v>9.3838699999999999</v>
      </c>
      <c r="H812" s="11">
        <v>3116.11529265736</v>
      </c>
      <c r="I812" s="11">
        <v>0.33609578319111699</v>
      </c>
      <c r="J812" s="10">
        <v>1.3721011300176299E-5</v>
      </c>
      <c r="K812" s="9">
        <v>4.7208164511284802E-4</v>
      </c>
    </row>
    <row r="813" spans="1:11" ht="14.25" x14ac:dyDescent="0.2">
      <c r="A813" s="9" t="s">
        <v>813</v>
      </c>
      <c r="B813" s="11">
        <v>9.1006990000000005</v>
      </c>
      <c r="C813" s="11">
        <v>8.4924060000000008</v>
      </c>
      <c r="D813" s="11">
        <v>8.8563799999999997</v>
      </c>
      <c r="E813" s="11">
        <v>7.2367840000000001</v>
      </c>
      <c r="F813" s="11">
        <v>7.2269399999999999</v>
      </c>
      <c r="G813" s="11">
        <v>6.9853560000000003</v>
      </c>
      <c r="H813" s="11">
        <v>1756.20151629512</v>
      </c>
      <c r="I813" s="11">
        <v>0.340505778347796</v>
      </c>
      <c r="J813" s="10">
        <v>1.3811222239809099E-5</v>
      </c>
      <c r="K813" s="9">
        <v>4.74639856836058E-4</v>
      </c>
    </row>
    <row r="814" spans="1:11" ht="14.25" x14ac:dyDescent="0.2">
      <c r="A814" s="9" t="s">
        <v>814</v>
      </c>
      <c r="B814" s="11">
        <v>10.088732</v>
      </c>
      <c r="C814" s="11">
        <v>10.138764</v>
      </c>
      <c r="D814" s="11">
        <v>12.005927</v>
      </c>
      <c r="E814" s="11">
        <v>14.167733</v>
      </c>
      <c r="F814" s="11">
        <v>13.700907000000001</v>
      </c>
      <c r="G814" s="11">
        <v>15.024948999999999</v>
      </c>
      <c r="H814" s="11">
        <v>4431.7758425429402</v>
      </c>
      <c r="I814" s="11">
        <v>-0.38863392362799698</v>
      </c>
      <c r="J814" s="10">
        <v>1.38470344874469E-5</v>
      </c>
      <c r="K814" s="9">
        <v>4.7532486618434198E-4</v>
      </c>
    </row>
    <row r="815" spans="1:11" ht="14.25" x14ac:dyDescent="0.2">
      <c r="A815" s="9" t="s">
        <v>815</v>
      </c>
      <c r="B815" s="11">
        <v>80.407546999999994</v>
      </c>
      <c r="C815" s="11">
        <v>82.894103999999999</v>
      </c>
      <c r="D815" s="11">
        <v>73.520484999999994</v>
      </c>
      <c r="E815" s="11">
        <v>65.458716999999993</v>
      </c>
      <c r="F815" s="11">
        <v>71.111771000000005</v>
      </c>
      <c r="G815" s="11">
        <v>66.554259999999999</v>
      </c>
      <c r="H815" s="11">
        <v>32206.849691350399</v>
      </c>
      <c r="I815" s="11">
        <v>0.29008279712755303</v>
      </c>
      <c r="J815" s="10">
        <v>1.38907157440102E-5</v>
      </c>
      <c r="K815" s="9">
        <v>4.7627811496615997E-4</v>
      </c>
    </row>
    <row r="816" spans="1:11" ht="14.25" x14ac:dyDescent="0.2">
      <c r="A816" s="9" t="s">
        <v>816</v>
      </c>
      <c r="B816" s="11">
        <v>11.337021</v>
      </c>
      <c r="C816" s="11">
        <v>11.875559000000001</v>
      </c>
      <c r="D816" s="11">
        <v>11.846715</v>
      </c>
      <c r="E816" s="11">
        <v>16.463166999999999</v>
      </c>
      <c r="F816" s="11">
        <v>14.603757999999999</v>
      </c>
      <c r="G816" s="11">
        <v>13.901306999999999</v>
      </c>
      <c r="H816" s="11">
        <v>2623.7759255420801</v>
      </c>
      <c r="I816" s="11">
        <v>-0.40332097097612701</v>
      </c>
      <c r="J816" s="10">
        <v>1.39803225811645E-5</v>
      </c>
      <c r="K816" s="9">
        <v>4.78802054716245E-4</v>
      </c>
    </row>
    <row r="817" spans="1:11" ht="14.25" x14ac:dyDescent="0.2">
      <c r="A817" s="9" t="s">
        <v>817</v>
      </c>
      <c r="B817" s="11">
        <v>7.8808959999999999</v>
      </c>
      <c r="C817" s="11">
        <v>8.370889</v>
      </c>
      <c r="D817" s="11">
        <v>7.6387689999999999</v>
      </c>
      <c r="E817" s="11">
        <v>6.2081280000000003</v>
      </c>
      <c r="F817" s="11">
        <v>7.299855</v>
      </c>
      <c r="G817" s="11">
        <v>5.7450760000000001</v>
      </c>
      <c r="H817" s="11">
        <v>3038.50650230575</v>
      </c>
      <c r="I817" s="11">
        <v>0.32673905226968603</v>
      </c>
      <c r="J817" s="10">
        <v>1.40091331310623E-5</v>
      </c>
      <c r="K817" s="9">
        <v>4.79240436585244E-4</v>
      </c>
    </row>
    <row r="818" spans="1:11" ht="14.25" x14ac:dyDescent="0.2">
      <c r="A818" s="9" t="s">
        <v>818</v>
      </c>
      <c r="B818" s="11">
        <v>17.104115</v>
      </c>
      <c r="C818" s="11">
        <v>17.390051</v>
      </c>
      <c r="D818" s="11">
        <v>18.643619999999999</v>
      </c>
      <c r="E818" s="11">
        <v>23.039877000000001</v>
      </c>
      <c r="F818" s="11">
        <v>24.094031999999999</v>
      </c>
      <c r="G818" s="11">
        <v>23.238329</v>
      </c>
      <c r="H818" s="11">
        <v>6675.1759443912597</v>
      </c>
      <c r="I818" s="11">
        <v>-0.37590333637146001</v>
      </c>
      <c r="J818" s="10">
        <v>1.4559776873508001E-5</v>
      </c>
      <c r="K818" s="9">
        <v>4.9699242729531602E-4</v>
      </c>
    </row>
    <row r="819" spans="1:11" ht="14.25" x14ac:dyDescent="0.2">
      <c r="A819" s="9" t="s">
        <v>819</v>
      </c>
      <c r="B819" s="11">
        <v>4.5331390000000003</v>
      </c>
      <c r="C819" s="11">
        <v>4.2535319999999999</v>
      </c>
      <c r="D819" s="11">
        <v>4.5183200000000001</v>
      </c>
      <c r="E819" s="11">
        <v>2.9805299999999999</v>
      </c>
      <c r="F819" s="11">
        <v>3.2421220000000002</v>
      </c>
      <c r="G819" s="11">
        <v>3.2395459999999998</v>
      </c>
      <c r="H819" s="11">
        <v>644.85671370447801</v>
      </c>
      <c r="I819" s="11">
        <v>0.51383518392141803</v>
      </c>
      <c r="J819" s="10">
        <v>1.47879221278755E-5</v>
      </c>
      <c r="K819" s="9">
        <v>5.0415361395637296E-4</v>
      </c>
    </row>
    <row r="820" spans="1:11" ht="14.25" x14ac:dyDescent="0.2">
      <c r="A820" s="9" t="s">
        <v>820</v>
      </c>
      <c r="B820" s="11">
        <v>18.631056000000001</v>
      </c>
      <c r="C820" s="11">
        <v>19.952347</v>
      </c>
      <c r="D820" s="11">
        <v>18.439291000000001</v>
      </c>
      <c r="E820" s="11">
        <v>15.257346</v>
      </c>
      <c r="F820" s="11">
        <v>13.534703</v>
      </c>
      <c r="G820" s="11">
        <v>14.497329000000001</v>
      </c>
      <c r="H820" s="11">
        <v>1371.0077610334499</v>
      </c>
      <c r="I820" s="11">
        <v>0.43957306185364903</v>
      </c>
      <c r="J820" s="10">
        <v>1.51046656094966E-5</v>
      </c>
      <c r="K820" s="9">
        <v>5.1436627495911303E-4</v>
      </c>
    </row>
    <row r="821" spans="1:11" ht="14.25" x14ac:dyDescent="0.2">
      <c r="A821" s="9" t="s">
        <v>821</v>
      </c>
      <c r="B821" s="11">
        <v>3.7063679999999999</v>
      </c>
      <c r="C821" s="11">
        <v>3.4616699999999998</v>
      </c>
      <c r="D821" s="11">
        <v>3.3091200000000001</v>
      </c>
      <c r="E821" s="11">
        <v>1.9184920000000001</v>
      </c>
      <c r="F821" s="11">
        <v>2.2560470000000001</v>
      </c>
      <c r="G821" s="11">
        <v>2.833351</v>
      </c>
      <c r="H821" s="11">
        <v>815.80547774912895</v>
      </c>
      <c r="I821" s="11">
        <v>0.74745986551617105</v>
      </c>
      <c r="J821" s="10">
        <v>1.5307031749627502E-5</v>
      </c>
      <c r="K821" s="9">
        <v>5.2007421266923903E-4</v>
      </c>
    </row>
    <row r="822" spans="1:11" ht="14.25" x14ac:dyDescent="0.2">
      <c r="A822" s="9" t="s">
        <v>822</v>
      </c>
      <c r="B822" s="11">
        <v>23.759270000000001</v>
      </c>
      <c r="C822" s="11">
        <v>27.339003000000002</v>
      </c>
      <c r="D822" s="11">
        <v>25.903936000000002</v>
      </c>
      <c r="E822" s="11">
        <v>33.031174</v>
      </c>
      <c r="F822" s="11">
        <v>31.872216999999999</v>
      </c>
      <c r="G822" s="11">
        <v>30.413451999999999</v>
      </c>
      <c r="H822" s="11">
        <v>6566.8601016868597</v>
      </c>
      <c r="I822" s="11">
        <v>-0.33115506492521701</v>
      </c>
      <c r="J822" s="10">
        <v>1.5494601437331102E-5</v>
      </c>
      <c r="K822" s="9">
        <v>5.2585023222634104E-4</v>
      </c>
    </row>
    <row r="823" spans="1:11" ht="14.25" x14ac:dyDescent="0.2">
      <c r="A823" s="9" t="s">
        <v>823</v>
      </c>
      <c r="B823" s="11">
        <v>24.500762999999999</v>
      </c>
      <c r="C823" s="11">
        <v>20.228356999999999</v>
      </c>
      <c r="D823" s="11">
        <v>24.293458999999999</v>
      </c>
      <c r="E823" s="11">
        <v>29.057718000000001</v>
      </c>
      <c r="F823" s="11">
        <v>31.511016999999999</v>
      </c>
      <c r="G823" s="11">
        <v>29.181370000000001</v>
      </c>
      <c r="H823" s="11">
        <v>4618.3320852286897</v>
      </c>
      <c r="I823" s="11">
        <v>-0.34437599539739799</v>
      </c>
      <c r="J823" s="10">
        <v>1.6038121837246998E-5</v>
      </c>
      <c r="K823" s="9">
        <v>5.4340480460711004E-4</v>
      </c>
    </row>
    <row r="824" spans="1:11" ht="14.25" x14ac:dyDescent="0.2">
      <c r="A824" s="9" t="s">
        <v>824</v>
      </c>
      <c r="B824" s="11">
        <v>6.878139</v>
      </c>
      <c r="C824" s="11">
        <v>6.556724</v>
      </c>
      <c r="D824" s="11">
        <v>6.6794060000000002</v>
      </c>
      <c r="E824" s="11">
        <v>9.0938429999999997</v>
      </c>
      <c r="F824" s="11">
        <v>8.5402009999999997</v>
      </c>
      <c r="G824" s="11">
        <v>8.2765540000000009</v>
      </c>
      <c r="H824" s="11">
        <v>3530.99270479601</v>
      </c>
      <c r="I824" s="11">
        <v>-0.315602417843033</v>
      </c>
      <c r="J824" s="10">
        <v>1.6048169153532401E-5</v>
      </c>
      <c r="K824" s="9">
        <v>5.4340480460711004E-4</v>
      </c>
    </row>
    <row r="825" spans="1:11" ht="14.25" x14ac:dyDescent="0.2">
      <c r="A825" s="9" t="s">
        <v>825</v>
      </c>
      <c r="B825" s="11">
        <v>18.288872000000001</v>
      </c>
      <c r="C825" s="11">
        <v>18.026669999999999</v>
      </c>
      <c r="D825" s="11">
        <v>18.414584999999999</v>
      </c>
      <c r="E825" s="11">
        <v>20.505226</v>
      </c>
      <c r="F825" s="11">
        <v>20.069462000000001</v>
      </c>
      <c r="G825" s="11">
        <v>23.032109999999999</v>
      </c>
      <c r="H825" s="11">
        <v>6256.4514871971896</v>
      </c>
      <c r="I825" s="11">
        <v>-0.435981126720765</v>
      </c>
      <c r="J825" s="10">
        <v>1.6078406290173299E-5</v>
      </c>
      <c r="K825" s="9">
        <v>5.4381348642232601E-4</v>
      </c>
    </row>
    <row r="826" spans="1:11" ht="14.25" x14ac:dyDescent="0.2">
      <c r="A826" s="9" t="s">
        <v>826</v>
      </c>
      <c r="B826" s="11">
        <v>16.956848000000001</v>
      </c>
      <c r="C826" s="11">
        <v>14.600255000000001</v>
      </c>
      <c r="D826" s="11">
        <v>16.463034</v>
      </c>
      <c r="E826" s="11">
        <v>16.145745999999999</v>
      </c>
      <c r="F826" s="11">
        <v>19.405289</v>
      </c>
      <c r="G826" s="11">
        <v>18.579197000000001</v>
      </c>
      <c r="H826" s="11">
        <v>2546.6233460127401</v>
      </c>
      <c r="I826" s="11">
        <v>-0.44231837942845798</v>
      </c>
      <c r="J826" s="10">
        <v>1.6254697095737001E-5</v>
      </c>
      <c r="K826" s="9">
        <v>5.4915558483825796E-4</v>
      </c>
    </row>
    <row r="827" spans="1:11" ht="14.25" x14ac:dyDescent="0.2">
      <c r="A827" s="9" t="s">
        <v>827</v>
      </c>
      <c r="B827" s="11">
        <v>8.0763680000000004</v>
      </c>
      <c r="C827" s="11">
        <v>7.8353950000000001</v>
      </c>
      <c r="D827" s="11">
        <v>7.6616489999999997</v>
      </c>
      <c r="E827" s="11">
        <v>6.64194</v>
      </c>
      <c r="F827" s="11">
        <v>6.5522169999999997</v>
      </c>
      <c r="G827" s="11">
        <v>6.5679920000000003</v>
      </c>
      <c r="H827" s="11">
        <v>3946.1025531863402</v>
      </c>
      <c r="I827" s="11">
        <v>0.28498347319130202</v>
      </c>
      <c r="J827" s="10">
        <v>1.6292296991953199E-5</v>
      </c>
      <c r="K827" s="9">
        <v>5.4980532791447205E-4</v>
      </c>
    </row>
    <row r="828" spans="1:11" ht="14.25" x14ac:dyDescent="0.2">
      <c r="A828" s="9" t="s">
        <v>828</v>
      </c>
      <c r="B828" s="11">
        <v>3.8299840000000001</v>
      </c>
      <c r="C828" s="11">
        <v>4.1390750000000001</v>
      </c>
      <c r="D828" s="11">
        <v>3.7068729999999999</v>
      </c>
      <c r="E828" s="11">
        <v>2.885688</v>
      </c>
      <c r="F828" s="11">
        <v>2.9569719999999999</v>
      </c>
      <c r="G828" s="11">
        <v>3.17944</v>
      </c>
      <c r="H828" s="11">
        <v>1912.8972625343999</v>
      </c>
      <c r="I828" s="11">
        <v>0.37948969318417602</v>
      </c>
      <c r="J828" s="10">
        <v>1.63804659286308E-5</v>
      </c>
      <c r="K828" s="9">
        <v>5.5215820567759602E-4</v>
      </c>
    </row>
    <row r="829" spans="1:11" ht="14.25" x14ac:dyDescent="0.2">
      <c r="A829" s="9" t="s">
        <v>829</v>
      </c>
      <c r="B829" s="11">
        <v>11.056896</v>
      </c>
      <c r="C829" s="11">
        <v>10.706731</v>
      </c>
      <c r="D829" s="11">
        <v>11.757707</v>
      </c>
      <c r="E829" s="11">
        <v>13.932549</v>
      </c>
      <c r="F829" s="11">
        <v>13.492613</v>
      </c>
      <c r="G829" s="11">
        <v>14.559817000000001</v>
      </c>
      <c r="H829" s="11">
        <v>4364.0813929666801</v>
      </c>
      <c r="I829" s="11">
        <v>-0.28126795631319701</v>
      </c>
      <c r="J829" s="10">
        <v>1.65650822001981E-5</v>
      </c>
      <c r="K829" s="9">
        <v>5.5775321203434204E-4</v>
      </c>
    </row>
    <row r="830" spans="1:11" ht="14.25" x14ac:dyDescent="0.2">
      <c r="A830" s="9" t="s">
        <v>830</v>
      </c>
      <c r="B830" s="11">
        <v>0.93769999999999998</v>
      </c>
      <c r="C830" s="11">
        <v>1.084495</v>
      </c>
      <c r="D830" s="11">
        <v>0.51020100000000002</v>
      </c>
      <c r="E830" s="11">
        <v>2.4238919999999999</v>
      </c>
      <c r="F830" s="11">
        <v>2.0244819999999999</v>
      </c>
      <c r="G830" s="11">
        <v>3.2029770000000002</v>
      </c>
      <c r="H830" s="11">
        <v>92.193479594395995</v>
      </c>
      <c r="I830" s="11">
        <v>-1.5362038323996301</v>
      </c>
      <c r="J830" s="10">
        <v>1.6948769400711299E-5</v>
      </c>
      <c r="K830" s="9">
        <v>5.7003091513650804E-4</v>
      </c>
    </row>
    <row r="831" spans="1:11" ht="14.25" x14ac:dyDescent="0.2">
      <c r="A831" s="9" t="s">
        <v>831</v>
      </c>
      <c r="B831" s="11">
        <v>87.442206999999996</v>
      </c>
      <c r="C831" s="11">
        <v>94.034576000000001</v>
      </c>
      <c r="D831" s="11">
        <v>112.43753100000001</v>
      </c>
      <c r="E831" s="11">
        <v>151.794647</v>
      </c>
      <c r="F831" s="11">
        <v>139.24052399999999</v>
      </c>
      <c r="G831" s="11">
        <v>152.67456100000001</v>
      </c>
      <c r="H831" s="11">
        <v>18769.996276886301</v>
      </c>
      <c r="I831" s="11">
        <v>-0.63376513818435798</v>
      </c>
      <c r="J831" s="10">
        <v>1.73238418420847E-5</v>
      </c>
      <c r="K831" s="9">
        <v>5.8003865532340096E-4</v>
      </c>
    </row>
    <row r="832" spans="1:11" ht="14.25" x14ac:dyDescent="0.2">
      <c r="A832" s="9" t="s">
        <v>832</v>
      </c>
      <c r="B832" s="11">
        <v>24.373173000000001</v>
      </c>
      <c r="C832" s="11">
        <v>24.651486999999999</v>
      </c>
      <c r="D832" s="11">
        <v>22.996898999999999</v>
      </c>
      <c r="E832" s="11">
        <v>19.837230999999999</v>
      </c>
      <c r="F832" s="11">
        <v>19.943415000000002</v>
      </c>
      <c r="G832" s="11">
        <v>17.285668999999999</v>
      </c>
      <c r="H832" s="11">
        <v>8295.59067183958</v>
      </c>
      <c r="I832" s="11">
        <v>0.34585255233504297</v>
      </c>
      <c r="J832" s="10">
        <v>1.7572972872726099E-5</v>
      </c>
      <c r="K832" s="9">
        <v>5.8772267821152096E-4</v>
      </c>
    </row>
    <row r="833" spans="1:11" ht="14.25" x14ac:dyDescent="0.2">
      <c r="A833" s="9" t="s">
        <v>833</v>
      </c>
      <c r="B833" s="11">
        <v>3.6992099999999999</v>
      </c>
      <c r="C833" s="11">
        <v>4.6239540000000003</v>
      </c>
      <c r="D833" s="11">
        <v>4.2683210000000003</v>
      </c>
      <c r="E833" s="11">
        <v>3.7011259999999999</v>
      </c>
      <c r="F833" s="11">
        <v>3.8318940000000001</v>
      </c>
      <c r="G833" s="11">
        <v>3.356725</v>
      </c>
      <c r="H833" s="11">
        <v>1340.8002795412999</v>
      </c>
      <c r="I833" s="11">
        <v>0.48561732509767802</v>
      </c>
      <c r="J833" s="10">
        <v>1.7800053980496799E-5</v>
      </c>
      <c r="K833" s="9">
        <v>5.9465291941764704E-4</v>
      </c>
    </row>
    <row r="834" spans="1:11" ht="14.25" x14ac:dyDescent="0.2">
      <c r="A834" s="9" t="s">
        <v>834</v>
      </c>
      <c r="B834" s="11">
        <v>45.261378999999998</v>
      </c>
      <c r="C834" s="11">
        <v>45.715674999999997</v>
      </c>
      <c r="D834" s="11">
        <v>47.071857000000001</v>
      </c>
      <c r="E834" s="11">
        <v>53.833061000000001</v>
      </c>
      <c r="F834" s="11">
        <v>60.950156999999997</v>
      </c>
      <c r="G834" s="11">
        <v>58.474055999999997</v>
      </c>
      <c r="H834" s="11">
        <v>3458.8366615869099</v>
      </c>
      <c r="I834" s="11">
        <v>-0.312038300737352</v>
      </c>
      <c r="J834" s="10">
        <v>1.82551746164004E-5</v>
      </c>
      <c r="K834" s="9">
        <v>6.0649774921841702E-4</v>
      </c>
    </row>
    <row r="835" spans="1:11" ht="14.25" x14ac:dyDescent="0.2">
      <c r="A835" s="9" t="s">
        <v>835</v>
      </c>
      <c r="B835" s="11">
        <v>0.107626</v>
      </c>
      <c r="C835" s="11">
        <v>0.230272</v>
      </c>
      <c r="D835" s="11">
        <v>0.22728400000000001</v>
      </c>
      <c r="E835" s="11">
        <v>0.46216800000000002</v>
      </c>
      <c r="F835" s="11">
        <v>0.59567199999999998</v>
      </c>
      <c r="G835" s="11">
        <v>0.57181899999999997</v>
      </c>
      <c r="H835" s="11">
        <v>122.350207869557</v>
      </c>
      <c r="I835" s="11">
        <v>-1.5151027200721701</v>
      </c>
      <c r="J835" s="10">
        <v>1.8242924418277599E-5</v>
      </c>
      <c r="K835" s="9">
        <v>6.0649774921841702E-4</v>
      </c>
    </row>
    <row r="836" spans="1:11" ht="14.25" x14ac:dyDescent="0.2">
      <c r="A836" s="9" t="s">
        <v>836</v>
      </c>
      <c r="B836" s="11">
        <v>6.3097989999999999</v>
      </c>
      <c r="C836" s="11">
        <v>7.2752400000000002</v>
      </c>
      <c r="D836" s="11">
        <v>7.1357980000000003</v>
      </c>
      <c r="E836" s="11">
        <v>5.8194460000000001</v>
      </c>
      <c r="F836" s="11">
        <v>6.2675359999999998</v>
      </c>
      <c r="G836" s="11">
        <v>4.814546</v>
      </c>
      <c r="H836" s="11">
        <v>2424.50843932424</v>
      </c>
      <c r="I836" s="11">
        <v>0.61175691120063702</v>
      </c>
      <c r="J836" s="10">
        <v>1.8296472431234401E-5</v>
      </c>
      <c r="K836" s="9">
        <v>6.0717107459439001E-4</v>
      </c>
    </row>
    <row r="837" spans="1:11" ht="14.25" x14ac:dyDescent="0.2">
      <c r="A837" s="9" t="s">
        <v>837</v>
      </c>
      <c r="B837" s="11">
        <v>15.360744</v>
      </c>
      <c r="C837" s="11">
        <v>14.937578999999999</v>
      </c>
      <c r="D837" s="11">
        <v>15.917242</v>
      </c>
      <c r="E837" s="11">
        <v>20.444721000000001</v>
      </c>
      <c r="F837" s="11">
        <v>21.747812</v>
      </c>
      <c r="G837" s="11">
        <v>20.900793</v>
      </c>
      <c r="H837" s="11">
        <v>2824.47448046401</v>
      </c>
      <c r="I837" s="11">
        <v>-0.34500930259422302</v>
      </c>
      <c r="J837" s="10">
        <v>1.8385839336779401E-5</v>
      </c>
      <c r="K837" s="9">
        <v>6.0878686821661096E-4</v>
      </c>
    </row>
    <row r="838" spans="1:11" ht="14.25" x14ac:dyDescent="0.2">
      <c r="A838" s="9" t="s">
        <v>838</v>
      </c>
      <c r="B838" s="11">
        <v>1.719811</v>
      </c>
      <c r="C838" s="11">
        <v>1.507196</v>
      </c>
      <c r="D838" s="11">
        <v>1.2978130000000001</v>
      </c>
      <c r="E838" s="11">
        <v>1.052216</v>
      </c>
      <c r="F838" s="11">
        <v>0.98815299999999995</v>
      </c>
      <c r="G838" s="11">
        <v>0.96604800000000002</v>
      </c>
      <c r="H838" s="11">
        <v>464.16636485356202</v>
      </c>
      <c r="I838" s="11">
        <v>0.62666520918951596</v>
      </c>
      <c r="J838" s="10">
        <v>1.8678773745674201E-5</v>
      </c>
      <c r="K838" s="9">
        <v>6.1780302157929997E-4</v>
      </c>
    </row>
    <row r="839" spans="1:11" ht="14.25" x14ac:dyDescent="0.2">
      <c r="A839" s="9" t="s">
        <v>839</v>
      </c>
      <c r="B839" s="11">
        <v>4.3705850000000002</v>
      </c>
      <c r="C839" s="11">
        <v>4.8455409999999999</v>
      </c>
      <c r="D839" s="11">
        <v>4.2013049999999996</v>
      </c>
      <c r="E839" s="11">
        <v>3.1368740000000002</v>
      </c>
      <c r="F839" s="11">
        <v>3.4664100000000002</v>
      </c>
      <c r="G839" s="11">
        <v>3.4473310000000001</v>
      </c>
      <c r="H839" s="11">
        <v>1847.3652174148699</v>
      </c>
      <c r="I839" s="11">
        <v>0.43275335348633898</v>
      </c>
      <c r="J839" s="10">
        <v>1.88147100524387E-5</v>
      </c>
      <c r="K839" s="9">
        <v>6.2161226931528601E-4</v>
      </c>
    </row>
    <row r="840" spans="1:11" ht="14.25" x14ac:dyDescent="0.2">
      <c r="A840" s="9" t="s">
        <v>840</v>
      </c>
      <c r="B840" s="11">
        <v>7.5539589999999999</v>
      </c>
      <c r="C840" s="11">
        <v>7.2742509999999996</v>
      </c>
      <c r="D840" s="11">
        <v>7.4961919999999997</v>
      </c>
      <c r="E840" s="11">
        <v>9.8244389999999999</v>
      </c>
      <c r="F840" s="11">
        <v>8.5502490000000009</v>
      </c>
      <c r="G840" s="11">
        <v>9.2199639999999992</v>
      </c>
      <c r="H840" s="11">
        <v>2524.9494577187402</v>
      </c>
      <c r="I840" s="11">
        <v>-0.32724830001877597</v>
      </c>
      <c r="J840" s="10">
        <v>1.9023859261645601E-5</v>
      </c>
      <c r="K840" s="9">
        <v>6.2782930460731799E-4</v>
      </c>
    </row>
    <row r="841" spans="1:11" ht="14.25" x14ac:dyDescent="0.2">
      <c r="A841" s="9" t="s">
        <v>841</v>
      </c>
      <c r="B841" s="11">
        <v>9.4052930000000003</v>
      </c>
      <c r="C841" s="11">
        <v>9.2743870000000008</v>
      </c>
      <c r="D841" s="11">
        <v>8.5985270000000007</v>
      </c>
      <c r="E841" s="11">
        <v>7.2058169999999997</v>
      </c>
      <c r="F841" s="11">
        <v>6.1789040000000002</v>
      </c>
      <c r="G841" s="11">
        <v>6.5686780000000002</v>
      </c>
      <c r="H841" s="11">
        <v>770.43010964908297</v>
      </c>
      <c r="I841" s="11">
        <v>0.51208239673929601</v>
      </c>
      <c r="J841" s="10">
        <v>1.91406521317563E-5</v>
      </c>
      <c r="K841" s="9">
        <v>6.3098803993376698E-4</v>
      </c>
    </row>
    <row r="842" spans="1:11" ht="14.25" x14ac:dyDescent="0.2">
      <c r="A842" s="9" t="s">
        <v>842</v>
      </c>
      <c r="B842" s="11">
        <v>173.17863500000001</v>
      </c>
      <c r="C842" s="11">
        <v>167.84075899999999</v>
      </c>
      <c r="D842" s="11">
        <v>163.175095</v>
      </c>
      <c r="E842" s="11">
        <v>139.036652</v>
      </c>
      <c r="F842" s="11">
        <v>141.45465100000001</v>
      </c>
      <c r="G842" s="11">
        <v>144.40962200000001</v>
      </c>
      <c r="H842" s="11">
        <v>57697.967839303601</v>
      </c>
      <c r="I842" s="11">
        <v>0.27997385379370598</v>
      </c>
      <c r="J842" s="10">
        <v>1.9498828169359701E-5</v>
      </c>
      <c r="K842" s="9">
        <v>6.4138288306971904E-4</v>
      </c>
    </row>
    <row r="843" spans="1:11" ht="14.25" x14ac:dyDescent="0.2">
      <c r="A843" s="9" t="s">
        <v>843</v>
      </c>
      <c r="B843" s="11">
        <v>5.4800430000000002</v>
      </c>
      <c r="C843" s="11">
        <v>6.4120860000000004</v>
      </c>
      <c r="D843" s="11">
        <v>5.9621890000000004</v>
      </c>
      <c r="E843" s="11">
        <v>8.105143</v>
      </c>
      <c r="F843" s="11">
        <v>7.3585669999999999</v>
      </c>
      <c r="G843" s="11">
        <v>7.850638</v>
      </c>
      <c r="H843" s="11">
        <v>1367.7987904735701</v>
      </c>
      <c r="I843" s="11">
        <v>-0.45696381752510901</v>
      </c>
      <c r="J843" s="10">
        <v>1.9594236028167099E-5</v>
      </c>
      <c r="K843" s="9">
        <v>6.4381368499574797E-4</v>
      </c>
    </row>
    <row r="844" spans="1:11" ht="14.25" x14ac:dyDescent="0.2">
      <c r="A844" s="9" t="s">
        <v>844</v>
      </c>
      <c r="B844" s="11">
        <v>9.0194170000000007</v>
      </c>
      <c r="C844" s="11">
        <v>9.4903289999999991</v>
      </c>
      <c r="D844" s="11">
        <v>8.7056070000000005</v>
      </c>
      <c r="E844" s="11">
        <v>7.5113770000000004</v>
      </c>
      <c r="F844" s="11">
        <v>7.6978419999999996</v>
      </c>
      <c r="G844" s="11">
        <v>6.855226</v>
      </c>
      <c r="H844" s="11">
        <v>4709.2930174504099</v>
      </c>
      <c r="I844" s="11">
        <v>0.35244612895828697</v>
      </c>
      <c r="J844" s="10">
        <v>1.99844791848667E-5</v>
      </c>
      <c r="K844" s="9">
        <v>6.5591602570242802E-4</v>
      </c>
    </row>
    <row r="845" spans="1:11" ht="14.25" x14ac:dyDescent="0.2">
      <c r="A845" s="9" t="s">
        <v>845</v>
      </c>
      <c r="B845" s="11">
        <v>12.77422</v>
      </c>
      <c r="C845" s="11">
        <v>13.490579</v>
      </c>
      <c r="D845" s="11">
        <v>11.720081</v>
      </c>
      <c r="E845" s="11">
        <v>9.8658560000000008</v>
      </c>
      <c r="F845" s="11">
        <v>9.6650080000000003</v>
      </c>
      <c r="G845" s="11">
        <v>10.672516</v>
      </c>
      <c r="H845" s="11">
        <v>6735.8580333046602</v>
      </c>
      <c r="I845" s="11">
        <v>0.35806757260268801</v>
      </c>
      <c r="J845" s="10">
        <v>2.0055854415746E-5</v>
      </c>
      <c r="K845" s="9">
        <v>6.5753766727987299E-4</v>
      </c>
    </row>
    <row r="846" spans="1:11" ht="14.25" x14ac:dyDescent="0.2">
      <c r="A846" s="9" t="s">
        <v>846</v>
      </c>
      <c r="B846" s="11">
        <v>10.51023</v>
      </c>
      <c r="C846" s="11">
        <v>10.362995</v>
      </c>
      <c r="D846" s="11">
        <v>10.071126</v>
      </c>
      <c r="E846" s="11">
        <v>8.9260850000000005</v>
      </c>
      <c r="F846" s="11">
        <v>9.1249570000000002</v>
      </c>
      <c r="G846" s="11">
        <v>8.4385720000000006</v>
      </c>
      <c r="H846" s="11">
        <v>8320.8305703309798</v>
      </c>
      <c r="I846" s="11">
        <v>0.26594366804016401</v>
      </c>
      <c r="J846" s="10">
        <v>2.0109643996982701E-5</v>
      </c>
      <c r="K846" s="9">
        <v>6.58579840001843E-4</v>
      </c>
    </row>
    <row r="847" spans="1:11" ht="14.25" x14ac:dyDescent="0.2">
      <c r="A847" s="9" t="s">
        <v>847</v>
      </c>
      <c r="B847" s="11">
        <v>9.2867909999999991</v>
      </c>
      <c r="C847" s="11">
        <v>9.3655069999999991</v>
      </c>
      <c r="D847" s="11">
        <v>9.141788</v>
      </c>
      <c r="E847" s="11">
        <v>8.5320929999999997</v>
      </c>
      <c r="F847" s="11">
        <v>7.6225870000000002</v>
      </c>
      <c r="G847" s="11">
        <v>6.6544140000000001</v>
      </c>
      <c r="H847" s="11">
        <v>1453.4873451714</v>
      </c>
      <c r="I847" s="11">
        <v>0.40127552091782598</v>
      </c>
      <c r="J847" s="10">
        <v>2.03347445976847E-5</v>
      </c>
      <c r="K847" s="9">
        <v>6.6522394540163604E-4</v>
      </c>
    </row>
    <row r="848" spans="1:11" ht="14.25" x14ac:dyDescent="0.2">
      <c r="A848" s="9" t="s">
        <v>848</v>
      </c>
      <c r="B848" s="11">
        <v>3.7245490000000001</v>
      </c>
      <c r="C848" s="11">
        <v>3.4897939999999998</v>
      </c>
      <c r="D848" s="11">
        <v>3.4944320000000002</v>
      </c>
      <c r="E848" s="11">
        <v>4.6755360000000001</v>
      </c>
      <c r="F848" s="11">
        <v>4.3972990000000003</v>
      </c>
      <c r="G848" s="11">
        <v>4.3100040000000002</v>
      </c>
      <c r="H848" s="11">
        <v>7671.4117201590398</v>
      </c>
      <c r="I848" s="11">
        <v>-0.28944583368113702</v>
      </c>
      <c r="J848" s="10">
        <v>2.0641432793637199E-5</v>
      </c>
      <c r="K848" s="9">
        <v>6.7378408703592304E-4</v>
      </c>
    </row>
    <row r="849" spans="1:11" ht="14.25" x14ac:dyDescent="0.2">
      <c r="A849" s="9" t="s">
        <v>849</v>
      </c>
      <c r="B849" s="11">
        <v>19.039764000000002</v>
      </c>
      <c r="C849" s="11">
        <v>19.200989</v>
      </c>
      <c r="D849" s="11">
        <v>17.049866000000002</v>
      </c>
      <c r="E849" s="11">
        <v>16.543814000000001</v>
      </c>
      <c r="F849" s="11">
        <v>15.667261999999999</v>
      </c>
      <c r="G849" s="11">
        <v>15.411918</v>
      </c>
      <c r="H849" s="11">
        <v>8932.6593189347404</v>
      </c>
      <c r="I849" s="11">
        <v>0.32325029419600498</v>
      </c>
      <c r="J849" s="10">
        <v>2.0631376288003401E-5</v>
      </c>
      <c r="K849" s="9">
        <v>6.7378408703592304E-4</v>
      </c>
    </row>
    <row r="850" spans="1:11" ht="14.25" x14ac:dyDescent="0.2">
      <c r="A850" s="9" t="s">
        <v>850</v>
      </c>
      <c r="B850" s="11">
        <v>52.140118000000001</v>
      </c>
      <c r="C850" s="11">
        <v>51.517890999999999</v>
      </c>
      <c r="D850" s="11">
        <v>49.663291999999998</v>
      </c>
      <c r="E850" s="11">
        <v>42.356014000000002</v>
      </c>
      <c r="F850" s="11">
        <v>44.373004999999999</v>
      </c>
      <c r="G850" s="11">
        <v>43.850158999999998</v>
      </c>
      <c r="H850" s="11">
        <v>14473.714418511699</v>
      </c>
      <c r="I850" s="11">
        <v>0.31809042500316098</v>
      </c>
      <c r="J850" s="10">
        <v>2.0853275616431199E-5</v>
      </c>
      <c r="K850" s="9">
        <v>6.7872570618024604E-4</v>
      </c>
    </row>
    <row r="851" spans="1:11" ht="14.25" x14ac:dyDescent="0.2">
      <c r="A851" s="9" t="s">
        <v>851</v>
      </c>
      <c r="B851" s="11">
        <v>3.7339060000000002</v>
      </c>
      <c r="C851" s="11">
        <v>3.326946</v>
      </c>
      <c r="D851" s="11">
        <v>3.7962910000000001</v>
      </c>
      <c r="E851" s="11">
        <v>4.9041110000000003</v>
      </c>
      <c r="F851" s="11">
        <v>5.3029799999999998</v>
      </c>
      <c r="G851" s="11">
        <v>5.1757109999999997</v>
      </c>
      <c r="H851" s="11">
        <v>1105.88761918501</v>
      </c>
      <c r="I851" s="11">
        <v>-0.440549892881203</v>
      </c>
      <c r="J851" s="10">
        <v>2.0860844208259298E-5</v>
      </c>
      <c r="K851" s="9">
        <v>6.7872570618024604E-4</v>
      </c>
    </row>
    <row r="852" spans="1:11" ht="14.25" x14ac:dyDescent="0.2">
      <c r="A852" s="9" t="s">
        <v>852</v>
      </c>
      <c r="B852" s="11">
        <v>0.80493000000000003</v>
      </c>
      <c r="C852" s="11">
        <v>1.0937829999999999</v>
      </c>
      <c r="D852" s="11">
        <v>0.83702600000000005</v>
      </c>
      <c r="E852" s="11">
        <v>0.625861</v>
      </c>
      <c r="F852" s="11">
        <v>0.65141499999999997</v>
      </c>
      <c r="G852" s="11">
        <v>0.57375299999999996</v>
      </c>
      <c r="H852" s="11">
        <v>1001.37486387717</v>
      </c>
      <c r="I852" s="11">
        <v>0.59122900809893297</v>
      </c>
      <c r="J852" s="10">
        <v>2.09339724570317E-5</v>
      </c>
      <c r="K852" s="9">
        <v>6.8036546965942295E-4</v>
      </c>
    </row>
    <row r="853" spans="1:11" ht="14.25" x14ac:dyDescent="0.2">
      <c r="A853" s="9" t="s">
        <v>853</v>
      </c>
      <c r="B853" s="11">
        <v>4.5569499999999996</v>
      </c>
      <c r="C853" s="11">
        <v>3.8023199999999999</v>
      </c>
      <c r="D853" s="11">
        <v>4.1787400000000003</v>
      </c>
      <c r="E853" s="11">
        <v>2.7063060000000001</v>
      </c>
      <c r="F853" s="11">
        <v>2.6901060000000001</v>
      </c>
      <c r="G853" s="11">
        <v>3.0544030000000002</v>
      </c>
      <c r="H853" s="11">
        <v>387.59649048236201</v>
      </c>
      <c r="I853" s="11">
        <v>0.64270973706968204</v>
      </c>
      <c r="J853" s="10">
        <v>2.1390301798245401E-5</v>
      </c>
      <c r="K853" s="9">
        <v>6.9444241185128103E-4</v>
      </c>
    </row>
    <row r="854" spans="1:11" ht="14.25" x14ac:dyDescent="0.2">
      <c r="A854" s="9" t="s">
        <v>854</v>
      </c>
      <c r="B854" s="11">
        <v>42.237555999999998</v>
      </c>
      <c r="C854" s="11">
        <v>38.493541999999998</v>
      </c>
      <c r="D854" s="11">
        <v>39.270752000000002</v>
      </c>
      <c r="E854" s="11">
        <v>34.911178999999997</v>
      </c>
      <c r="F854" s="11">
        <v>32.974795999999998</v>
      </c>
      <c r="G854" s="11">
        <v>29.976181</v>
      </c>
      <c r="H854" s="11">
        <v>12978.3039737463</v>
      </c>
      <c r="I854" s="11">
        <v>0.31492758261660803</v>
      </c>
      <c r="J854" s="10">
        <v>2.15914110479588E-5</v>
      </c>
      <c r="K854" s="9">
        <v>7.0021203347622003E-4</v>
      </c>
    </row>
    <row r="855" spans="1:11" ht="14.25" x14ac:dyDescent="0.2">
      <c r="A855" s="9" t="s">
        <v>855</v>
      </c>
      <c r="B855" s="11">
        <v>0.20145099999999999</v>
      </c>
      <c r="C855" s="11">
        <v>0.28383999999999998</v>
      </c>
      <c r="D855" s="11">
        <v>0.271314</v>
      </c>
      <c r="E855" s="11">
        <v>0.77098100000000003</v>
      </c>
      <c r="F855" s="11">
        <v>0.65175799999999995</v>
      </c>
      <c r="G855" s="11">
        <v>0.54668499999999998</v>
      </c>
      <c r="H855" s="11">
        <v>98.646295788440696</v>
      </c>
      <c r="I855" s="11">
        <v>-1.5330789482254901</v>
      </c>
      <c r="J855" s="10">
        <v>2.1858796721026799E-5</v>
      </c>
      <c r="K855" s="9">
        <v>7.0811619291179099E-4</v>
      </c>
    </row>
    <row r="856" spans="1:11" ht="14.25" x14ac:dyDescent="0.2">
      <c r="A856" s="9" t="s">
        <v>856</v>
      </c>
      <c r="B856" s="11">
        <v>2.2032980000000002</v>
      </c>
      <c r="C856" s="11">
        <v>1.8451979999999999</v>
      </c>
      <c r="D856" s="11">
        <v>2.4211619999999998</v>
      </c>
      <c r="E856" s="11">
        <v>0.56264199999999998</v>
      </c>
      <c r="F856" s="11">
        <v>1.0179400000000001</v>
      </c>
      <c r="G856" s="11">
        <v>0.68450200000000005</v>
      </c>
      <c r="H856" s="11">
        <v>109.606976347139</v>
      </c>
      <c r="I856" s="11">
        <v>1.3758310632583599</v>
      </c>
      <c r="J856" s="10">
        <v>2.19282459479332E-5</v>
      </c>
      <c r="K856" s="9">
        <v>7.0959803887511697E-4</v>
      </c>
    </row>
    <row r="857" spans="1:11" ht="14.25" x14ac:dyDescent="0.2">
      <c r="A857" s="9" t="s">
        <v>857</v>
      </c>
      <c r="B857" s="11">
        <v>9.2263359999999999</v>
      </c>
      <c r="C857" s="11">
        <v>8.8068650000000002</v>
      </c>
      <c r="D857" s="11">
        <v>9.4790340000000004</v>
      </c>
      <c r="E857" s="11">
        <v>6.7699230000000004</v>
      </c>
      <c r="F857" s="11">
        <v>8.0151280000000007</v>
      </c>
      <c r="G857" s="11">
        <v>7.0927049999999996</v>
      </c>
      <c r="H857" s="11">
        <v>1147.76337107419</v>
      </c>
      <c r="I857" s="11">
        <v>0.442267717763344</v>
      </c>
      <c r="J857" s="10">
        <v>2.2339462914411401E-5</v>
      </c>
      <c r="K857" s="9">
        <v>7.2212434494284597E-4</v>
      </c>
    </row>
    <row r="858" spans="1:11" ht="14.25" x14ac:dyDescent="0.2">
      <c r="A858" s="9" t="s">
        <v>858</v>
      </c>
      <c r="B858" s="11">
        <v>2.832551</v>
      </c>
      <c r="C858" s="11">
        <v>2.845243</v>
      </c>
      <c r="D858" s="11">
        <v>2.1327449999999999</v>
      </c>
      <c r="E858" s="11">
        <v>1.762275</v>
      </c>
      <c r="F858" s="11">
        <v>1.92475</v>
      </c>
      <c r="G858" s="11">
        <v>1.788157</v>
      </c>
      <c r="H858" s="11">
        <v>1718.9066228025099</v>
      </c>
      <c r="I858" s="11">
        <v>0.568208368562786</v>
      </c>
      <c r="J858" s="10">
        <v>2.2443375817757101E-5</v>
      </c>
      <c r="K858" s="9">
        <v>7.2470072098481601E-4</v>
      </c>
    </row>
    <row r="859" spans="1:11" ht="14.25" x14ac:dyDescent="0.2">
      <c r="A859" s="9" t="s">
        <v>859</v>
      </c>
      <c r="B859" s="11">
        <v>13.168926000000001</v>
      </c>
      <c r="C859" s="11">
        <v>13.639711999999999</v>
      </c>
      <c r="D859" s="11">
        <v>14.824158000000001</v>
      </c>
      <c r="E859" s="11">
        <v>18.072886</v>
      </c>
      <c r="F859" s="11">
        <v>17.520197</v>
      </c>
      <c r="G859" s="11">
        <v>19.144750999999999</v>
      </c>
      <c r="H859" s="11">
        <v>2490.2313841693399</v>
      </c>
      <c r="I859" s="11">
        <v>-0.34074911658430301</v>
      </c>
      <c r="J859" s="10">
        <v>2.24947707017032E-5</v>
      </c>
      <c r="K859" s="9">
        <v>7.2557755540310603E-4</v>
      </c>
    </row>
    <row r="860" spans="1:11" ht="14.25" x14ac:dyDescent="0.2">
      <c r="A860" s="9" t="s">
        <v>860</v>
      </c>
      <c r="B860" s="11">
        <v>33.463749</v>
      </c>
      <c r="C860" s="11">
        <v>33.973517999999999</v>
      </c>
      <c r="D860" s="11">
        <v>31.562981000000001</v>
      </c>
      <c r="E860" s="11">
        <v>24.549015000000001</v>
      </c>
      <c r="F860" s="11">
        <v>25.383472000000001</v>
      </c>
      <c r="G860" s="11">
        <v>26.621967000000001</v>
      </c>
      <c r="H860" s="11">
        <v>6651.27118605745</v>
      </c>
      <c r="I860" s="11">
        <v>0.28595487037456102</v>
      </c>
      <c r="J860" s="10">
        <v>2.2651068211500999E-5</v>
      </c>
      <c r="K860" s="9">
        <v>7.2983253474150501E-4</v>
      </c>
    </row>
    <row r="861" spans="1:11" ht="14.25" x14ac:dyDescent="0.2">
      <c r="A861" s="9" t="s">
        <v>861</v>
      </c>
      <c r="B861" s="11">
        <v>0.60522799999999999</v>
      </c>
      <c r="C861" s="11">
        <v>0.591997</v>
      </c>
      <c r="D861" s="11">
        <v>0.60698200000000002</v>
      </c>
      <c r="E861" s="11">
        <v>0.38097500000000001</v>
      </c>
      <c r="F861" s="11">
        <v>0.22714300000000001</v>
      </c>
      <c r="G861" s="11">
        <v>0.280418</v>
      </c>
      <c r="H861" s="11">
        <v>328.17154663376903</v>
      </c>
      <c r="I861" s="11">
        <v>1.00521184314463</v>
      </c>
      <c r="J861" s="10">
        <v>2.2803335062178501E-5</v>
      </c>
      <c r="K861" s="9">
        <v>7.3394863270558096E-4</v>
      </c>
    </row>
    <row r="862" spans="1:11" ht="14.25" x14ac:dyDescent="0.2">
      <c r="A862" s="9" t="s">
        <v>862</v>
      </c>
      <c r="B862" s="11">
        <v>14.263685000000001</v>
      </c>
      <c r="C862" s="11">
        <v>13.377317</v>
      </c>
      <c r="D862" s="11">
        <v>13.575184999999999</v>
      </c>
      <c r="E862" s="11">
        <v>16.497404</v>
      </c>
      <c r="F862" s="11">
        <v>17.384619000000001</v>
      </c>
      <c r="G862" s="11">
        <v>19.057734</v>
      </c>
      <c r="H862" s="11">
        <v>4108.94397982792</v>
      </c>
      <c r="I862" s="11">
        <v>-0.34083365648592201</v>
      </c>
      <c r="J862" s="10">
        <v>2.2848876445429699E-5</v>
      </c>
      <c r="K862" s="9">
        <v>7.3417652682145095E-4</v>
      </c>
    </row>
    <row r="863" spans="1:11" ht="14.25" x14ac:dyDescent="0.2">
      <c r="A863" s="9" t="s">
        <v>863</v>
      </c>
      <c r="B863" s="11">
        <v>2.7763870000000002</v>
      </c>
      <c r="C863" s="11">
        <v>2.919702</v>
      </c>
      <c r="D863" s="11">
        <v>2.4362520000000001</v>
      </c>
      <c r="E863" s="11">
        <v>2.702108</v>
      </c>
      <c r="F863" s="11">
        <v>2.4664039999999998</v>
      </c>
      <c r="G863" s="11">
        <v>2.3215279999999998</v>
      </c>
      <c r="H863" s="11">
        <v>136.479488514114</v>
      </c>
      <c r="I863" s="11">
        <v>2.2255323873488102</v>
      </c>
      <c r="J863" s="10">
        <v>2.2859470250145101E-5</v>
      </c>
      <c r="K863" s="9">
        <v>7.3417652682145095E-4</v>
      </c>
    </row>
    <row r="864" spans="1:11" ht="14.25" x14ac:dyDescent="0.2">
      <c r="A864" s="9" t="s">
        <v>864</v>
      </c>
      <c r="B864" s="11">
        <v>2.9434629999999999</v>
      </c>
      <c r="C864" s="11">
        <v>2.7060279999999999</v>
      </c>
      <c r="D864" s="11">
        <v>3.0201289999999998</v>
      </c>
      <c r="E864" s="11">
        <v>4.5456430000000001</v>
      </c>
      <c r="F864" s="11">
        <v>5.3707770000000004</v>
      </c>
      <c r="G864" s="11">
        <v>5.2390780000000001</v>
      </c>
      <c r="H864" s="11">
        <v>686.18609724466398</v>
      </c>
      <c r="I864" s="11">
        <v>-0.66187048131096804</v>
      </c>
      <c r="J864" s="10">
        <v>2.3273447930755E-5</v>
      </c>
      <c r="K864" s="9">
        <v>7.4592987469939396E-4</v>
      </c>
    </row>
    <row r="865" spans="1:11" ht="14.25" x14ac:dyDescent="0.2">
      <c r="A865" s="9" t="s">
        <v>865</v>
      </c>
      <c r="B865" s="11">
        <v>5.7438390000000004</v>
      </c>
      <c r="C865" s="11">
        <v>5.2159820000000003</v>
      </c>
      <c r="D865" s="11">
        <v>5.0816800000000004</v>
      </c>
      <c r="E865" s="11">
        <v>3.8888199999999999</v>
      </c>
      <c r="F865" s="11">
        <v>4.2442450000000003</v>
      </c>
      <c r="G865" s="11">
        <v>4.0933770000000003</v>
      </c>
      <c r="H865" s="11">
        <v>1426.4548736792999</v>
      </c>
      <c r="I865" s="11">
        <v>0.39614856269581999</v>
      </c>
      <c r="J865" s="10">
        <v>2.32752648571554E-5</v>
      </c>
      <c r="K865" s="9">
        <v>7.4592987469939396E-4</v>
      </c>
    </row>
    <row r="866" spans="1:11" ht="14.25" x14ac:dyDescent="0.2">
      <c r="A866" s="9" t="s">
        <v>866</v>
      </c>
      <c r="B866" s="11">
        <v>8.4934989999999999</v>
      </c>
      <c r="C866" s="11">
        <v>9.2257320000000007</v>
      </c>
      <c r="D866" s="11">
        <v>7.7233729999999996</v>
      </c>
      <c r="E866" s="11">
        <v>6.5993279999999999</v>
      </c>
      <c r="F866" s="11">
        <v>6.3570970000000004</v>
      </c>
      <c r="G866" s="11">
        <v>7.002866</v>
      </c>
      <c r="H866" s="11">
        <v>3206.4452181727702</v>
      </c>
      <c r="I866" s="11">
        <v>0.44607023491828302</v>
      </c>
      <c r="J866" s="10">
        <v>2.3555560599880801E-5</v>
      </c>
      <c r="K866" s="9">
        <v>7.5410544966441901E-4</v>
      </c>
    </row>
    <row r="867" spans="1:11" ht="14.25" x14ac:dyDescent="0.2">
      <c r="A867" s="9" t="s">
        <v>867</v>
      </c>
      <c r="B867" s="11">
        <v>20.414643999999999</v>
      </c>
      <c r="C867" s="11">
        <v>21.079153000000002</v>
      </c>
      <c r="D867" s="11">
        <v>22.580921</v>
      </c>
      <c r="E867" s="11">
        <v>26.09572</v>
      </c>
      <c r="F867" s="11">
        <v>28.093430999999999</v>
      </c>
      <c r="G867" s="11">
        <v>26.880793000000001</v>
      </c>
      <c r="H867" s="11">
        <v>3780.4896979646701</v>
      </c>
      <c r="I867" s="11">
        <v>-0.312976676108709</v>
      </c>
      <c r="J867" s="10">
        <v>2.3655543437120099E-5</v>
      </c>
      <c r="K867" s="9">
        <v>7.5649720267448404E-4</v>
      </c>
    </row>
    <row r="868" spans="1:11" ht="14.25" x14ac:dyDescent="0.2">
      <c r="A868" s="9" t="s">
        <v>868</v>
      </c>
      <c r="B868" s="11">
        <v>3.6190560000000001</v>
      </c>
      <c r="C868" s="11">
        <v>3.233854</v>
      </c>
      <c r="D868" s="11">
        <v>4.5598419999999997</v>
      </c>
      <c r="E868" s="11">
        <v>6.5531290000000002</v>
      </c>
      <c r="F868" s="11">
        <v>6.3761219999999996</v>
      </c>
      <c r="G868" s="11">
        <v>5.2798540000000003</v>
      </c>
      <c r="H868" s="11">
        <v>722.29890940329801</v>
      </c>
      <c r="I868" s="11">
        <v>-0.56657808809064203</v>
      </c>
      <c r="J868" s="10">
        <v>2.4112477283251101E-5</v>
      </c>
      <c r="K868" s="9">
        <v>7.6782849204208104E-4</v>
      </c>
    </row>
    <row r="869" spans="1:11" ht="14.25" x14ac:dyDescent="0.2">
      <c r="A869" s="9" t="s">
        <v>869</v>
      </c>
      <c r="B869" s="11">
        <v>34.304340000000003</v>
      </c>
      <c r="C869" s="11">
        <v>34.130065999999999</v>
      </c>
      <c r="D869" s="11">
        <v>34.756442999999997</v>
      </c>
      <c r="E869" s="11">
        <v>45.110523000000001</v>
      </c>
      <c r="F869" s="11">
        <v>40.061138</v>
      </c>
      <c r="G869" s="11">
        <v>44.613297000000003</v>
      </c>
      <c r="H869" s="11">
        <v>5988.0059421441701</v>
      </c>
      <c r="I869" s="11">
        <v>-0.29776615776182502</v>
      </c>
      <c r="J869" s="10">
        <v>2.4519065333472699E-5</v>
      </c>
      <c r="K869" s="9">
        <v>7.7994599641534399E-4</v>
      </c>
    </row>
    <row r="870" spans="1:11" ht="14.25" x14ac:dyDescent="0.2">
      <c r="A870" s="9" t="s">
        <v>870</v>
      </c>
      <c r="B870" s="11">
        <v>105.89099899999999</v>
      </c>
      <c r="C870" s="11">
        <v>108.29145800000001</v>
      </c>
      <c r="D870" s="11">
        <v>105.175285</v>
      </c>
      <c r="E870" s="11">
        <v>87.193091999999993</v>
      </c>
      <c r="F870" s="11">
        <v>94.122116000000005</v>
      </c>
      <c r="G870" s="11">
        <v>77.850669999999994</v>
      </c>
      <c r="H870" s="11">
        <v>21351.658108545002</v>
      </c>
      <c r="I870" s="11">
        <v>0.32984699786027799</v>
      </c>
      <c r="J870" s="10">
        <v>2.5026217340725499E-5</v>
      </c>
      <c r="K870" s="9">
        <v>7.9523329475577101E-4</v>
      </c>
    </row>
    <row r="871" spans="1:11" ht="14.25" x14ac:dyDescent="0.2">
      <c r="A871" s="9" t="s">
        <v>871</v>
      </c>
      <c r="B871" s="11">
        <v>10.987041</v>
      </c>
      <c r="C871" s="11">
        <v>12.325082</v>
      </c>
      <c r="D871" s="11">
        <v>11.993767999999999</v>
      </c>
      <c r="E871" s="11">
        <v>15.137924999999999</v>
      </c>
      <c r="F871" s="11">
        <v>15.080294</v>
      </c>
      <c r="G871" s="11">
        <v>15.49963</v>
      </c>
      <c r="H871" s="11">
        <v>3440.7081064489998</v>
      </c>
      <c r="I871" s="11">
        <v>-0.33442407813883601</v>
      </c>
      <c r="J871" s="10">
        <v>2.5267583118326602E-5</v>
      </c>
      <c r="K871" s="9">
        <v>8.01593361971963E-4</v>
      </c>
    </row>
    <row r="872" spans="1:11" ht="14.25" x14ac:dyDescent="0.2">
      <c r="A872" s="9" t="s">
        <v>872</v>
      </c>
      <c r="B872" s="11">
        <v>37.273860999999997</v>
      </c>
      <c r="C872" s="11">
        <v>34.957549999999998</v>
      </c>
      <c r="D872" s="11">
        <v>33.343803000000001</v>
      </c>
      <c r="E872" s="11">
        <v>28.116394</v>
      </c>
      <c r="F872" s="11">
        <v>29.174289999999999</v>
      </c>
      <c r="G872" s="11">
        <v>28.634968000000001</v>
      </c>
      <c r="H872" s="11">
        <v>5415.4440481789297</v>
      </c>
      <c r="I872" s="11">
        <v>0.320338792302095</v>
      </c>
      <c r="J872" s="10">
        <v>2.52799296328979E-5</v>
      </c>
      <c r="K872" s="9">
        <v>8.01593361971963E-4</v>
      </c>
    </row>
    <row r="873" spans="1:11" ht="14.25" x14ac:dyDescent="0.2">
      <c r="A873" s="9" t="s">
        <v>873</v>
      </c>
      <c r="B873" s="11">
        <v>0.22283600000000001</v>
      </c>
      <c r="C873" s="11">
        <v>0.74682000000000004</v>
      </c>
      <c r="D873" s="11">
        <v>0.94286000000000003</v>
      </c>
      <c r="E873" s="11">
        <v>0.25423600000000002</v>
      </c>
      <c r="F873" s="11">
        <v>2.6262370000000002</v>
      </c>
      <c r="G873" s="11">
        <v>2.168612</v>
      </c>
      <c r="H873" s="11">
        <v>119.694926028475</v>
      </c>
      <c r="I873" s="11">
        <v>-1.51495318120902</v>
      </c>
      <c r="J873" s="10">
        <v>2.5702246997366501E-5</v>
      </c>
      <c r="K873" s="9">
        <v>8.1326147925176796E-4</v>
      </c>
    </row>
    <row r="874" spans="1:11" ht="14.25" x14ac:dyDescent="0.2">
      <c r="A874" s="9" t="s">
        <v>874</v>
      </c>
      <c r="B874" s="11">
        <v>5.1395730000000004</v>
      </c>
      <c r="C874" s="11">
        <v>4.9804880000000002</v>
      </c>
      <c r="D874" s="11">
        <v>4.8350049999999998</v>
      </c>
      <c r="E874" s="11">
        <v>4.1774420000000001</v>
      </c>
      <c r="F874" s="11">
        <v>4.5223990000000001</v>
      </c>
      <c r="G874" s="11">
        <v>4.1330609999999997</v>
      </c>
      <c r="H874" s="11">
        <v>3136.0666921756501</v>
      </c>
      <c r="I874" s="11">
        <v>0.38325730886451698</v>
      </c>
      <c r="J874" s="10">
        <v>2.58926378398551E-5</v>
      </c>
      <c r="K874" s="9">
        <v>8.1842062139428004E-4</v>
      </c>
    </row>
    <row r="875" spans="1:11" ht="14.25" x14ac:dyDescent="0.2">
      <c r="A875" s="9" t="s">
        <v>875</v>
      </c>
      <c r="B875" s="11">
        <v>9.0924320000000005</v>
      </c>
      <c r="C875" s="11">
        <v>8.369408</v>
      </c>
      <c r="D875" s="11">
        <v>9.2673780000000008</v>
      </c>
      <c r="E875" s="11">
        <v>6.7896789999999996</v>
      </c>
      <c r="F875" s="11">
        <v>6.7125870000000001</v>
      </c>
      <c r="G875" s="11">
        <v>6.8907080000000001</v>
      </c>
      <c r="H875" s="11">
        <v>1043.73257339417</v>
      </c>
      <c r="I875" s="11">
        <v>0.423909467639698</v>
      </c>
      <c r="J875" s="10">
        <v>2.6135788795380799E-5</v>
      </c>
      <c r="K875" s="9">
        <v>8.2523477427440099E-4</v>
      </c>
    </row>
    <row r="876" spans="1:11" ht="14.25" x14ac:dyDescent="0.2">
      <c r="A876" s="9" t="s">
        <v>876</v>
      </c>
      <c r="B876" s="11">
        <v>5.8879770000000002</v>
      </c>
      <c r="C876" s="11">
        <v>6.0831929999999996</v>
      </c>
      <c r="D876" s="11">
        <v>6.244103</v>
      </c>
      <c r="E876" s="11">
        <v>4.8583280000000002</v>
      </c>
      <c r="F876" s="11">
        <v>4.9550010000000002</v>
      </c>
      <c r="G876" s="11">
        <v>4.7918430000000001</v>
      </c>
      <c r="H876" s="11">
        <v>3921.9397566058801</v>
      </c>
      <c r="I876" s="11">
        <v>0.32124508347737801</v>
      </c>
      <c r="J876" s="10">
        <v>2.63286018229493E-5</v>
      </c>
      <c r="K876" s="9">
        <v>8.2975757612067404E-4</v>
      </c>
    </row>
    <row r="877" spans="1:11" ht="14.25" x14ac:dyDescent="0.2">
      <c r="A877" s="9" t="s">
        <v>877</v>
      </c>
      <c r="B877" s="11">
        <v>0.94596999999999998</v>
      </c>
      <c r="C877" s="11">
        <v>0.50560899999999998</v>
      </c>
      <c r="D877" s="11">
        <v>0.74138999999999999</v>
      </c>
      <c r="E877" s="11">
        <v>0.41016999999999998</v>
      </c>
      <c r="F877" s="11">
        <v>0.37004999999999999</v>
      </c>
      <c r="G877" s="11">
        <v>0.26557599999999998</v>
      </c>
      <c r="H877" s="11">
        <v>360.53181041802901</v>
      </c>
      <c r="I877" s="11">
        <v>1.13890298780324</v>
      </c>
      <c r="J877" s="10">
        <v>2.6334470227329099E-5</v>
      </c>
      <c r="K877" s="9">
        <v>8.2975757612067404E-4</v>
      </c>
    </row>
    <row r="878" spans="1:11" ht="14.25" x14ac:dyDescent="0.2">
      <c r="A878" s="9" t="s">
        <v>878</v>
      </c>
      <c r="B878" s="11">
        <v>19.824985999999999</v>
      </c>
      <c r="C878" s="11">
        <v>19.792283999999999</v>
      </c>
      <c r="D878" s="11">
        <v>18.16601</v>
      </c>
      <c r="E878" s="11">
        <v>17.322443</v>
      </c>
      <c r="F878" s="11">
        <v>15.778263000000001</v>
      </c>
      <c r="G878" s="11">
        <v>15.199814999999999</v>
      </c>
      <c r="H878" s="11">
        <v>3528.07969091109</v>
      </c>
      <c r="I878" s="11">
        <v>0.332757886542495</v>
      </c>
      <c r="J878" s="10">
        <v>2.6750552838693199E-5</v>
      </c>
      <c r="K878" s="9">
        <v>8.4198138603638602E-4</v>
      </c>
    </row>
    <row r="879" spans="1:11" ht="14.25" x14ac:dyDescent="0.2">
      <c r="A879" s="9" t="s">
        <v>879</v>
      </c>
      <c r="B879" s="11">
        <v>0.93285099999999999</v>
      </c>
      <c r="C879" s="11">
        <v>0.73955800000000005</v>
      </c>
      <c r="D879" s="11">
        <v>0.92923299999999998</v>
      </c>
      <c r="E879" s="11">
        <v>1.3353900000000001</v>
      </c>
      <c r="F879" s="11">
        <v>1.3645449999999999</v>
      </c>
      <c r="G879" s="11">
        <v>1.3128789999999999</v>
      </c>
      <c r="H879" s="11">
        <v>586.29758423199303</v>
      </c>
      <c r="I879" s="11">
        <v>-0.55408485158633103</v>
      </c>
      <c r="J879" s="10">
        <v>2.76825359296852E-5</v>
      </c>
      <c r="K879" s="9">
        <v>8.6857583646044801E-4</v>
      </c>
    </row>
    <row r="880" spans="1:11" ht="14.25" x14ac:dyDescent="0.2">
      <c r="A880" s="9" t="s">
        <v>880</v>
      </c>
      <c r="B880" s="11">
        <v>14.648764</v>
      </c>
      <c r="C880" s="11">
        <v>14.291629</v>
      </c>
      <c r="D880" s="11">
        <v>13.905284999999999</v>
      </c>
      <c r="E880" s="11">
        <v>11.510256</v>
      </c>
      <c r="F880" s="11">
        <v>12.760695</v>
      </c>
      <c r="G880" s="11">
        <v>11.468896000000001</v>
      </c>
      <c r="H880" s="11">
        <v>5140.2146704757997</v>
      </c>
      <c r="I880" s="11">
        <v>0.32993658266705</v>
      </c>
      <c r="J880" s="10">
        <v>2.77794682031933E-5</v>
      </c>
      <c r="K880" s="9">
        <v>8.7070452536773296E-4</v>
      </c>
    </row>
    <row r="881" spans="1:11" ht="14.25" x14ac:dyDescent="0.2">
      <c r="A881" s="9" t="s">
        <v>881</v>
      </c>
      <c r="B881" s="11">
        <v>17.625975</v>
      </c>
      <c r="C881" s="11">
        <v>17.096449</v>
      </c>
      <c r="D881" s="11">
        <v>18.516500000000001</v>
      </c>
      <c r="E881" s="11">
        <v>13.734939000000001</v>
      </c>
      <c r="F881" s="11">
        <v>12.710334</v>
      </c>
      <c r="G881" s="11">
        <v>15.747426000000001</v>
      </c>
      <c r="H881" s="11">
        <v>8016.30103060079</v>
      </c>
      <c r="I881" s="11">
        <v>0.38026684900884899</v>
      </c>
      <c r="J881" s="10">
        <v>2.7810446639277402E-5</v>
      </c>
      <c r="K881" s="9">
        <v>8.70763702148004E-4</v>
      </c>
    </row>
    <row r="882" spans="1:11" ht="14.25" x14ac:dyDescent="0.2">
      <c r="A882" s="9" t="s">
        <v>882</v>
      </c>
      <c r="B882" s="11">
        <v>5.5579619999999998</v>
      </c>
      <c r="C882" s="11">
        <v>5.4920270000000002</v>
      </c>
      <c r="D882" s="11">
        <v>6.6059890000000001</v>
      </c>
      <c r="E882" s="11">
        <v>7.3649969999999998</v>
      </c>
      <c r="F882" s="11">
        <v>6.680987</v>
      </c>
      <c r="G882" s="11">
        <v>7.3984569999999996</v>
      </c>
      <c r="H882" s="11">
        <v>2336.1885167471701</v>
      </c>
      <c r="I882" s="11">
        <v>-0.42836044551670399</v>
      </c>
      <c r="J882" s="10">
        <v>2.78615644365888E-5</v>
      </c>
      <c r="K882" s="9">
        <v>8.7145267322927202E-4</v>
      </c>
    </row>
    <row r="883" spans="1:11" ht="14.25" x14ac:dyDescent="0.2">
      <c r="A883" s="9" t="s">
        <v>883</v>
      </c>
      <c r="B883" s="11">
        <v>10.543424999999999</v>
      </c>
      <c r="C883" s="11">
        <v>11.263502000000001</v>
      </c>
      <c r="D883" s="11">
        <v>8.9885629999999992</v>
      </c>
      <c r="E883" s="11">
        <v>7.4198810000000002</v>
      </c>
      <c r="F883" s="11">
        <v>7.8655590000000002</v>
      </c>
      <c r="G883" s="11">
        <v>6.992057</v>
      </c>
      <c r="H883" s="11">
        <v>2424.6334284180198</v>
      </c>
      <c r="I883" s="11">
        <v>0.40320763417698402</v>
      </c>
      <c r="J883" s="10">
        <v>2.7968235075773101E-5</v>
      </c>
      <c r="K883" s="9">
        <v>8.7387597131849198E-4</v>
      </c>
    </row>
    <row r="884" spans="1:11" ht="14.25" x14ac:dyDescent="0.2">
      <c r="A884" s="9" t="s">
        <v>884</v>
      </c>
      <c r="B884" s="11">
        <v>1.5025200000000001</v>
      </c>
      <c r="C884" s="11">
        <v>1.2240530000000001</v>
      </c>
      <c r="D884" s="11">
        <v>1.715182</v>
      </c>
      <c r="E884" s="11">
        <v>2.226823</v>
      </c>
      <c r="F884" s="11">
        <v>2.4753120000000002</v>
      </c>
      <c r="G884" s="11">
        <v>2.3279489999999998</v>
      </c>
      <c r="H884" s="11">
        <v>963.51108443518797</v>
      </c>
      <c r="I884" s="11">
        <v>-0.80561015781576795</v>
      </c>
      <c r="J884" s="10">
        <v>2.8300918085938599E-5</v>
      </c>
      <c r="K884" s="9">
        <v>8.8334867681585103E-4</v>
      </c>
    </row>
    <row r="885" spans="1:11" ht="14.25" x14ac:dyDescent="0.2">
      <c r="A885" s="9" t="s">
        <v>885</v>
      </c>
      <c r="B885" s="11">
        <v>2.466491</v>
      </c>
      <c r="C885" s="11">
        <v>2.5399880000000001</v>
      </c>
      <c r="D885" s="11">
        <v>2.3574649999999999</v>
      </c>
      <c r="E885" s="11">
        <v>3.2208830000000002</v>
      </c>
      <c r="F885" s="11">
        <v>3.2973050000000002</v>
      </c>
      <c r="G885" s="11">
        <v>2.9863650000000002</v>
      </c>
      <c r="H885" s="11">
        <v>3878.4283449005602</v>
      </c>
      <c r="I885" s="11">
        <v>-0.30930456758320801</v>
      </c>
      <c r="J885" s="10">
        <v>2.83979163591963E-5</v>
      </c>
      <c r="K885" s="9">
        <v>8.8545294831231605E-4</v>
      </c>
    </row>
    <row r="886" spans="1:11" ht="14.25" x14ac:dyDescent="0.2">
      <c r="A886" s="9" t="s">
        <v>886</v>
      </c>
      <c r="B886" s="11">
        <v>11.562404000000001</v>
      </c>
      <c r="C886" s="11">
        <v>11.126060000000001</v>
      </c>
      <c r="D886" s="11">
        <v>11.133794</v>
      </c>
      <c r="E886" s="11">
        <v>14.578806999999999</v>
      </c>
      <c r="F886" s="11">
        <v>15.156177</v>
      </c>
      <c r="G886" s="11">
        <v>14.921715000000001</v>
      </c>
      <c r="H886" s="11">
        <v>4970.6948300887798</v>
      </c>
      <c r="I886" s="11">
        <v>-0.30145690904706302</v>
      </c>
      <c r="J886" s="10">
        <v>2.8772656499547499E-5</v>
      </c>
      <c r="K886" s="9">
        <v>8.9620387825281502E-4</v>
      </c>
    </row>
    <row r="887" spans="1:11" ht="14.25" x14ac:dyDescent="0.2">
      <c r="A887" s="9" t="s">
        <v>887</v>
      </c>
      <c r="B887" s="11">
        <v>10.156065</v>
      </c>
      <c r="C887" s="11">
        <v>10.650941</v>
      </c>
      <c r="D887" s="11">
        <v>8.0391829999999995</v>
      </c>
      <c r="E887" s="11">
        <v>7.2911710000000003</v>
      </c>
      <c r="F887" s="11">
        <v>7.2820390000000002</v>
      </c>
      <c r="G887" s="11">
        <v>7.5231810000000001</v>
      </c>
      <c r="H887" s="11">
        <v>3494.4471825812798</v>
      </c>
      <c r="I887" s="11">
        <v>0.49166646402618702</v>
      </c>
      <c r="J887" s="10">
        <v>2.88144910300411E-5</v>
      </c>
      <c r="K887" s="9">
        <v>8.9657397089628005E-4</v>
      </c>
    </row>
    <row r="888" spans="1:11" ht="14.25" x14ac:dyDescent="0.2">
      <c r="A888" s="9" t="s">
        <v>888</v>
      </c>
      <c r="B888" s="11">
        <v>3.3310279999999999</v>
      </c>
      <c r="C888" s="11">
        <v>2.3314859999999999</v>
      </c>
      <c r="D888" s="11">
        <v>3.6707839999999998</v>
      </c>
      <c r="E888" s="11">
        <v>4.7150439999999998</v>
      </c>
      <c r="F888" s="11">
        <v>5.6469889999999996</v>
      </c>
      <c r="G888" s="11">
        <v>5.6723090000000003</v>
      </c>
      <c r="H888" s="11">
        <v>1383.71760019459</v>
      </c>
      <c r="I888" s="11">
        <v>-0.597533406800282</v>
      </c>
      <c r="J888" s="10">
        <v>2.9431050453447999E-5</v>
      </c>
      <c r="K888" s="9">
        <v>9.1196649401973002E-4</v>
      </c>
    </row>
    <row r="889" spans="1:11" ht="14.25" x14ac:dyDescent="0.2">
      <c r="A889" s="9" t="s">
        <v>889</v>
      </c>
      <c r="B889" s="11">
        <v>6.5002089999999999</v>
      </c>
      <c r="C889" s="11">
        <v>6.9574239999999996</v>
      </c>
      <c r="D889" s="11">
        <v>5.8142909999999999</v>
      </c>
      <c r="E889" s="11">
        <v>5.4894930000000004</v>
      </c>
      <c r="F889" s="11">
        <v>4.6947239999999999</v>
      </c>
      <c r="G889" s="11">
        <v>4.363111</v>
      </c>
      <c r="H889" s="11">
        <v>2276.5514165556901</v>
      </c>
      <c r="I889" s="11">
        <v>0.39312917796714603</v>
      </c>
      <c r="J889" s="10">
        <v>2.9526434928259401E-5</v>
      </c>
      <c r="K889" s="9">
        <v>9.1303179411940903E-4</v>
      </c>
    </row>
    <row r="890" spans="1:11" ht="14.25" x14ac:dyDescent="0.2">
      <c r="A890" s="9" t="s">
        <v>890</v>
      </c>
      <c r="B890" s="11">
        <v>0.55045999999999995</v>
      </c>
      <c r="C890" s="11">
        <v>1.121292</v>
      </c>
      <c r="D890" s="11">
        <v>0.86561900000000003</v>
      </c>
      <c r="E890" s="11">
        <v>0.76416700000000004</v>
      </c>
      <c r="F890" s="11">
        <v>0.88000599999999995</v>
      </c>
      <c r="G890" s="11">
        <v>1.006785</v>
      </c>
      <c r="H890" s="11">
        <v>171.08311122604101</v>
      </c>
      <c r="I890" s="11">
        <v>1.0506755346502601</v>
      </c>
      <c r="J890" s="10">
        <v>2.9657608889275701E-5</v>
      </c>
      <c r="K890" s="9">
        <v>9.1614159637016504E-4</v>
      </c>
    </row>
    <row r="891" spans="1:11" ht="14.25" x14ac:dyDescent="0.2">
      <c r="A891" s="9" t="s">
        <v>891</v>
      </c>
      <c r="B891" s="11">
        <v>1.821979</v>
      </c>
      <c r="C891" s="11">
        <v>1.724315</v>
      </c>
      <c r="D891" s="11">
        <v>1.977368</v>
      </c>
      <c r="E891" s="11">
        <v>1.466116</v>
      </c>
      <c r="F891" s="11">
        <v>1.3805909999999999</v>
      </c>
      <c r="G891" s="11">
        <v>1.467805</v>
      </c>
      <c r="H891" s="11">
        <v>656.03424462167402</v>
      </c>
      <c r="I891" s="11">
        <v>0.49748643169721102</v>
      </c>
      <c r="J891" s="10">
        <v>2.9827782216796599E-5</v>
      </c>
      <c r="K891" s="9">
        <v>9.19500520180611E-4</v>
      </c>
    </row>
    <row r="892" spans="1:11" ht="14.25" x14ac:dyDescent="0.2">
      <c r="A892" s="9" t="s">
        <v>892</v>
      </c>
      <c r="B892" s="11">
        <v>15.964157999999999</v>
      </c>
      <c r="C892" s="11">
        <v>15.044001</v>
      </c>
      <c r="D892" s="11">
        <v>13.835813999999999</v>
      </c>
      <c r="E892" s="11">
        <v>12.840460999999999</v>
      </c>
      <c r="F892" s="11">
        <v>11.878401</v>
      </c>
      <c r="G892" s="11">
        <v>12.080257</v>
      </c>
      <c r="H892" s="11">
        <v>5507.7151925616099</v>
      </c>
      <c r="I892" s="11">
        <v>0.72313031100516301</v>
      </c>
      <c r="J892" s="10">
        <v>2.99568340763672E-5</v>
      </c>
      <c r="K892" s="9">
        <v>9.2252871852664502E-4</v>
      </c>
    </row>
    <row r="893" spans="1:11" ht="14.25" x14ac:dyDescent="0.2">
      <c r="A893" s="9" t="s">
        <v>893</v>
      </c>
      <c r="B893" s="11">
        <v>58.531654000000003</v>
      </c>
      <c r="C893" s="11">
        <v>59.850459999999998</v>
      </c>
      <c r="D893" s="11">
        <v>56.052711000000002</v>
      </c>
      <c r="E893" s="11">
        <v>50.857761000000004</v>
      </c>
      <c r="F893" s="11">
        <v>49.399684999999998</v>
      </c>
      <c r="G893" s="11">
        <v>49.692695999999998</v>
      </c>
      <c r="H893" s="11">
        <v>19775.430637842801</v>
      </c>
      <c r="I893" s="11">
        <v>0.272266113366257</v>
      </c>
      <c r="J893" s="10">
        <v>3.0260797034504699E-5</v>
      </c>
      <c r="K893" s="9">
        <v>9.2997580865896302E-4</v>
      </c>
    </row>
    <row r="894" spans="1:11" ht="14.25" x14ac:dyDescent="0.2">
      <c r="A894" s="9" t="s">
        <v>894</v>
      </c>
      <c r="B894" s="11">
        <v>1.555402</v>
      </c>
      <c r="C894" s="11">
        <v>1.819871</v>
      </c>
      <c r="D894" s="11">
        <v>2.00468</v>
      </c>
      <c r="E894" s="11">
        <v>1.4007590000000001</v>
      </c>
      <c r="F894" s="11">
        <v>1.505541</v>
      </c>
      <c r="G894" s="11">
        <v>1.7099690000000001</v>
      </c>
      <c r="H894" s="11">
        <v>1904.0186431873999</v>
      </c>
      <c r="I894" s="11">
        <v>0.358671466290504</v>
      </c>
      <c r="J894" s="10">
        <v>3.04035114996006E-5</v>
      </c>
      <c r="K894" s="9">
        <v>9.3340339458209797E-4</v>
      </c>
    </row>
    <row r="895" spans="1:11" ht="14.25" x14ac:dyDescent="0.2">
      <c r="A895" s="9" t="s">
        <v>895</v>
      </c>
      <c r="B895" s="11">
        <v>11.751818999999999</v>
      </c>
      <c r="C895" s="11">
        <v>13.63158</v>
      </c>
      <c r="D895" s="11">
        <v>13.375814999999999</v>
      </c>
      <c r="E895" s="11">
        <v>9.616066</v>
      </c>
      <c r="F895" s="11">
        <v>10.230165</v>
      </c>
      <c r="G895" s="11">
        <v>9.9806659999999994</v>
      </c>
      <c r="H895" s="11">
        <v>3361.35214523685</v>
      </c>
      <c r="I895" s="11">
        <v>0.35647085392575301</v>
      </c>
      <c r="J895" s="10">
        <v>3.0554967320703097E-5</v>
      </c>
      <c r="K895" s="9">
        <v>9.3709204591250496E-4</v>
      </c>
    </row>
    <row r="896" spans="1:11" ht="14.25" x14ac:dyDescent="0.2">
      <c r="A896" s="9" t="s">
        <v>896</v>
      </c>
      <c r="B896" s="11">
        <v>0.75608600000000004</v>
      </c>
      <c r="C896" s="11">
        <v>0.56807099999999999</v>
      </c>
      <c r="D896" s="11">
        <v>0.71240599999999998</v>
      </c>
      <c r="E896" s="11">
        <v>1.377024</v>
      </c>
      <c r="F896" s="11">
        <v>1.3415509999999999</v>
      </c>
      <c r="G896" s="11">
        <v>0.93883300000000003</v>
      </c>
      <c r="H896" s="11">
        <v>542.23219022663102</v>
      </c>
      <c r="I896" s="11">
        <v>-0.79914185562608797</v>
      </c>
      <c r="J896" s="10">
        <v>3.13524382110916E-5</v>
      </c>
      <c r="K896" s="9">
        <v>9.6056554040184797E-4</v>
      </c>
    </row>
    <row r="897" spans="1:11" ht="14.25" x14ac:dyDescent="0.2">
      <c r="A897" s="9" t="s">
        <v>897</v>
      </c>
      <c r="B897" s="11">
        <v>6.7651560000000002</v>
      </c>
      <c r="C897" s="11">
        <v>6.8141980000000002</v>
      </c>
      <c r="D897" s="11">
        <v>6.6819870000000003</v>
      </c>
      <c r="E897" s="11">
        <v>7.7405499999999998</v>
      </c>
      <c r="F897" s="11">
        <v>8.571968</v>
      </c>
      <c r="G897" s="11">
        <v>8.197775</v>
      </c>
      <c r="H897" s="11">
        <v>1394.17335246215</v>
      </c>
      <c r="I897" s="11">
        <v>-0.70209584752114695</v>
      </c>
      <c r="J897" s="10">
        <v>3.1936885292453502E-5</v>
      </c>
      <c r="K897" s="9">
        <v>9.7647271446272904E-4</v>
      </c>
    </row>
    <row r="898" spans="1:11" ht="14.25" x14ac:dyDescent="0.2">
      <c r="A898" s="9" t="s">
        <v>898</v>
      </c>
      <c r="B898" s="11">
        <v>0.26167699999999999</v>
      </c>
      <c r="C898" s="11">
        <v>0.355763</v>
      </c>
      <c r="D898" s="11">
        <v>0.45893600000000001</v>
      </c>
      <c r="E898" s="11">
        <v>0.71507399999999999</v>
      </c>
      <c r="F898" s="11">
        <v>1.1457999999999999</v>
      </c>
      <c r="G898" s="11">
        <v>1.0106790000000001</v>
      </c>
      <c r="H898" s="11">
        <v>171.22210455741799</v>
      </c>
      <c r="I898" s="11">
        <v>-1.3212541970868401</v>
      </c>
      <c r="J898" s="10">
        <v>3.2515625435736299E-5</v>
      </c>
      <c r="K898" s="9">
        <v>9.9260221975278409E-4</v>
      </c>
    </row>
    <row r="899" spans="1:11" ht="14.25" x14ac:dyDescent="0.2">
      <c r="A899" s="9" t="s">
        <v>899</v>
      </c>
      <c r="B899" s="11">
        <v>386.76071200000001</v>
      </c>
      <c r="C899" s="11">
        <v>380.26516700000002</v>
      </c>
      <c r="D899" s="11">
        <v>404.255157</v>
      </c>
      <c r="E899" s="11">
        <v>371.75177000000002</v>
      </c>
      <c r="F899" s="11">
        <v>359.43457000000001</v>
      </c>
      <c r="G899" s="11">
        <v>387.615723</v>
      </c>
      <c r="H899" s="11">
        <v>34682.520021391101</v>
      </c>
      <c r="I899" s="11">
        <v>0.29460200383928797</v>
      </c>
      <c r="J899" s="10">
        <v>3.2530744582149499E-5</v>
      </c>
      <c r="K899" s="9">
        <v>9.9260221975278409E-4</v>
      </c>
    </row>
    <row r="900" spans="1:11" ht="14.25" x14ac:dyDescent="0.2">
      <c r="A900" s="9" t="s">
        <v>900</v>
      </c>
      <c r="B900" s="11">
        <v>8.9220459999999999</v>
      </c>
      <c r="C900" s="11">
        <v>8.9985269999999993</v>
      </c>
      <c r="D900" s="11">
        <v>8.7258739999999992</v>
      </c>
      <c r="E900" s="11">
        <v>11.724270000000001</v>
      </c>
      <c r="F900" s="11">
        <v>10.906309</v>
      </c>
      <c r="G900" s="11">
        <v>11.277454000000001</v>
      </c>
      <c r="H900" s="11">
        <v>3433.4064925532598</v>
      </c>
      <c r="I900" s="11">
        <v>-0.28683258450597499</v>
      </c>
      <c r="J900" s="10">
        <v>3.3007992037720699E-5</v>
      </c>
      <c r="K900" s="9">
        <v>1.0051151837895201E-3</v>
      </c>
    </row>
    <row r="901" spans="1:11" ht="14.25" x14ac:dyDescent="0.2">
      <c r="A901" s="9" t="s">
        <v>901</v>
      </c>
      <c r="B901" s="11">
        <v>2.9922019999999998</v>
      </c>
      <c r="C901" s="11">
        <v>2.79582</v>
      </c>
      <c r="D901" s="11">
        <v>2.5552320000000002</v>
      </c>
      <c r="E901" s="11">
        <v>2.2206070000000002</v>
      </c>
      <c r="F901" s="11">
        <v>2.1507520000000002</v>
      </c>
      <c r="G901" s="11">
        <v>2.0220289999999999</v>
      </c>
      <c r="H901" s="11">
        <v>2368.1091626328898</v>
      </c>
      <c r="I901" s="11">
        <v>0.41276344451323899</v>
      </c>
      <c r="J901" s="10">
        <v>3.2996732542104599E-5</v>
      </c>
      <c r="K901" s="9">
        <v>1.0051151837895201E-3</v>
      </c>
    </row>
    <row r="902" spans="1:11" ht="14.25" x14ac:dyDescent="0.2">
      <c r="A902" s="9" t="s">
        <v>902</v>
      </c>
      <c r="B902" s="11">
        <v>26.676307999999999</v>
      </c>
      <c r="C902" s="11">
        <v>29.351015</v>
      </c>
      <c r="D902" s="11">
        <v>24.766258000000001</v>
      </c>
      <c r="E902" s="11">
        <v>32.387405000000001</v>
      </c>
      <c r="F902" s="11">
        <v>36.259438000000003</v>
      </c>
      <c r="G902" s="11">
        <v>37.688412</v>
      </c>
      <c r="H902" s="11">
        <v>11478.218792031499</v>
      </c>
      <c r="I902" s="11">
        <v>-0.38726170859596498</v>
      </c>
      <c r="J902" s="10">
        <v>3.31129623405744E-5</v>
      </c>
      <c r="K902" s="9">
        <v>1.0072868920126101E-3</v>
      </c>
    </row>
    <row r="903" spans="1:11" ht="14.25" x14ac:dyDescent="0.2">
      <c r="A903" s="9" t="s">
        <v>903</v>
      </c>
      <c r="B903" s="11">
        <v>8.210032</v>
      </c>
      <c r="C903" s="11">
        <v>8.2139019999999991</v>
      </c>
      <c r="D903" s="11">
        <v>7.607939</v>
      </c>
      <c r="E903" s="11">
        <v>10.143502</v>
      </c>
      <c r="F903" s="11">
        <v>10.523935</v>
      </c>
      <c r="G903" s="11">
        <v>10.401769</v>
      </c>
      <c r="H903" s="11">
        <v>1026.04790158181</v>
      </c>
      <c r="I903" s="11">
        <v>-0.40450512485798601</v>
      </c>
      <c r="J903" s="10">
        <v>3.3693188654974798E-5</v>
      </c>
      <c r="K903" s="9">
        <v>1.0228582312468201E-3</v>
      </c>
    </row>
    <row r="904" spans="1:11" ht="14.25" x14ac:dyDescent="0.2">
      <c r="A904" s="9" t="s">
        <v>904</v>
      </c>
      <c r="B904" s="11">
        <v>3.5456110000000001</v>
      </c>
      <c r="C904" s="11">
        <v>4.5183609999999996</v>
      </c>
      <c r="D904" s="11">
        <v>4.7071459999999998</v>
      </c>
      <c r="E904" s="11">
        <v>2.6544409999999998</v>
      </c>
      <c r="F904" s="11">
        <v>2.3140890000000001</v>
      </c>
      <c r="G904" s="11">
        <v>3.0419290000000001</v>
      </c>
      <c r="H904" s="11">
        <v>457.97167071612398</v>
      </c>
      <c r="I904" s="11">
        <v>0.595795517608256</v>
      </c>
      <c r="J904" s="10">
        <v>3.4043954434034701E-5</v>
      </c>
      <c r="K904" s="9">
        <v>1.0324596637020899E-3</v>
      </c>
    </row>
    <row r="905" spans="1:11" ht="14.25" x14ac:dyDescent="0.2">
      <c r="A905" s="9" t="s">
        <v>905</v>
      </c>
      <c r="B905" s="11">
        <v>6.0179260000000001</v>
      </c>
      <c r="C905" s="11">
        <v>6.1650049999999998</v>
      </c>
      <c r="D905" s="11">
        <v>5.6540290000000004</v>
      </c>
      <c r="E905" s="11">
        <v>5.2945349999999998</v>
      </c>
      <c r="F905" s="11">
        <v>4.9463549999999996</v>
      </c>
      <c r="G905" s="11">
        <v>4.6983860000000002</v>
      </c>
      <c r="H905" s="11">
        <v>2712.4596770017902</v>
      </c>
      <c r="I905" s="11">
        <v>0.36200213840071499</v>
      </c>
      <c r="J905" s="10">
        <v>3.5066170478792601E-5</v>
      </c>
      <c r="K905" s="9">
        <v>1.0602380615572699E-3</v>
      </c>
    </row>
    <row r="906" spans="1:11" ht="14.25" x14ac:dyDescent="0.2">
      <c r="A906" s="9" t="s">
        <v>906</v>
      </c>
      <c r="B906" s="11">
        <v>0.70702500000000001</v>
      </c>
      <c r="C906" s="11">
        <v>0.69959899999999997</v>
      </c>
      <c r="D906" s="11">
        <v>1.135907</v>
      </c>
      <c r="E906" s="11">
        <v>1.3414029999999999</v>
      </c>
      <c r="F906" s="11">
        <v>1.6300319999999999</v>
      </c>
      <c r="G906" s="11">
        <v>1.5056</v>
      </c>
      <c r="H906" s="11">
        <v>922.39278008273095</v>
      </c>
      <c r="I906" s="11">
        <v>-0.88352335148404104</v>
      </c>
      <c r="J906" s="10">
        <v>3.5185640771312898E-5</v>
      </c>
      <c r="K906" s="9">
        <v>1.062598885016E-3</v>
      </c>
    </row>
    <row r="907" spans="1:11" ht="14.25" x14ac:dyDescent="0.2">
      <c r="A907" s="9" t="s">
        <v>907</v>
      </c>
      <c r="B907" s="11">
        <v>4.7275070000000001</v>
      </c>
      <c r="C907" s="11">
        <v>4.0249920000000001</v>
      </c>
      <c r="D907" s="11">
        <v>3.6021380000000001</v>
      </c>
      <c r="E907" s="11">
        <v>2.3723109999999998</v>
      </c>
      <c r="F907" s="11">
        <v>2.6422020000000002</v>
      </c>
      <c r="G907" s="11">
        <v>2.649597</v>
      </c>
      <c r="H907" s="11">
        <v>751.61434118666398</v>
      </c>
      <c r="I907" s="11">
        <v>0.60898974788914795</v>
      </c>
      <c r="J907" s="10">
        <v>3.56423195533069E-5</v>
      </c>
      <c r="K907" s="9">
        <v>1.07440236776348E-3</v>
      </c>
    </row>
    <row r="908" spans="1:11" ht="14.25" x14ac:dyDescent="0.2">
      <c r="A908" s="9" t="s">
        <v>908</v>
      </c>
      <c r="B908" s="11">
        <v>5.9773120000000004</v>
      </c>
      <c r="C908" s="11">
        <v>6.4726189999999999</v>
      </c>
      <c r="D908" s="11">
        <v>5.4220930000000003</v>
      </c>
      <c r="E908" s="11">
        <v>4.6097039999999998</v>
      </c>
      <c r="F908" s="11">
        <v>4.2717489999999998</v>
      </c>
      <c r="G908" s="11">
        <v>3.7372999999999998</v>
      </c>
      <c r="H908" s="11">
        <v>961.55345014197496</v>
      </c>
      <c r="I908" s="11">
        <v>0.66784344859491296</v>
      </c>
      <c r="J908" s="10">
        <v>3.5922850930588998E-5</v>
      </c>
      <c r="K908" s="9">
        <v>1.08068210744253E-3</v>
      </c>
    </row>
    <row r="909" spans="1:11" ht="14.25" x14ac:dyDescent="0.2">
      <c r="A909" s="9" t="s">
        <v>909</v>
      </c>
      <c r="B909" s="11">
        <v>6.5440120000000004</v>
      </c>
      <c r="C909" s="11">
        <v>6.4209379999999996</v>
      </c>
      <c r="D909" s="11">
        <v>8.1738569999999999</v>
      </c>
      <c r="E909" s="11">
        <v>10.260384999999999</v>
      </c>
      <c r="F909" s="11">
        <v>11.067460000000001</v>
      </c>
      <c r="G909" s="11">
        <v>10.643077</v>
      </c>
      <c r="H909" s="11">
        <v>830.02111221974906</v>
      </c>
      <c r="I909" s="11">
        <v>-0.60353751226486296</v>
      </c>
      <c r="J909" s="10">
        <v>3.5899183589780202E-5</v>
      </c>
      <c r="K909" s="9">
        <v>1.08068210744253E-3</v>
      </c>
    </row>
    <row r="910" spans="1:11" ht="14.25" x14ac:dyDescent="0.2">
      <c r="A910" s="9" t="s">
        <v>910</v>
      </c>
      <c r="B910" s="11">
        <v>31.164337</v>
      </c>
      <c r="C910" s="11">
        <v>31.037579999999998</v>
      </c>
      <c r="D910" s="11">
        <v>29.032598</v>
      </c>
      <c r="E910" s="11">
        <v>25.674318</v>
      </c>
      <c r="F910" s="11">
        <v>24.462463</v>
      </c>
      <c r="G910" s="11">
        <v>24.167665</v>
      </c>
      <c r="H910" s="11">
        <v>15568.6962290108</v>
      </c>
      <c r="I910" s="11">
        <v>0.41288403091012199</v>
      </c>
      <c r="J910" s="10">
        <v>3.6113912354038399E-5</v>
      </c>
      <c r="K910" s="9">
        <v>1.0853390948729199E-3</v>
      </c>
    </row>
    <row r="911" spans="1:11" ht="14.25" x14ac:dyDescent="0.2">
      <c r="A911" s="9" t="s">
        <v>911</v>
      </c>
      <c r="B911" s="11">
        <v>31.049551000000001</v>
      </c>
      <c r="C911" s="11">
        <v>31.682977999999999</v>
      </c>
      <c r="D911" s="11">
        <v>28.043669000000001</v>
      </c>
      <c r="E911" s="11">
        <v>23.987085</v>
      </c>
      <c r="F911" s="11">
        <v>26.028172999999999</v>
      </c>
      <c r="G911" s="11">
        <v>24.036137</v>
      </c>
      <c r="H911" s="11">
        <v>14104.122717494</v>
      </c>
      <c r="I911" s="11">
        <v>0.340716672937801</v>
      </c>
      <c r="J911" s="10">
        <v>3.6802932311006199E-5</v>
      </c>
      <c r="K911" s="9">
        <v>1.10382983253041E-3</v>
      </c>
    </row>
    <row r="912" spans="1:11" ht="14.25" x14ac:dyDescent="0.2">
      <c r="A912" s="9" t="s">
        <v>912</v>
      </c>
      <c r="B912" s="11">
        <v>0.87894600000000001</v>
      </c>
      <c r="C912" s="11">
        <v>0.80249099999999995</v>
      </c>
      <c r="D912" s="11">
        <v>0.87936899999999996</v>
      </c>
      <c r="E912" s="11">
        <v>1.248337</v>
      </c>
      <c r="F912" s="11">
        <v>1.196652</v>
      </c>
      <c r="G912" s="11">
        <v>1.4710449999999999</v>
      </c>
      <c r="H912" s="11">
        <v>684.68536234173098</v>
      </c>
      <c r="I912" s="11">
        <v>-0.55600823768297702</v>
      </c>
      <c r="J912" s="10">
        <v>3.7031369347168401E-5</v>
      </c>
      <c r="K912" s="9">
        <v>1.10735262604275E-3</v>
      </c>
    </row>
    <row r="913" spans="1:11" ht="14.25" x14ac:dyDescent="0.2">
      <c r="A913" s="9" t="s">
        <v>913</v>
      </c>
      <c r="B913" s="11">
        <v>41.001632999999998</v>
      </c>
      <c r="C913" s="11">
        <v>40.014412</v>
      </c>
      <c r="D913" s="11">
        <v>35.725589999999997</v>
      </c>
      <c r="E913" s="11">
        <v>32.800327000000003</v>
      </c>
      <c r="F913" s="11">
        <v>32.287365000000001</v>
      </c>
      <c r="G913" s="11">
        <v>28.469549000000001</v>
      </c>
      <c r="H913" s="11">
        <v>55712.063728266097</v>
      </c>
      <c r="I913" s="11">
        <v>0.33893535785739098</v>
      </c>
      <c r="J913" s="10">
        <v>3.6995365616554997E-5</v>
      </c>
      <c r="K913" s="9">
        <v>1.10735262604275E-3</v>
      </c>
    </row>
    <row r="914" spans="1:11" ht="14.25" x14ac:dyDescent="0.2">
      <c r="A914" s="9" t="s">
        <v>914</v>
      </c>
      <c r="B914" s="11">
        <v>20.782914999999999</v>
      </c>
      <c r="C914" s="11">
        <v>18.852264000000002</v>
      </c>
      <c r="D914" s="11">
        <v>18.603459999999998</v>
      </c>
      <c r="E914" s="11">
        <v>23.68075</v>
      </c>
      <c r="F914" s="11">
        <v>24.468443000000001</v>
      </c>
      <c r="G914" s="11">
        <v>23.416312999999999</v>
      </c>
      <c r="H914" s="11">
        <v>4001.9793363275699</v>
      </c>
      <c r="I914" s="11">
        <v>-0.28349517982159</v>
      </c>
      <c r="J914" s="10">
        <v>3.7030998524015699E-5</v>
      </c>
      <c r="K914" s="9">
        <v>1.10735262604275E-3</v>
      </c>
    </row>
    <row r="915" spans="1:11" ht="14.25" x14ac:dyDescent="0.2">
      <c r="A915" s="9" t="s">
        <v>915</v>
      </c>
      <c r="B915" s="11">
        <v>1.35198</v>
      </c>
      <c r="C915" s="11">
        <v>1.2048140000000001</v>
      </c>
      <c r="D915" s="11">
        <v>1.484327</v>
      </c>
      <c r="E915" s="11">
        <v>0.71692</v>
      </c>
      <c r="F915" s="11">
        <v>0.59952799999999995</v>
      </c>
      <c r="G915" s="11">
        <v>0.84508899999999998</v>
      </c>
      <c r="H915" s="11">
        <v>221.42886986640201</v>
      </c>
      <c r="I915" s="11">
        <v>0.93273036769545603</v>
      </c>
      <c r="J915" s="10">
        <v>3.73227615293507E-5</v>
      </c>
      <c r="K915" s="9">
        <v>1.1149523162256E-3</v>
      </c>
    </row>
    <row r="916" spans="1:11" ht="14.25" x14ac:dyDescent="0.2">
      <c r="A916" s="9" t="s">
        <v>916</v>
      </c>
      <c r="B916" s="11">
        <v>42.301333999999997</v>
      </c>
      <c r="C916" s="11">
        <v>43.065387999999999</v>
      </c>
      <c r="D916" s="11">
        <v>42.530186</v>
      </c>
      <c r="E916" s="11">
        <v>36.611060999999999</v>
      </c>
      <c r="F916" s="11">
        <v>36.286026</v>
      </c>
      <c r="G916" s="11">
        <v>33.625660000000003</v>
      </c>
      <c r="H916" s="11">
        <v>7660.5114799154899</v>
      </c>
      <c r="I916" s="11">
        <v>0.284535510578041</v>
      </c>
      <c r="J916" s="10">
        <v>3.7474850016540899E-5</v>
      </c>
      <c r="K916" s="9">
        <v>1.1183795469044101E-3</v>
      </c>
    </row>
    <row r="917" spans="1:11" ht="14.25" x14ac:dyDescent="0.2">
      <c r="A917" s="9" t="s">
        <v>917</v>
      </c>
      <c r="B917" s="11">
        <v>1.0515049999999999</v>
      </c>
      <c r="C917" s="11">
        <v>1.5022789999999999</v>
      </c>
      <c r="D917" s="11">
        <v>1.6864380000000001</v>
      </c>
      <c r="E917" s="11">
        <v>2.0371969999999999</v>
      </c>
      <c r="F917" s="11">
        <v>2.327769</v>
      </c>
      <c r="G917" s="11">
        <v>1.2975669999999999</v>
      </c>
      <c r="H917" s="11">
        <v>368.30602404738198</v>
      </c>
      <c r="I917" s="11">
        <v>-0.898537580613602</v>
      </c>
      <c r="J917" s="10">
        <v>3.7689634543261303E-5</v>
      </c>
      <c r="K917" s="9">
        <v>1.1236691541667699E-3</v>
      </c>
    </row>
    <row r="918" spans="1:11" ht="14.25" x14ac:dyDescent="0.2">
      <c r="A918" s="9" t="s">
        <v>918</v>
      </c>
      <c r="B918" s="11">
        <v>0.64315999999999995</v>
      </c>
      <c r="C918" s="11">
        <v>0.53569999999999995</v>
      </c>
      <c r="D918" s="11">
        <v>0.47710900000000001</v>
      </c>
      <c r="E918" s="11">
        <v>0.138187</v>
      </c>
      <c r="F918" s="11">
        <v>0.27477200000000002</v>
      </c>
      <c r="G918" s="11">
        <v>0.22240299999999999</v>
      </c>
      <c r="H918" s="11">
        <v>119.855129840312</v>
      </c>
      <c r="I918" s="11">
        <v>1.3214156178549901</v>
      </c>
      <c r="J918" s="10">
        <v>3.8002514843016702E-5</v>
      </c>
      <c r="K918" s="9">
        <v>1.1318699271602201E-3</v>
      </c>
    </row>
    <row r="919" spans="1:11" ht="14.25" x14ac:dyDescent="0.2">
      <c r="A919" s="9" t="s">
        <v>919</v>
      </c>
      <c r="B919" s="11">
        <v>7.3506109999999998</v>
      </c>
      <c r="C919" s="11">
        <v>7.7614580000000002</v>
      </c>
      <c r="D919" s="11">
        <v>8.2716840000000005</v>
      </c>
      <c r="E919" s="11">
        <v>9.5169809999999995</v>
      </c>
      <c r="F919" s="11">
        <v>10.438147000000001</v>
      </c>
      <c r="G919" s="11">
        <v>9.0825580000000006</v>
      </c>
      <c r="H919" s="11">
        <v>1926.5507273241501</v>
      </c>
      <c r="I919" s="11">
        <v>-0.36776638806064399</v>
      </c>
      <c r="J919" s="10">
        <v>3.8660785741862301E-5</v>
      </c>
      <c r="K919" s="9">
        <v>1.1493801882934401E-3</v>
      </c>
    </row>
    <row r="920" spans="1:11" ht="14.25" x14ac:dyDescent="0.2">
      <c r="A920" s="9" t="s">
        <v>920</v>
      </c>
      <c r="B920" s="11">
        <v>6.2170069999999997</v>
      </c>
      <c r="C920" s="11">
        <v>6.5766710000000002</v>
      </c>
      <c r="D920" s="11">
        <v>7.2594799999999999</v>
      </c>
      <c r="E920" s="11">
        <v>8.3919789999999992</v>
      </c>
      <c r="F920" s="11">
        <v>8.5975339999999996</v>
      </c>
      <c r="G920" s="11">
        <v>8.5019150000000003</v>
      </c>
      <c r="H920" s="11">
        <v>2646.0400830957201</v>
      </c>
      <c r="I920" s="11">
        <v>-0.33095268674290401</v>
      </c>
      <c r="J920" s="10">
        <v>3.8929483879093098E-5</v>
      </c>
      <c r="K920" s="9">
        <v>1.15602801681835E-3</v>
      </c>
    </row>
    <row r="921" spans="1:11" ht="14.25" x14ac:dyDescent="0.2">
      <c r="A921" s="9" t="s">
        <v>921</v>
      </c>
      <c r="B921" s="11">
        <v>1.6444840000000001</v>
      </c>
      <c r="C921" s="11">
        <v>1.6232439999999999</v>
      </c>
      <c r="D921" s="11">
        <v>1.699883</v>
      </c>
      <c r="E921" s="11">
        <v>2.5103260000000001</v>
      </c>
      <c r="F921" s="11">
        <v>2.4653809999999998</v>
      </c>
      <c r="G921" s="11">
        <v>2.0061420000000001</v>
      </c>
      <c r="H921" s="11">
        <v>882.57251549095304</v>
      </c>
      <c r="I921" s="11">
        <v>-0.60080631248886196</v>
      </c>
      <c r="J921" s="10">
        <v>3.9188878045518602E-5</v>
      </c>
      <c r="K921" s="9">
        <v>1.1625774891343E-3</v>
      </c>
    </row>
    <row r="922" spans="1:11" ht="14.25" x14ac:dyDescent="0.2">
      <c r="A922" s="9" t="s">
        <v>922</v>
      </c>
      <c r="B922" s="11">
        <v>9.1959389999999992</v>
      </c>
      <c r="C922" s="11">
        <v>8.6271979999999999</v>
      </c>
      <c r="D922" s="11">
        <v>10.470525</v>
      </c>
      <c r="E922" s="11">
        <v>13.107113</v>
      </c>
      <c r="F922" s="11">
        <v>12.946925</v>
      </c>
      <c r="G922" s="11">
        <v>13.588751</v>
      </c>
      <c r="H922" s="11">
        <v>1953.93064852681</v>
      </c>
      <c r="I922" s="11">
        <v>-0.45159756547156898</v>
      </c>
      <c r="J922" s="10">
        <v>4.0085613968727699E-5</v>
      </c>
      <c r="K922" s="9">
        <v>1.1880026563623001E-3</v>
      </c>
    </row>
    <row r="923" spans="1:11" ht="14.25" x14ac:dyDescent="0.2">
      <c r="A923" s="9" t="s">
        <v>923</v>
      </c>
      <c r="B923" s="11">
        <v>1.7839609999999999</v>
      </c>
      <c r="C923" s="11">
        <v>1.7382580000000001</v>
      </c>
      <c r="D923" s="11">
        <v>1.927735</v>
      </c>
      <c r="E923" s="11">
        <v>1.0785929999999999</v>
      </c>
      <c r="F923" s="11">
        <v>1.103261</v>
      </c>
      <c r="G923" s="11">
        <v>1.4810319999999999</v>
      </c>
      <c r="H923" s="11">
        <v>521.83396817922801</v>
      </c>
      <c r="I923" s="11">
        <v>0.62606900221151995</v>
      </c>
      <c r="J923" s="10">
        <v>4.0372521113127997E-5</v>
      </c>
      <c r="K923" s="9">
        <v>1.1942461474540699E-3</v>
      </c>
    </row>
    <row r="924" spans="1:11" ht="14.25" x14ac:dyDescent="0.2">
      <c r="A924" s="9" t="s">
        <v>924</v>
      </c>
      <c r="B924" s="11">
        <v>1.2953749999999999</v>
      </c>
      <c r="C924" s="11">
        <v>1.4720690000000001</v>
      </c>
      <c r="D924" s="11">
        <v>1.5973409999999999</v>
      </c>
      <c r="E924" s="11">
        <v>1.1107659999999999</v>
      </c>
      <c r="F924" s="11">
        <v>0.97754600000000003</v>
      </c>
      <c r="G924" s="11">
        <v>1.0644359999999999</v>
      </c>
      <c r="H924" s="11">
        <v>1215.12152755949</v>
      </c>
      <c r="I924" s="11">
        <v>0.46174237840155702</v>
      </c>
      <c r="J924" s="10">
        <v>4.0376076611883803E-5</v>
      </c>
      <c r="K924" s="9">
        <v>1.1942461474540699E-3</v>
      </c>
    </row>
    <row r="925" spans="1:11" ht="14.25" x14ac:dyDescent="0.2">
      <c r="A925" s="9" t="s">
        <v>925</v>
      </c>
      <c r="B925" s="11">
        <v>1.312532</v>
      </c>
      <c r="C925" s="11">
        <v>0.92322099999999996</v>
      </c>
      <c r="D925" s="11">
        <v>1.1115980000000001</v>
      </c>
      <c r="E925" s="11">
        <v>2.0244610000000001</v>
      </c>
      <c r="F925" s="11">
        <v>2.6535510000000002</v>
      </c>
      <c r="G925" s="11">
        <v>2.1633770000000001</v>
      </c>
      <c r="H925" s="11">
        <v>296.75209724897098</v>
      </c>
      <c r="I925" s="11">
        <v>-0.96097172431160105</v>
      </c>
      <c r="J925" s="10">
        <v>4.0764522360558201E-5</v>
      </c>
      <c r="K925" s="9">
        <v>1.20217186977201E-3</v>
      </c>
    </row>
    <row r="926" spans="1:11" ht="14.25" x14ac:dyDescent="0.2">
      <c r="A926" s="9" t="s">
        <v>926</v>
      </c>
      <c r="B926" s="11">
        <v>190.955521</v>
      </c>
      <c r="C926" s="11">
        <v>192.216309</v>
      </c>
      <c r="D926" s="11">
        <v>179.953079</v>
      </c>
      <c r="E926" s="11">
        <v>158.60075399999999</v>
      </c>
      <c r="F926" s="11">
        <v>164.99491900000001</v>
      </c>
      <c r="G926" s="11">
        <v>156.799103</v>
      </c>
      <c r="H926" s="11">
        <v>11379.0672319597</v>
      </c>
      <c r="I926" s="11">
        <v>0.26343679079765298</v>
      </c>
      <c r="J926" s="10">
        <v>4.0916504281701398E-5</v>
      </c>
      <c r="K926" s="9">
        <v>1.2054662624647299E-3</v>
      </c>
    </row>
    <row r="927" spans="1:11" ht="14.25" x14ac:dyDescent="0.2">
      <c r="A927" s="9" t="s">
        <v>927</v>
      </c>
      <c r="B927" s="11">
        <v>3.851321</v>
      </c>
      <c r="C927" s="11">
        <v>3.4263349999999999</v>
      </c>
      <c r="D927" s="11">
        <v>3.867051</v>
      </c>
      <c r="E927" s="11">
        <v>2.2941780000000001</v>
      </c>
      <c r="F927" s="11">
        <v>2.0329809999999999</v>
      </c>
      <c r="G927" s="11">
        <v>2.274025</v>
      </c>
      <c r="H927" s="11">
        <v>652.70393062838605</v>
      </c>
      <c r="I927" s="11">
        <v>0.50254959677368705</v>
      </c>
      <c r="J927" s="10">
        <v>4.1266588765779397E-5</v>
      </c>
      <c r="K927" s="9">
        <v>1.2145848589243599E-3</v>
      </c>
    </row>
    <row r="928" spans="1:11" ht="14.25" x14ac:dyDescent="0.2">
      <c r="A928" s="9" t="s">
        <v>928</v>
      </c>
      <c r="B928" s="11">
        <v>7.1083410000000002</v>
      </c>
      <c r="C928" s="11">
        <v>6.5192740000000002</v>
      </c>
      <c r="D928" s="11">
        <v>6.350873</v>
      </c>
      <c r="E928" s="11">
        <v>5.2461359999999999</v>
      </c>
      <c r="F928" s="11">
        <v>5.1896459999999998</v>
      </c>
      <c r="G928" s="11">
        <v>5.2906399999999998</v>
      </c>
      <c r="H928" s="11">
        <v>2055.4291524799301</v>
      </c>
      <c r="I928" s="11">
        <v>0.37264199150086802</v>
      </c>
      <c r="J928" s="10">
        <v>4.1533286931870798E-5</v>
      </c>
      <c r="K928" s="9">
        <v>1.2212336716421301E-3</v>
      </c>
    </row>
    <row r="929" spans="1:11" ht="14.25" x14ac:dyDescent="0.2">
      <c r="A929" s="9" t="s">
        <v>929</v>
      </c>
      <c r="B929" s="11">
        <v>1.544286</v>
      </c>
      <c r="C929" s="11">
        <v>1.290896</v>
      </c>
      <c r="D929" s="11">
        <v>1.2836689999999999</v>
      </c>
      <c r="E929" s="11">
        <v>1.081053</v>
      </c>
      <c r="F929" s="11">
        <v>1.035633</v>
      </c>
      <c r="G929" s="11">
        <v>1.111807</v>
      </c>
      <c r="H929" s="11">
        <v>883.06272306455401</v>
      </c>
      <c r="I929" s="11">
        <v>0.44336364124163102</v>
      </c>
      <c r="J929" s="10">
        <v>4.2877332194961998E-5</v>
      </c>
      <c r="K929" s="9">
        <v>1.25951637349539E-3</v>
      </c>
    </row>
    <row r="930" spans="1:11" ht="14.25" x14ac:dyDescent="0.2">
      <c r="A930" s="9" t="s">
        <v>930</v>
      </c>
      <c r="B930" s="11">
        <v>9.7200340000000001</v>
      </c>
      <c r="C930" s="11">
        <v>9.1746300000000005</v>
      </c>
      <c r="D930" s="11">
        <v>9.8447040000000001</v>
      </c>
      <c r="E930" s="11">
        <v>8.2095059999999993</v>
      </c>
      <c r="F930" s="11">
        <v>8.0997920000000008</v>
      </c>
      <c r="G930" s="11">
        <v>7.8037789999999996</v>
      </c>
      <c r="H930" s="11">
        <v>4902.7526479703301</v>
      </c>
      <c r="I930" s="11">
        <v>0.28081724862090301</v>
      </c>
      <c r="J930" s="10">
        <v>4.5103688766362499E-5</v>
      </c>
      <c r="K930" s="9">
        <v>1.3236163880818901E-3</v>
      </c>
    </row>
    <row r="931" spans="1:11" ht="14.25" x14ac:dyDescent="0.2">
      <c r="A931" s="9" t="s">
        <v>931</v>
      </c>
      <c r="B931" s="11">
        <v>96.008658999999994</v>
      </c>
      <c r="C931" s="11">
        <v>91.939079000000007</v>
      </c>
      <c r="D931" s="11">
        <v>91.297668000000002</v>
      </c>
      <c r="E931" s="11">
        <v>108.660736</v>
      </c>
      <c r="F931" s="11">
        <v>116.05051400000001</v>
      </c>
      <c r="G931" s="11">
        <v>123.188683</v>
      </c>
      <c r="H931" s="11">
        <v>10041.458723297899</v>
      </c>
      <c r="I931" s="11">
        <v>-0.32487053750798101</v>
      </c>
      <c r="J931" s="10">
        <v>4.5817262926111498E-5</v>
      </c>
      <c r="K931" s="9">
        <v>1.34265504584165E-3</v>
      </c>
    </row>
    <row r="932" spans="1:11" ht="14.25" x14ac:dyDescent="0.2">
      <c r="A932" s="9" t="s">
        <v>932</v>
      </c>
      <c r="B932" s="11">
        <v>2.6439010000000001</v>
      </c>
      <c r="C932" s="11">
        <v>3.6175039999999998</v>
      </c>
      <c r="D932" s="11">
        <v>3.1233219999999999</v>
      </c>
      <c r="E932" s="11">
        <v>4.8086180000000001</v>
      </c>
      <c r="F932" s="11">
        <v>4.6236540000000002</v>
      </c>
      <c r="G932" s="11">
        <v>5.0160150000000003</v>
      </c>
      <c r="H932" s="11">
        <v>375.61517971122299</v>
      </c>
      <c r="I932" s="11">
        <v>-0.60740889161229195</v>
      </c>
      <c r="J932" s="10">
        <v>4.5842162725091498E-5</v>
      </c>
      <c r="K932" s="9">
        <v>1.34265504584165E-3</v>
      </c>
    </row>
    <row r="933" spans="1:11" ht="14.25" x14ac:dyDescent="0.2">
      <c r="A933" s="9" t="s">
        <v>933</v>
      </c>
      <c r="B933" s="11">
        <v>6.090014</v>
      </c>
      <c r="C933" s="11">
        <v>3.9960610000000001</v>
      </c>
      <c r="D933" s="11">
        <v>4.9612800000000004</v>
      </c>
      <c r="E933" s="11">
        <v>5.7161179999999998</v>
      </c>
      <c r="F933" s="11">
        <v>5.0906659999999997</v>
      </c>
      <c r="G933" s="11">
        <v>5.5758010000000002</v>
      </c>
      <c r="H933" s="11">
        <v>2981.9124162911298</v>
      </c>
      <c r="I933" s="11">
        <v>-0.29059004778453001</v>
      </c>
      <c r="J933" s="10">
        <v>4.6140060655521698E-5</v>
      </c>
      <c r="K933" s="9">
        <v>1.3500590768345401E-3</v>
      </c>
    </row>
    <row r="934" spans="1:11" ht="14.25" x14ac:dyDescent="0.2">
      <c r="A934" s="9" t="s">
        <v>934</v>
      </c>
      <c r="B934" s="11">
        <v>5.7877409999999996</v>
      </c>
      <c r="C934" s="11">
        <v>5.3111129999999998</v>
      </c>
      <c r="D934" s="11">
        <v>5.9371090000000004</v>
      </c>
      <c r="E934" s="11">
        <v>7.024667</v>
      </c>
      <c r="F934" s="11">
        <v>7.3116880000000002</v>
      </c>
      <c r="G934" s="11">
        <v>7.600098</v>
      </c>
      <c r="H934" s="11">
        <v>3339.4721816269598</v>
      </c>
      <c r="I934" s="11">
        <v>-0.35734117791007902</v>
      </c>
      <c r="J934" s="10">
        <v>4.7297040244156997E-5</v>
      </c>
      <c r="K934" s="9">
        <v>1.3825608453401899E-3</v>
      </c>
    </row>
    <row r="935" spans="1:11" ht="14.25" x14ac:dyDescent="0.2">
      <c r="A935" s="9" t="s">
        <v>935</v>
      </c>
      <c r="B935" s="11">
        <v>4.5513180000000002</v>
      </c>
      <c r="C935" s="11">
        <v>4.8602059999999998</v>
      </c>
      <c r="D935" s="11">
        <v>5.1785860000000001</v>
      </c>
      <c r="E935" s="11">
        <v>7.0797119999999998</v>
      </c>
      <c r="F935" s="11">
        <v>6.2534349999999996</v>
      </c>
      <c r="G935" s="11">
        <v>6.3263829999999999</v>
      </c>
      <c r="H935" s="11">
        <v>1546.69711362415</v>
      </c>
      <c r="I935" s="11">
        <v>-0.39207465500727301</v>
      </c>
      <c r="J935" s="10">
        <v>4.7423829880264202E-5</v>
      </c>
      <c r="K935" s="9">
        <v>1.3839639242527099E-3</v>
      </c>
    </row>
    <row r="936" spans="1:11" ht="14.25" x14ac:dyDescent="0.2">
      <c r="A936" s="9" t="s">
        <v>936</v>
      </c>
      <c r="B936" s="11">
        <v>7.7608889999999997</v>
      </c>
      <c r="C936" s="11">
        <v>7.322978</v>
      </c>
      <c r="D936" s="11">
        <v>6.5476020000000004</v>
      </c>
      <c r="E936" s="11">
        <v>5.3984699999999997</v>
      </c>
      <c r="F936" s="11">
        <v>4.9124910000000002</v>
      </c>
      <c r="G936" s="11">
        <v>4.7056750000000003</v>
      </c>
      <c r="H936" s="11">
        <v>633.19765521682496</v>
      </c>
      <c r="I936" s="11">
        <v>1.18658168526546</v>
      </c>
      <c r="J936" s="10">
        <v>4.7437509981735098E-5</v>
      </c>
      <c r="K936" s="9">
        <v>1.3839639242527099E-3</v>
      </c>
    </row>
    <row r="937" spans="1:11" ht="14.25" x14ac:dyDescent="0.2">
      <c r="A937" s="9" t="s">
        <v>937</v>
      </c>
      <c r="B937" s="11">
        <v>2.3709720000000001</v>
      </c>
      <c r="C937" s="11">
        <v>1.966933</v>
      </c>
      <c r="D937" s="11">
        <v>2.0961889999999999</v>
      </c>
      <c r="E937" s="11">
        <v>2.7042890000000002</v>
      </c>
      <c r="F937" s="11">
        <v>3.3002919999999998</v>
      </c>
      <c r="G937" s="11">
        <v>3.3774839999999999</v>
      </c>
      <c r="H937" s="11">
        <v>749.51679462150696</v>
      </c>
      <c r="I937" s="11">
        <v>-0.54073737049658799</v>
      </c>
      <c r="J937" s="10">
        <v>4.76275978943356E-5</v>
      </c>
      <c r="K937" s="9">
        <v>1.3872498089821401E-3</v>
      </c>
    </row>
    <row r="938" spans="1:11" ht="14.25" x14ac:dyDescent="0.2">
      <c r="A938" s="9" t="s">
        <v>938</v>
      </c>
      <c r="B938" s="11">
        <v>9.7606140000000003</v>
      </c>
      <c r="C938" s="11">
        <v>9.650779</v>
      </c>
      <c r="D938" s="11">
        <v>9.2282460000000004</v>
      </c>
      <c r="E938" s="11">
        <v>8.4046369999999992</v>
      </c>
      <c r="F938" s="11">
        <v>8.9034960000000005</v>
      </c>
      <c r="G938" s="11">
        <v>7.6510090000000002</v>
      </c>
      <c r="H938" s="11">
        <v>8466.2543161331505</v>
      </c>
      <c r="I938" s="11">
        <v>0.31399085503781399</v>
      </c>
      <c r="J938" s="10">
        <v>4.7921760697343099E-5</v>
      </c>
      <c r="K938" s="9">
        <v>1.39180017967665E-3</v>
      </c>
    </row>
    <row r="939" spans="1:11" ht="14.25" x14ac:dyDescent="0.2">
      <c r="A939" s="9" t="s">
        <v>939</v>
      </c>
      <c r="B939" s="11">
        <v>6.6127649999999996</v>
      </c>
      <c r="C939" s="11">
        <v>5.8497430000000001</v>
      </c>
      <c r="D939" s="11">
        <v>6.408188</v>
      </c>
      <c r="E939" s="11">
        <v>7.6336009999999996</v>
      </c>
      <c r="F939" s="11">
        <v>8.1654079999999993</v>
      </c>
      <c r="G939" s="11">
        <v>7.9666459999999999</v>
      </c>
      <c r="H939" s="11">
        <v>2890.6294213306401</v>
      </c>
      <c r="I939" s="11">
        <v>-0.32208576274755002</v>
      </c>
      <c r="J939" s="10">
        <v>4.7900197107298601E-5</v>
      </c>
      <c r="K939" s="9">
        <v>1.39180017967665E-3</v>
      </c>
    </row>
    <row r="940" spans="1:11" ht="14.25" x14ac:dyDescent="0.2">
      <c r="A940" s="9" t="s">
        <v>940</v>
      </c>
      <c r="B940" s="11">
        <v>9.3278839999999992</v>
      </c>
      <c r="C940" s="11">
        <v>7.9061000000000003</v>
      </c>
      <c r="D940" s="11">
        <v>8.2648449999999993</v>
      </c>
      <c r="E940" s="11">
        <v>6.6588900000000004</v>
      </c>
      <c r="F940" s="11">
        <v>6.8285200000000001</v>
      </c>
      <c r="G940" s="11">
        <v>6.237749</v>
      </c>
      <c r="H940" s="11">
        <v>2544.7969268837701</v>
      </c>
      <c r="I940" s="11">
        <v>0.38701947156569699</v>
      </c>
      <c r="J940" s="10">
        <v>4.8407357839734202E-5</v>
      </c>
      <c r="K940" s="9">
        <v>1.4040479091247701E-3</v>
      </c>
    </row>
    <row r="941" spans="1:11" ht="14.25" x14ac:dyDescent="0.2">
      <c r="A941" s="9" t="s">
        <v>941</v>
      </c>
      <c r="B941" s="11">
        <v>3.3230749999999998</v>
      </c>
      <c r="C941" s="11">
        <v>3.5128010000000001</v>
      </c>
      <c r="D941" s="11">
        <v>3.3937750000000002</v>
      </c>
      <c r="E941" s="11">
        <v>2.7945600000000002</v>
      </c>
      <c r="F941" s="11">
        <v>3.1076139999999999</v>
      </c>
      <c r="G941" s="11">
        <v>2.6664910000000002</v>
      </c>
      <c r="H941" s="11">
        <v>1339.4097116104199</v>
      </c>
      <c r="I941" s="11">
        <v>0.410126818241557</v>
      </c>
      <c r="J941" s="10">
        <v>4.8487181741281297E-5</v>
      </c>
      <c r="K941" s="9">
        <v>1.4050017532059799E-3</v>
      </c>
    </row>
    <row r="942" spans="1:11" ht="14.25" x14ac:dyDescent="0.2">
      <c r="A942" s="9" t="s">
        <v>942</v>
      </c>
      <c r="B942" s="11">
        <v>34.525512999999997</v>
      </c>
      <c r="C942" s="11">
        <v>37.527965999999999</v>
      </c>
      <c r="D942" s="11">
        <v>37.336452000000001</v>
      </c>
      <c r="E942" s="11">
        <v>50.729626000000003</v>
      </c>
      <c r="F942" s="11">
        <v>49.792496</v>
      </c>
      <c r="G942" s="11">
        <v>46.518307</v>
      </c>
      <c r="H942" s="11">
        <v>7565.87994731451</v>
      </c>
      <c r="I942" s="11">
        <v>-0.30551943834440698</v>
      </c>
      <c r="J942" s="10">
        <v>4.8763095842785599E-5</v>
      </c>
      <c r="K942" s="9">
        <v>1.41163031708133E-3</v>
      </c>
    </row>
    <row r="943" spans="1:11" ht="14.25" x14ac:dyDescent="0.2">
      <c r="A943" s="9" t="s">
        <v>943</v>
      </c>
      <c r="B943" s="11">
        <v>18.896861999999999</v>
      </c>
      <c r="C943" s="11">
        <v>16.259360999999998</v>
      </c>
      <c r="D943" s="11">
        <v>16.194953999999999</v>
      </c>
      <c r="E943" s="11">
        <v>14.605195</v>
      </c>
      <c r="F943" s="11">
        <v>13.430187999999999</v>
      </c>
      <c r="G943" s="11">
        <v>12.808304</v>
      </c>
      <c r="H943" s="11">
        <v>5854.3379415139998</v>
      </c>
      <c r="I943" s="11">
        <v>0.38665733825339699</v>
      </c>
      <c r="J943" s="10">
        <v>4.9352668745774799E-5</v>
      </c>
      <c r="K943" s="9">
        <v>1.4273173271181401E-3</v>
      </c>
    </row>
    <row r="944" spans="1:11" ht="14.25" x14ac:dyDescent="0.2">
      <c r="A944" s="9" t="s">
        <v>944</v>
      </c>
      <c r="B944" s="11">
        <v>25.158685999999999</v>
      </c>
      <c r="C944" s="11">
        <v>27.569458000000001</v>
      </c>
      <c r="D944" s="11">
        <v>32.720131000000002</v>
      </c>
      <c r="E944" s="11">
        <v>38.772221000000002</v>
      </c>
      <c r="F944" s="11">
        <v>40.343296000000002</v>
      </c>
      <c r="G944" s="11">
        <v>38.188839000000002</v>
      </c>
      <c r="H944" s="11">
        <v>3975.6356500779798</v>
      </c>
      <c r="I944" s="11">
        <v>-0.417002993748819</v>
      </c>
      <c r="J944" s="10">
        <v>4.96829571095077E-5</v>
      </c>
      <c r="K944" s="9">
        <v>1.43548258219971E-3</v>
      </c>
    </row>
    <row r="945" spans="1:11" ht="14.25" x14ac:dyDescent="0.2">
      <c r="A945" s="9" t="s">
        <v>945</v>
      </c>
      <c r="B945" s="11">
        <v>1.932302</v>
      </c>
      <c r="C945" s="11">
        <v>2.161429</v>
      </c>
      <c r="D945" s="11">
        <v>2.1407949999999998</v>
      </c>
      <c r="E945" s="11">
        <v>3.2531249999999998</v>
      </c>
      <c r="F945" s="11">
        <v>3.2414200000000002</v>
      </c>
      <c r="G945" s="11">
        <v>3.022078</v>
      </c>
      <c r="H945" s="11">
        <v>528.02776087480197</v>
      </c>
      <c r="I945" s="11">
        <v>-0.53815745309812202</v>
      </c>
      <c r="J945" s="10">
        <v>5.0496823062463703E-5</v>
      </c>
      <c r="K945" s="9">
        <v>1.45618632440147E-3</v>
      </c>
    </row>
    <row r="946" spans="1:11" ht="14.25" x14ac:dyDescent="0.2">
      <c r="A946" s="9" t="s">
        <v>946</v>
      </c>
      <c r="B946" s="11">
        <v>3.5757430000000001</v>
      </c>
      <c r="C946" s="11">
        <v>3.5755690000000002</v>
      </c>
      <c r="D946" s="11">
        <v>4.5039319999999998</v>
      </c>
      <c r="E946" s="11">
        <v>5.1595839999999997</v>
      </c>
      <c r="F946" s="11">
        <v>5.3200760000000002</v>
      </c>
      <c r="G946" s="11">
        <v>5.2674519999999996</v>
      </c>
      <c r="H946" s="11">
        <v>900.84058171365996</v>
      </c>
      <c r="I946" s="11">
        <v>-0.476003860886</v>
      </c>
      <c r="J946" s="10">
        <v>5.1066134515607002E-5</v>
      </c>
      <c r="K946" s="9">
        <v>1.4697717350535199E-3</v>
      </c>
    </row>
    <row r="947" spans="1:11" ht="14.25" x14ac:dyDescent="0.2">
      <c r="A947" s="9" t="s">
        <v>947</v>
      </c>
      <c r="B947" s="11">
        <v>19.419606999999999</v>
      </c>
      <c r="C947" s="11">
        <v>20.666074999999999</v>
      </c>
      <c r="D947" s="11">
        <v>19.917589</v>
      </c>
      <c r="E947" s="11">
        <v>24.267073</v>
      </c>
      <c r="F947" s="11">
        <v>24.578938999999998</v>
      </c>
      <c r="G947" s="11">
        <v>24.5441</v>
      </c>
      <c r="H947" s="11">
        <v>2782.3817261336399</v>
      </c>
      <c r="I947" s="11">
        <v>-0.270761268833559</v>
      </c>
      <c r="J947" s="10">
        <v>5.1350710716316997E-5</v>
      </c>
      <c r="K947" s="9">
        <v>1.4751255507404199E-3</v>
      </c>
    </row>
    <row r="948" spans="1:11" ht="14.25" x14ac:dyDescent="0.2">
      <c r="A948" s="9" t="s">
        <v>948</v>
      </c>
      <c r="B948" s="11">
        <v>2.8855940000000002</v>
      </c>
      <c r="C948" s="11">
        <v>2.399861</v>
      </c>
      <c r="D948" s="11">
        <v>2.6402239999999999</v>
      </c>
      <c r="E948" s="11">
        <v>4.2689659999999998</v>
      </c>
      <c r="F948" s="11">
        <v>3.1614990000000001</v>
      </c>
      <c r="G948" s="11">
        <v>3.8347229999999999</v>
      </c>
      <c r="H948" s="11">
        <v>1176.69293688173</v>
      </c>
      <c r="I948" s="11">
        <v>-0.521378974354064</v>
      </c>
      <c r="J948" s="10">
        <v>5.2242179254339601E-5</v>
      </c>
      <c r="K948" s="9">
        <v>1.49929544738269E-3</v>
      </c>
    </row>
    <row r="949" spans="1:11" ht="14.25" x14ac:dyDescent="0.2">
      <c r="A949" s="9" t="s">
        <v>949</v>
      </c>
      <c r="B949" s="11">
        <v>49.099055999999997</v>
      </c>
      <c r="C949" s="11">
        <v>51.447913999999997</v>
      </c>
      <c r="D949" s="11">
        <v>53.161876999999997</v>
      </c>
      <c r="E949" s="11">
        <v>62.416018999999999</v>
      </c>
      <c r="F949" s="11">
        <v>69.838425000000001</v>
      </c>
      <c r="G949" s="11">
        <v>61.081158000000002</v>
      </c>
      <c r="H949" s="11">
        <v>10302.112251595299</v>
      </c>
      <c r="I949" s="11">
        <v>-0.30007335496843401</v>
      </c>
      <c r="J949" s="10">
        <v>5.2453263191022999E-5</v>
      </c>
      <c r="K949" s="9">
        <v>1.5036650078092801E-3</v>
      </c>
    </row>
    <row r="950" spans="1:11" ht="14.25" x14ac:dyDescent="0.2">
      <c r="A950" s="9" t="s">
        <v>950</v>
      </c>
      <c r="B950" s="11">
        <v>21.730996999999999</v>
      </c>
      <c r="C950" s="11">
        <v>20.893822</v>
      </c>
      <c r="D950" s="11">
        <v>19.810457</v>
      </c>
      <c r="E950" s="11">
        <v>16.414801000000001</v>
      </c>
      <c r="F950" s="11">
        <v>17.959852000000001</v>
      </c>
      <c r="G950" s="11">
        <v>17.114184999999999</v>
      </c>
      <c r="H950" s="11">
        <v>5859.4601241046903</v>
      </c>
      <c r="I950" s="11">
        <v>0.28738836591174099</v>
      </c>
      <c r="J950" s="10">
        <v>5.3460077248193302E-5</v>
      </c>
      <c r="K950" s="9">
        <v>1.5298475069504499E-3</v>
      </c>
    </row>
    <row r="951" spans="1:11" ht="14.25" x14ac:dyDescent="0.2">
      <c r="A951" s="9" t="s">
        <v>951</v>
      </c>
      <c r="B951" s="11">
        <v>25.517600999999999</v>
      </c>
      <c r="C951" s="11">
        <v>23.964386000000001</v>
      </c>
      <c r="D951" s="11">
        <v>24.940664000000002</v>
      </c>
      <c r="E951" s="11">
        <v>23.061481000000001</v>
      </c>
      <c r="F951" s="11">
        <v>21.239231</v>
      </c>
      <c r="G951" s="11">
        <v>21.872696000000001</v>
      </c>
      <c r="H951" s="11">
        <v>3444.2731217793098</v>
      </c>
      <c r="I951" s="11">
        <v>-0.54427541851809402</v>
      </c>
      <c r="J951" s="10">
        <v>5.37709916653988E-5</v>
      </c>
      <c r="K951" s="9">
        <v>1.5372751609554799E-3</v>
      </c>
    </row>
    <row r="952" spans="1:11" ht="14.25" x14ac:dyDescent="0.2">
      <c r="A952" s="9" t="s">
        <v>952</v>
      </c>
      <c r="B952" s="11">
        <v>4.5962230000000002</v>
      </c>
      <c r="C952" s="11">
        <v>4.9361379999999997</v>
      </c>
      <c r="D952" s="11">
        <v>4.8097110000000001</v>
      </c>
      <c r="E952" s="11">
        <v>3.9011170000000002</v>
      </c>
      <c r="F952" s="11">
        <v>4.1669479999999997</v>
      </c>
      <c r="G952" s="11">
        <v>3.4995799999999999</v>
      </c>
      <c r="H952" s="11">
        <v>4596.0091155944401</v>
      </c>
      <c r="I952" s="11">
        <v>0.32361141775206798</v>
      </c>
      <c r="J952" s="10">
        <v>5.4166941014300298E-5</v>
      </c>
      <c r="K952" s="9">
        <v>1.54711740971474E-3</v>
      </c>
    </row>
    <row r="953" spans="1:11" ht="14.25" x14ac:dyDescent="0.2">
      <c r="A953" s="9" t="s">
        <v>953</v>
      </c>
      <c r="B953" s="11">
        <v>1.2629859999999999</v>
      </c>
      <c r="C953" s="11">
        <v>1.6950940000000001</v>
      </c>
      <c r="D953" s="11">
        <v>1.8243259999999999</v>
      </c>
      <c r="E953" s="11">
        <v>2.0850819999999999</v>
      </c>
      <c r="F953" s="11">
        <v>2.8022490000000002</v>
      </c>
      <c r="G953" s="11">
        <v>2.6580979999999998</v>
      </c>
      <c r="H953" s="11">
        <v>698.19599759557195</v>
      </c>
      <c r="I953" s="11">
        <v>-0.50649185310022904</v>
      </c>
      <c r="J953" s="10">
        <v>5.4263807565311401E-5</v>
      </c>
      <c r="K953" s="9">
        <v>1.54840662712342E-3</v>
      </c>
    </row>
    <row r="954" spans="1:11" ht="14.25" x14ac:dyDescent="0.2">
      <c r="A954" s="9" t="s">
        <v>954</v>
      </c>
      <c r="B954" s="11">
        <v>5.4702729999999997</v>
      </c>
      <c r="C954" s="11">
        <v>5.9803030000000001</v>
      </c>
      <c r="D954" s="11">
        <v>5.8001170000000002</v>
      </c>
      <c r="E954" s="11">
        <v>5.0077220000000002</v>
      </c>
      <c r="F954" s="11">
        <v>4.4786849999999996</v>
      </c>
      <c r="G954" s="11">
        <v>4.3953759999999997</v>
      </c>
      <c r="H954" s="11">
        <v>3121.3451400069398</v>
      </c>
      <c r="I954" s="11">
        <v>0.33350679347178402</v>
      </c>
      <c r="J954" s="10">
        <v>5.4666050989260003E-5</v>
      </c>
      <c r="K954" s="9">
        <v>1.5554362207809099E-3</v>
      </c>
    </row>
    <row r="955" spans="1:11" ht="14.25" x14ac:dyDescent="0.2">
      <c r="A955" s="9" t="s">
        <v>955</v>
      </c>
      <c r="B955" s="11">
        <v>3.765514</v>
      </c>
      <c r="C955" s="11">
        <v>3.8329059999999999</v>
      </c>
      <c r="D955" s="11">
        <v>3.5976539999999999</v>
      </c>
      <c r="E955" s="11">
        <v>1.8976599999999999</v>
      </c>
      <c r="F955" s="11">
        <v>1.991608</v>
      </c>
      <c r="G955" s="11">
        <v>2.1930939999999999</v>
      </c>
      <c r="H955" s="11">
        <v>821.45135080570299</v>
      </c>
      <c r="I955" s="11">
        <v>0.60049459060313304</v>
      </c>
      <c r="J955" s="10">
        <v>5.4661294934448199E-5</v>
      </c>
      <c r="K955" s="9">
        <v>1.5554362207809099E-3</v>
      </c>
    </row>
    <row r="956" spans="1:11" ht="14.25" x14ac:dyDescent="0.2">
      <c r="A956" s="9" t="s">
        <v>956</v>
      </c>
      <c r="B956" s="11">
        <v>1.4407110000000001</v>
      </c>
      <c r="C956" s="11">
        <v>1.265414</v>
      </c>
      <c r="D956" s="11">
        <v>1.7955449999999999</v>
      </c>
      <c r="E956" s="11">
        <v>2.819531</v>
      </c>
      <c r="F956" s="11">
        <v>2.85595</v>
      </c>
      <c r="G956" s="11">
        <v>2.227862</v>
      </c>
      <c r="H956" s="11">
        <v>388.63287962666197</v>
      </c>
      <c r="I956" s="11">
        <v>-0.76844222940906404</v>
      </c>
      <c r="J956" s="10">
        <v>5.5230986562785199E-5</v>
      </c>
      <c r="K956" s="9">
        <v>1.5685285775937799E-3</v>
      </c>
    </row>
    <row r="957" spans="1:11" ht="14.25" x14ac:dyDescent="0.2">
      <c r="A957" s="9" t="s">
        <v>957</v>
      </c>
      <c r="B957" s="11">
        <v>20.555682999999998</v>
      </c>
      <c r="C957" s="11">
        <v>20.925701</v>
      </c>
      <c r="D957" s="11">
        <v>18.360966000000001</v>
      </c>
      <c r="E957" s="11">
        <v>15.402397000000001</v>
      </c>
      <c r="F957" s="11">
        <v>16.978628</v>
      </c>
      <c r="G957" s="11">
        <v>16.507746000000001</v>
      </c>
      <c r="H957" s="11">
        <v>8756.6772042828998</v>
      </c>
      <c r="I957" s="11">
        <v>0.335579588572684</v>
      </c>
      <c r="J957" s="10">
        <v>5.5361457247200397E-5</v>
      </c>
      <c r="K957" s="9">
        <v>1.56988832118485E-3</v>
      </c>
    </row>
    <row r="958" spans="1:11" ht="14.25" x14ac:dyDescent="0.2">
      <c r="A958" s="9" t="s">
        <v>958</v>
      </c>
      <c r="B958" s="11">
        <v>146.90126000000001</v>
      </c>
      <c r="C958" s="11">
        <v>142.31359900000001</v>
      </c>
      <c r="D958" s="11">
        <v>160.15010100000001</v>
      </c>
      <c r="E958" s="11">
        <v>174.694275</v>
      </c>
      <c r="F958" s="11">
        <v>176.613846</v>
      </c>
      <c r="G958" s="11">
        <v>189.78282200000001</v>
      </c>
      <c r="H958" s="11">
        <v>9645.0680850956905</v>
      </c>
      <c r="I958" s="11">
        <v>-0.43602075605683699</v>
      </c>
      <c r="J958" s="10">
        <v>5.5383759301480003E-5</v>
      </c>
      <c r="K958" s="9">
        <v>1.56988832118485E-3</v>
      </c>
    </row>
    <row r="959" spans="1:11" ht="14.25" x14ac:dyDescent="0.2">
      <c r="A959" s="9" t="s">
        <v>959</v>
      </c>
      <c r="B959" s="11">
        <v>15.205359</v>
      </c>
      <c r="C959" s="11">
        <v>14.003565</v>
      </c>
      <c r="D959" s="11">
        <v>14.841747</v>
      </c>
      <c r="E959" s="11">
        <v>11.300269</v>
      </c>
      <c r="F959" s="11">
        <v>9.5711659999999998</v>
      </c>
      <c r="G959" s="11">
        <v>11.909544</v>
      </c>
      <c r="H959" s="11">
        <v>3597.3984181832998</v>
      </c>
      <c r="I959" s="11">
        <v>0.40699732146863199</v>
      </c>
      <c r="J959" s="10">
        <v>5.6562123420864198E-5</v>
      </c>
      <c r="K959" s="9">
        <v>1.6002590173504101E-3</v>
      </c>
    </row>
    <row r="960" spans="1:11" ht="14.25" x14ac:dyDescent="0.2">
      <c r="A960" s="9" t="s">
        <v>960</v>
      </c>
      <c r="B960" s="11">
        <v>1.6430640000000001</v>
      </c>
      <c r="C960" s="11">
        <v>1.5273570000000001</v>
      </c>
      <c r="D960" s="11">
        <v>1.257452</v>
      </c>
      <c r="E960" s="11">
        <v>2.608838</v>
      </c>
      <c r="F960" s="11">
        <v>2.3541460000000001</v>
      </c>
      <c r="G960" s="11">
        <v>2.4129770000000001</v>
      </c>
      <c r="H960" s="11">
        <v>404.92171622009198</v>
      </c>
      <c r="I960" s="11">
        <v>-0.65874858633703903</v>
      </c>
      <c r="J960" s="10">
        <v>5.6697498887550997E-5</v>
      </c>
      <c r="K960" s="9">
        <v>1.60152683452925E-3</v>
      </c>
    </row>
    <row r="961" spans="1:11" ht="14.25" x14ac:dyDescent="0.2">
      <c r="A961" s="9" t="s">
        <v>961</v>
      </c>
      <c r="B961" s="11">
        <v>32.590350999999998</v>
      </c>
      <c r="C961" s="11">
        <v>30.809726999999999</v>
      </c>
      <c r="D961" s="11">
        <v>30.649435</v>
      </c>
      <c r="E961" s="11">
        <v>26.481159000000002</v>
      </c>
      <c r="F961" s="11">
        <v>26.362703</v>
      </c>
      <c r="G961" s="11">
        <v>26.737728000000001</v>
      </c>
      <c r="H961" s="11">
        <v>7173.0581037639104</v>
      </c>
      <c r="I961" s="11">
        <v>0.28475360915127201</v>
      </c>
      <c r="J961" s="10">
        <v>5.6713942625229802E-5</v>
      </c>
      <c r="K961" s="9">
        <v>1.60152683452925E-3</v>
      </c>
    </row>
    <row r="962" spans="1:11" ht="14.25" x14ac:dyDescent="0.2">
      <c r="A962" s="9" t="s">
        <v>962</v>
      </c>
      <c r="B962" s="11">
        <v>40.970267999999997</v>
      </c>
      <c r="C962" s="11">
        <v>38.564320000000002</v>
      </c>
      <c r="D962" s="11">
        <v>43.556956999999997</v>
      </c>
      <c r="E962" s="11">
        <v>48.390293</v>
      </c>
      <c r="F962" s="11">
        <v>50.559441</v>
      </c>
      <c r="G962" s="11">
        <v>52.739337999999996</v>
      </c>
      <c r="H962" s="11">
        <v>5564.6458920280602</v>
      </c>
      <c r="I962" s="11">
        <v>-0.35446657596797199</v>
      </c>
      <c r="J962" s="10">
        <v>5.6842679716803698E-5</v>
      </c>
      <c r="K962" s="9">
        <v>1.6036493232451301E-3</v>
      </c>
    </row>
    <row r="963" spans="1:11" ht="14.25" x14ac:dyDescent="0.2">
      <c r="A963" s="9" t="s">
        <v>963</v>
      </c>
      <c r="B963" s="11">
        <v>7.0018919999999998</v>
      </c>
      <c r="C963" s="11">
        <v>7.865056</v>
      </c>
      <c r="D963" s="11">
        <v>7.769177</v>
      </c>
      <c r="E963" s="11">
        <v>9.6331150000000001</v>
      </c>
      <c r="F963" s="11">
        <v>9.8196370000000002</v>
      </c>
      <c r="G963" s="11">
        <v>9.1262340000000002</v>
      </c>
      <c r="H963" s="11">
        <v>5230.2739898606796</v>
      </c>
      <c r="I963" s="11">
        <v>-0.30054386044196302</v>
      </c>
      <c r="J963" s="10">
        <v>5.8276720031367302E-5</v>
      </c>
      <c r="K963" s="9">
        <v>1.63596837504648E-3</v>
      </c>
    </row>
    <row r="964" spans="1:11" ht="14.25" x14ac:dyDescent="0.2">
      <c r="A964" s="9" t="s">
        <v>964</v>
      </c>
      <c r="B964" s="11">
        <v>3.2944909999999998</v>
      </c>
      <c r="C964" s="11">
        <v>3.5139900000000002</v>
      </c>
      <c r="D964" s="11">
        <v>2.6682359999999998</v>
      </c>
      <c r="E964" s="11">
        <v>1.7447710000000001</v>
      </c>
      <c r="F964" s="11">
        <v>2.1379389999999998</v>
      </c>
      <c r="G964" s="11">
        <v>1.469797</v>
      </c>
      <c r="H964" s="11">
        <v>710.88817848877704</v>
      </c>
      <c r="I964" s="11">
        <v>0.763040690887415</v>
      </c>
      <c r="J964" s="10">
        <v>5.8191805412063099E-5</v>
      </c>
      <c r="K964" s="9">
        <v>1.63596837504648E-3</v>
      </c>
    </row>
    <row r="965" spans="1:11" ht="14.25" x14ac:dyDescent="0.2">
      <c r="A965" s="9" t="s">
        <v>965</v>
      </c>
      <c r="B965" s="11">
        <v>0.56090799999999996</v>
      </c>
      <c r="C965" s="11">
        <v>0.72539500000000001</v>
      </c>
      <c r="D965" s="11">
        <v>0.61618700000000004</v>
      </c>
      <c r="E965" s="11">
        <v>1.3801840000000001</v>
      </c>
      <c r="F965" s="11">
        <v>1.555083</v>
      </c>
      <c r="G965" s="11">
        <v>1.17496</v>
      </c>
      <c r="H965" s="11">
        <v>148.664809502585</v>
      </c>
      <c r="I965" s="11">
        <v>-1.0892152894948399</v>
      </c>
      <c r="J965" s="10">
        <v>5.8316181344155203E-5</v>
      </c>
      <c r="K965" s="9">
        <v>1.63596837504648E-3</v>
      </c>
    </row>
    <row r="966" spans="1:11" ht="14.25" x14ac:dyDescent="0.2">
      <c r="A966" s="9" t="s">
        <v>966</v>
      </c>
      <c r="B966" s="11">
        <v>15.98851</v>
      </c>
      <c r="C966" s="11">
        <v>16.186762000000002</v>
      </c>
      <c r="D966" s="11">
        <v>14.513145</v>
      </c>
      <c r="E966" s="11">
        <v>13.21297</v>
      </c>
      <c r="F966" s="11">
        <v>13.416854000000001</v>
      </c>
      <c r="G966" s="11">
        <v>11.514182999999999</v>
      </c>
      <c r="H966" s="11">
        <v>11831.2369763713</v>
      </c>
      <c r="I966" s="11">
        <v>0.32063689001790702</v>
      </c>
      <c r="J966" s="10">
        <v>5.8314732086321202E-5</v>
      </c>
      <c r="K966" s="9">
        <v>1.63596837504648E-3</v>
      </c>
    </row>
    <row r="967" spans="1:11" ht="14.25" x14ac:dyDescent="0.2">
      <c r="A967" s="9" t="s">
        <v>967</v>
      </c>
      <c r="B967" s="11">
        <v>4.7414459999999998</v>
      </c>
      <c r="C967" s="11">
        <v>5.0282309999999999</v>
      </c>
      <c r="D967" s="11">
        <v>4.2451160000000003</v>
      </c>
      <c r="E967" s="11">
        <v>4.196809</v>
      </c>
      <c r="F967" s="11">
        <v>3.4521739999999999</v>
      </c>
      <c r="G967" s="11">
        <v>2.9793690000000002</v>
      </c>
      <c r="H967" s="11">
        <v>1272.5669103645</v>
      </c>
      <c r="I967" s="11">
        <v>0.50765810404658196</v>
      </c>
      <c r="J967" s="10">
        <v>5.9101501443146102E-5</v>
      </c>
      <c r="K967" s="9">
        <v>1.6548973271259999E-3</v>
      </c>
    </row>
    <row r="968" spans="1:11" ht="14.25" x14ac:dyDescent="0.2">
      <c r="A968" s="9" t="s">
        <v>968</v>
      </c>
      <c r="B968" s="11">
        <v>1.7453110000000001</v>
      </c>
      <c r="C968" s="11">
        <v>1.658487</v>
      </c>
      <c r="D968" s="11">
        <v>1.955338</v>
      </c>
      <c r="E968" s="11">
        <v>2.657063</v>
      </c>
      <c r="F968" s="11">
        <v>2.377545</v>
      </c>
      <c r="G968" s="11">
        <v>2.458129</v>
      </c>
      <c r="H968" s="11">
        <v>1114.6060198396599</v>
      </c>
      <c r="I968" s="11">
        <v>-0.44349819871850599</v>
      </c>
      <c r="J968" s="10">
        <v>5.9274644765351599E-5</v>
      </c>
      <c r="K968" s="9">
        <v>1.6551006919414801E-3</v>
      </c>
    </row>
    <row r="969" spans="1:11" ht="14.25" x14ac:dyDescent="0.2">
      <c r="A969" s="9" t="s">
        <v>969</v>
      </c>
      <c r="B969" s="11">
        <v>62.541770999999997</v>
      </c>
      <c r="C969" s="11">
        <v>64.249343999999994</v>
      </c>
      <c r="D969" s="11">
        <v>57.479362000000002</v>
      </c>
      <c r="E969" s="11">
        <v>74.122971000000007</v>
      </c>
      <c r="F969" s="11">
        <v>78.605637000000002</v>
      </c>
      <c r="G969" s="11">
        <v>80.168342999999993</v>
      </c>
      <c r="H969" s="11">
        <v>6098.8149695900802</v>
      </c>
      <c r="I969" s="11">
        <v>-0.30145460694639098</v>
      </c>
      <c r="J969" s="10">
        <v>5.91795910431063E-5</v>
      </c>
      <c r="K969" s="9">
        <v>1.6551006919414801E-3</v>
      </c>
    </row>
    <row r="970" spans="1:11" ht="14.25" x14ac:dyDescent="0.2">
      <c r="A970" s="9" t="s">
        <v>970</v>
      </c>
      <c r="B970" s="11">
        <v>0.99724100000000004</v>
      </c>
      <c r="C970" s="11">
        <v>0.99917199999999995</v>
      </c>
      <c r="D970" s="11">
        <v>1.098009</v>
      </c>
      <c r="E970" s="11">
        <v>1.4973380000000001</v>
      </c>
      <c r="F970" s="11">
        <v>1.608835</v>
      </c>
      <c r="G970" s="11">
        <v>1.4271769999999999</v>
      </c>
      <c r="H970" s="11">
        <v>852.58551761085801</v>
      </c>
      <c r="I970" s="11">
        <v>-0.48270315950300802</v>
      </c>
      <c r="J970" s="10">
        <v>5.9255993133856201E-5</v>
      </c>
      <c r="K970" s="9">
        <v>1.6551006919414801E-3</v>
      </c>
    </row>
    <row r="971" spans="1:11" ht="14.25" x14ac:dyDescent="0.2">
      <c r="A971" s="9" t="s">
        <v>971</v>
      </c>
      <c r="B971" s="11">
        <v>22.294875999999999</v>
      </c>
      <c r="C971" s="11">
        <v>23.247152</v>
      </c>
      <c r="D971" s="11">
        <v>21.388079000000001</v>
      </c>
      <c r="E971" s="11">
        <v>25.314156000000001</v>
      </c>
      <c r="F971" s="11">
        <v>27.779534999999999</v>
      </c>
      <c r="G971" s="11">
        <v>28.713899999999999</v>
      </c>
      <c r="H971" s="11">
        <v>5187.4493076466897</v>
      </c>
      <c r="I971" s="11">
        <v>-0.34277991624323101</v>
      </c>
      <c r="J971" s="10">
        <v>5.9489765683227799E-5</v>
      </c>
      <c r="K971" s="9">
        <v>1.6595593254390101E-3</v>
      </c>
    </row>
    <row r="972" spans="1:11" ht="14.25" x14ac:dyDescent="0.2">
      <c r="A972" s="9" t="s">
        <v>972</v>
      </c>
      <c r="B972" s="11">
        <v>3.4796749999999999</v>
      </c>
      <c r="C972" s="11">
        <v>3.320414</v>
      </c>
      <c r="D972" s="11">
        <v>3.5311919999999999</v>
      </c>
      <c r="E972" s="11">
        <v>3.0245549999999999</v>
      </c>
      <c r="F972" s="11">
        <v>2.8413629999999999</v>
      </c>
      <c r="G972" s="11">
        <v>2.8088839999999999</v>
      </c>
      <c r="H972" s="11">
        <v>3758.8005570630999</v>
      </c>
      <c r="I972" s="11">
        <v>0.285661760898686</v>
      </c>
      <c r="J972" s="10">
        <v>6.0337499506150901E-5</v>
      </c>
      <c r="K972" s="9">
        <v>1.6800766257838301E-3</v>
      </c>
    </row>
    <row r="973" spans="1:11" ht="14.25" x14ac:dyDescent="0.2">
      <c r="A973" s="9" t="s">
        <v>973</v>
      </c>
      <c r="B973" s="11">
        <v>1.1253649999999999</v>
      </c>
      <c r="C973" s="11">
        <v>0.41486600000000001</v>
      </c>
      <c r="D973" s="11">
        <v>1.1284400000000001</v>
      </c>
      <c r="E973" s="11">
        <v>1.3549770000000001</v>
      </c>
      <c r="F973" s="11">
        <v>1.4532449999999999</v>
      </c>
      <c r="G973" s="11">
        <v>1.34023</v>
      </c>
      <c r="H973" s="11">
        <v>145.60682060662799</v>
      </c>
      <c r="I973" s="11">
        <v>-1.2218202864151699</v>
      </c>
      <c r="J973" s="10">
        <v>6.1692304453618598E-5</v>
      </c>
      <c r="K973" s="9">
        <v>1.71461072350062E-3</v>
      </c>
    </row>
    <row r="974" spans="1:11" ht="14.25" x14ac:dyDescent="0.2">
      <c r="A974" s="9" t="s">
        <v>974</v>
      </c>
      <c r="B974" s="11">
        <v>6.2034969999999996</v>
      </c>
      <c r="C974" s="11">
        <v>6.0580090000000002</v>
      </c>
      <c r="D974" s="11">
        <v>6.0059829999999996</v>
      </c>
      <c r="E974" s="11">
        <v>5.4126969999999996</v>
      </c>
      <c r="F974" s="11">
        <v>5.3111449999999998</v>
      </c>
      <c r="G974" s="11">
        <v>5.0018409999999998</v>
      </c>
      <c r="H974" s="11">
        <v>2582.28238579138</v>
      </c>
      <c r="I974" s="11">
        <v>0.28968479603151098</v>
      </c>
      <c r="J974" s="10">
        <v>6.1845056306623401E-5</v>
      </c>
      <c r="K974" s="9">
        <v>1.7172616608777001E-3</v>
      </c>
    </row>
    <row r="975" spans="1:11" ht="14.25" x14ac:dyDescent="0.2">
      <c r="A975" s="9" t="s">
        <v>975</v>
      </c>
      <c r="B975" s="11">
        <v>0.80725899999999995</v>
      </c>
      <c r="C975" s="11">
        <v>0.70758799999999999</v>
      </c>
      <c r="D975" s="11">
        <v>0.722723</v>
      </c>
      <c r="E975" s="11">
        <v>0.263824</v>
      </c>
      <c r="F975" s="11">
        <v>0.26915899999999998</v>
      </c>
      <c r="G975" s="11">
        <v>0.16950799999999999</v>
      </c>
      <c r="H975" s="11">
        <v>142.95349066453301</v>
      </c>
      <c r="I975" s="11">
        <v>1.01429293286872</v>
      </c>
      <c r="J975" s="10">
        <v>6.2290316877877699E-5</v>
      </c>
      <c r="K975" s="9">
        <v>1.72642227324585E-3</v>
      </c>
    </row>
    <row r="976" spans="1:11" ht="14.25" x14ac:dyDescent="0.2">
      <c r="A976" s="9" t="s">
        <v>976</v>
      </c>
      <c r="B976" s="11">
        <v>11.581388</v>
      </c>
      <c r="C976" s="11">
        <v>13.170666000000001</v>
      </c>
      <c r="D976" s="11">
        <v>11.146998999999999</v>
      </c>
      <c r="E976" s="11">
        <v>9.0139399999999998</v>
      </c>
      <c r="F976" s="11">
        <v>10.483362</v>
      </c>
      <c r="G976" s="11">
        <v>8.8093780000000006</v>
      </c>
      <c r="H976" s="11">
        <v>2374.60943589829</v>
      </c>
      <c r="I976" s="11">
        <v>0.37636509064802598</v>
      </c>
      <c r="J976" s="10">
        <v>6.3673198872506406E-5</v>
      </c>
      <c r="K976" s="9">
        <v>1.76148785753303E-3</v>
      </c>
    </row>
    <row r="977" spans="1:11" ht="14.25" x14ac:dyDescent="0.2">
      <c r="A977" s="9" t="s">
        <v>977</v>
      </c>
      <c r="B977" s="11">
        <v>1.6062719999999999</v>
      </c>
      <c r="C977" s="11">
        <v>1.778184</v>
      </c>
      <c r="D977" s="11">
        <v>1.6113409999999999</v>
      </c>
      <c r="E977" s="11">
        <v>1.3232660000000001</v>
      </c>
      <c r="F977" s="11">
        <v>1.470324</v>
      </c>
      <c r="G977" s="11">
        <v>1.4321170000000001</v>
      </c>
      <c r="H977" s="11">
        <v>714.99683032833298</v>
      </c>
      <c r="I977" s="11">
        <v>0.65293377692273102</v>
      </c>
      <c r="J977" s="10">
        <v>6.4047577685417696E-5</v>
      </c>
      <c r="K977" s="9">
        <v>1.76857577754392E-3</v>
      </c>
    </row>
    <row r="978" spans="1:11" ht="14.25" x14ac:dyDescent="0.2">
      <c r="A978" s="9" t="s">
        <v>978</v>
      </c>
      <c r="B978" s="11">
        <v>6.5759460000000001</v>
      </c>
      <c r="C978" s="11">
        <v>6.8590090000000004</v>
      </c>
      <c r="D978" s="11">
        <v>7.1129930000000003</v>
      </c>
      <c r="E978" s="11">
        <v>8.3702550000000002</v>
      </c>
      <c r="F978" s="11">
        <v>9.2042999999999999</v>
      </c>
      <c r="G978" s="11">
        <v>9.8546130000000005</v>
      </c>
      <c r="H978" s="11">
        <v>2216.3997381930599</v>
      </c>
      <c r="I978" s="11">
        <v>-0.38477687219474499</v>
      </c>
      <c r="J978" s="10">
        <v>6.4149455643005299E-5</v>
      </c>
      <c r="K978" s="9">
        <v>1.7697563647576799E-3</v>
      </c>
    </row>
    <row r="979" spans="1:11" ht="14.25" x14ac:dyDescent="0.2">
      <c r="A979" s="9" t="s">
        <v>979</v>
      </c>
      <c r="B979" s="11">
        <v>14.135194</v>
      </c>
      <c r="C979" s="11">
        <v>12.690832</v>
      </c>
      <c r="D979" s="11">
        <v>11.499840000000001</v>
      </c>
      <c r="E979" s="11">
        <v>16.871635000000001</v>
      </c>
      <c r="F979" s="11">
        <v>18.394611000000001</v>
      </c>
      <c r="G979" s="11">
        <v>17.942633000000001</v>
      </c>
      <c r="H979" s="11">
        <v>3068.16078047767</v>
      </c>
      <c r="I979" s="11">
        <v>-0.32998501885692899</v>
      </c>
      <c r="J979" s="10">
        <v>6.4223369388909202E-5</v>
      </c>
      <c r="K979" s="9">
        <v>1.77016401097442E-3</v>
      </c>
    </row>
    <row r="980" spans="1:11" ht="14.25" x14ac:dyDescent="0.2">
      <c r="A980" s="9" t="s">
        <v>980</v>
      </c>
      <c r="B980" s="11">
        <v>1.819779</v>
      </c>
      <c r="C980" s="11">
        <v>1.8766240000000001</v>
      </c>
      <c r="D980" s="11">
        <v>1.5541609999999999</v>
      </c>
      <c r="E980" s="11">
        <v>1.2934859999999999</v>
      </c>
      <c r="F980" s="11">
        <v>1.440733</v>
      </c>
      <c r="G980" s="11">
        <v>1.2565679999999999</v>
      </c>
      <c r="H980" s="11">
        <v>1622.8378583962401</v>
      </c>
      <c r="I980" s="11">
        <v>0.456092943635656</v>
      </c>
      <c r="J980" s="10">
        <v>6.4968598177483097E-5</v>
      </c>
      <c r="K980" s="9">
        <v>1.78741272908695E-3</v>
      </c>
    </row>
    <row r="981" spans="1:11" ht="14.25" x14ac:dyDescent="0.2">
      <c r="A981" s="9" t="s">
        <v>981</v>
      </c>
      <c r="B981" s="11">
        <v>53.333095999999998</v>
      </c>
      <c r="C981" s="11">
        <v>53.722824000000003</v>
      </c>
      <c r="D981" s="11">
        <v>47.623145999999998</v>
      </c>
      <c r="E981" s="11">
        <v>44.142803000000001</v>
      </c>
      <c r="F981" s="11">
        <v>42.379063000000002</v>
      </c>
      <c r="G981" s="11">
        <v>41.767986000000001</v>
      </c>
      <c r="H981" s="11">
        <v>30323.089665735901</v>
      </c>
      <c r="I981" s="11">
        <v>0.289204922714135</v>
      </c>
      <c r="J981" s="10">
        <v>6.5435898178435503E-5</v>
      </c>
      <c r="K981" s="9">
        <v>1.7969658166744099E-3</v>
      </c>
    </row>
    <row r="982" spans="1:11" ht="14.25" x14ac:dyDescent="0.2">
      <c r="A982" s="9" t="s">
        <v>982</v>
      </c>
      <c r="B982" s="11">
        <v>36.181049000000002</v>
      </c>
      <c r="C982" s="11">
        <v>38.760769000000003</v>
      </c>
      <c r="D982" s="11">
        <v>33.775191999999997</v>
      </c>
      <c r="E982" s="11">
        <v>47.774543999999999</v>
      </c>
      <c r="F982" s="11">
        <v>47.011391000000003</v>
      </c>
      <c r="G982" s="11">
        <v>44.558598000000003</v>
      </c>
      <c r="H982" s="11">
        <v>9160.1886125785804</v>
      </c>
      <c r="I982" s="11">
        <v>-0.38301823829903903</v>
      </c>
      <c r="J982" s="10">
        <v>6.53991448846833E-5</v>
      </c>
      <c r="K982" s="9">
        <v>1.7969658166744099E-3</v>
      </c>
    </row>
    <row r="983" spans="1:11" ht="14.25" x14ac:dyDescent="0.2">
      <c r="A983" s="9" t="s">
        <v>983</v>
      </c>
      <c r="B983" s="11">
        <v>18.390554000000002</v>
      </c>
      <c r="C983" s="11">
        <v>16.012581000000001</v>
      </c>
      <c r="D983" s="11">
        <v>17.313690000000001</v>
      </c>
      <c r="E983" s="11">
        <v>20.575253</v>
      </c>
      <c r="F983" s="11">
        <v>19.841255</v>
      </c>
      <c r="G983" s="11">
        <v>22.661249000000002</v>
      </c>
      <c r="H983" s="11">
        <v>2216.4109448466502</v>
      </c>
      <c r="I983" s="11">
        <v>-0.35924246620530698</v>
      </c>
      <c r="J983" s="10">
        <v>6.7769118473709705E-5</v>
      </c>
      <c r="K983" s="9">
        <v>1.8576309736937299E-3</v>
      </c>
    </row>
    <row r="984" spans="1:11" ht="14.25" x14ac:dyDescent="0.2">
      <c r="A984" s="9" t="s">
        <v>984</v>
      </c>
      <c r="B984" s="11">
        <v>3.3561749999999999</v>
      </c>
      <c r="C984" s="11">
        <v>3.4633099999999999</v>
      </c>
      <c r="D984" s="11">
        <v>3.3609399999999998</v>
      </c>
      <c r="E984" s="11">
        <v>4.0808489999999997</v>
      </c>
      <c r="F984" s="11">
        <v>4.0911530000000003</v>
      </c>
      <c r="G984" s="11">
        <v>3.8925339999999999</v>
      </c>
      <c r="H984" s="11">
        <v>1354.7649157779499</v>
      </c>
      <c r="I984" s="11">
        <v>-0.34198744413150101</v>
      </c>
      <c r="J984" s="10">
        <v>6.8727272313914102E-5</v>
      </c>
      <c r="K984" s="9">
        <v>1.8821714932958701E-3</v>
      </c>
    </row>
    <row r="985" spans="1:11" ht="14.25" x14ac:dyDescent="0.2">
      <c r="A985" s="9" t="s">
        <v>985</v>
      </c>
      <c r="B985" s="11">
        <v>8.5579400000000003</v>
      </c>
      <c r="C985" s="11">
        <v>7.1278180000000004</v>
      </c>
      <c r="D985" s="11">
        <v>11.031802000000001</v>
      </c>
      <c r="E985" s="11">
        <v>12.674929000000001</v>
      </c>
      <c r="F985" s="11">
        <v>13.781084999999999</v>
      </c>
      <c r="G985" s="11">
        <v>11.654202</v>
      </c>
      <c r="H985" s="11">
        <v>4041.7096485901102</v>
      </c>
      <c r="I985" s="11">
        <v>-0.40475419464712298</v>
      </c>
      <c r="J985" s="10">
        <v>6.9893529110499206E-5</v>
      </c>
      <c r="K985" s="9">
        <v>1.9123610666038099E-3</v>
      </c>
    </row>
    <row r="986" spans="1:11" ht="14.25" x14ac:dyDescent="0.2">
      <c r="A986" s="9" t="s">
        <v>986</v>
      </c>
      <c r="B986" s="11">
        <v>0.41816399999999998</v>
      </c>
      <c r="C986" s="11">
        <v>0.51313500000000001</v>
      </c>
      <c r="D986" s="11">
        <v>0.31347900000000001</v>
      </c>
      <c r="E986" s="11">
        <v>1.9938210000000001</v>
      </c>
      <c r="F986" s="11">
        <v>1.5427040000000001</v>
      </c>
      <c r="G986" s="11">
        <v>1.2917689999999999</v>
      </c>
      <c r="H986" s="11">
        <v>66.871592001139305</v>
      </c>
      <c r="I986" s="11">
        <v>-1.65293741125575</v>
      </c>
      <c r="J986" s="10">
        <v>7.0342590735481797E-5</v>
      </c>
      <c r="K986" s="9">
        <v>1.92113573766896E-3</v>
      </c>
    </row>
    <row r="987" spans="1:11" ht="14.25" x14ac:dyDescent="0.2">
      <c r="A987" s="9" t="s">
        <v>987</v>
      </c>
      <c r="B987" s="11">
        <v>2.0569890000000002</v>
      </c>
      <c r="C987" s="11">
        <v>2.3435239999999999</v>
      </c>
      <c r="D987" s="11">
        <v>2.1788789999999998</v>
      </c>
      <c r="E987" s="11">
        <v>2.6011160000000002</v>
      </c>
      <c r="F987" s="11">
        <v>3.2455959999999999</v>
      </c>
      <c r="G987" s="11">
        <v>3.5210240000000002</v>
      </c>
      <c r="H987" s="11">
        <v>1317.29295676575</v>
      </c>
      <c r="I987" s="11">
        <v>-0.51797973401240804</v>
      </c>
      <c r="J987" s="10">
        <v>7.1077187628990697E-5</v>
      </c>
      <c r="K987" s="9">
        <v>1.93942885806616E-3</v>
      </c>
    </row>
    <row r="988" spans="1:11" ht="14.25" x14ac:dyDescent="0.2">
      <c r="A988" s="9" t="s">
        <v>988</v>
      </c>
      <c r="B988" s="11">
        <v>0.24248900000000001</v>
      </c>
      <c r="C988" s="11">
        <v>0.24415400000000001</v>
      </c>
      <c r="D988" s="11">
        <v>5.9163E-2</v>
      </c>
      <c r="E988" s="11">
        <v>0.73930499999999999</v>
      </c>
      <c r="F988" s="11">
        <v>1.0188269999999999</v>
      </c>
      <c r="G988" s="11">
        <v>0.66773099999999996</v>
      </c>
      <c r="H988" s="11">
        <v>72.816900997691505</v>
      </c>
      <c r="I988" s="11">
        <v>-2.0854723904133499</v>
      </c>
      <c r="J988" s="10">
        <v>7.2246578900838195E-5</v>
      </c>
      <c r="K988" s="9">
        <v>1.9677496326103599E-3</v>
      </c>
    </row>
    <row r="989" spans="1:11" ht="14.25" x14ac:dyDescent="0.2">
      <c r="A989" s="9" t="s">
        <v>989</v>
      </c>
      <c r="B989" s="11">
        <v>17.889872</v>
      </c>
      <c r="C989" s="11">
        <v>20.173850999999999</v>
      </c>
      <c r="D989" s="11">
        <v>17.594000000000001</v>
      </c>
      <c r="E989" s="11">
        <v>15.427942</v>
      </c>
      <c r="F989" s="11">
        <v>15.843736</v>
      </c>
      <c r="G989" s="11">
        <v>14.715750999999999</v>
      </c>
      <c r="H989" s="11">
        <v>8863.2640200755905</v>
      </c>
      <c r="I989" s="11">
        <v>0.28884258684059499</v>
      </c>
      <c r="J989" s="10">
        <v>7.3787265910970099E-5</v>
      </c>
      <c r="K989" s="9">
        <v>2.0006107160444502E-3</v>
      </c>
    </row>
    <row r="990" spans="1:11" ht="14.25" x14ac:dyDescent="0.2">
      <c r="A990" s="9" t="s">
        <v>990</v>
      </c>
      <c r="B990" s="11">
        <v>36.969402000000002</v>
      </c>
      <c r="C990" s="11">
        <v>35.280974999999998</v>
      </c>
      <c r="D990" s="11">
        <v>31.400085000000001</v>
      </c>
      <c r="E990" s="11">
        <v>25.969128000000001</v>
      </c>
      <c r="F990" s="11">
        <v>26.578544999999998</v>
      </c>
      <c r="G990" s="11">
        <v>26.998464999999999</v>
      </c>
      <c r="H990" s="11">
        <v>12718.6409088286</v>
      </c>
      <c r="I990" s="11">
        <v>0.34884075016066202</v>
      </c>
      <c r="J990" s="10">
        <v>7.4191899979463697E-5</v>
      </c>
      <c r="K990" s="9">
        <v>2.0097612145568199E-3</v>
      </c>
    </row>
    <row r="991" spans="1:11" ht="14.25" x14ac:dyDescent="0.2">
      <c r="A991" s="9" t="s">
        <v>991</v>
      </c>
      <c r="B991" s="11">
        <v>5.549823</v>
      </c>
      <c r="C991" s="11">
        <v>5.1686120000000004</v>
      </c>
      <c r="D991" s="11">
        <v>5.0118159999999996</v>
      </c>
      <c r="E991" s="11">
        <v>6.9544540000000001</v>
      </c>
      <c r="F991" s="11">
        <v>6.5160489999999998</v>
      </c>
      <c r="G991" s="11">
        <v>7.369904</v>
      </c>
      <c r="H991" s="11">
        <v>2013.2676231283899</v>
      </c>
      <c r="I991" s="11">
        <v>-0.38236808628107</v>
      </c>
      <c r="J991" s="10">
        <v>7.4839295033104805E-5</v>
      </c>
      <c r="K991" s="9">
        <v>2.0218092222255698E-3</v>
      </c>
    </row>
    <row r="992" spans="1:11" ht="14.25" x14ac:dyDescent="0.2">
      <c r="A992" s="9" t="s">
        <v>992</v>
      </c>
      <c r="B992" s="11">
        <v>1.429</v>
      </c>
      <c r="C992" s="11">
        <v>1.5722499999999999</v>
      </c>
      <c r="D992" s="11">
        <v>1.9623189999999999</v>
      </c>
      <c r="E992" s="11">
        <v>2.5212479999999999</v>
      </c>
      <c r="F992" s="11">
        <v>2.3953989999999998</v>
      </c>
      <c r="G992" s="11">
        <v>2.23645</v>
      </c>
      <c r="H992" s="11">
        <v>501.415260600431</v>
      </c>
      <c r="I992" s="11">
        <v>-0.52083404610573003</v>
      </c>
      <c r="J992" s="10">
        <v>7.5460781122936799E-5</v>
      </c>
      <c r="K992" s="9">
        <v>2.0330941146290398E-3</v>
      </c>
    </row>
    <row r="993" spans="1:11" ht="14.25" x14ac:dyDescent="0.2">
      <c r="A993" s="9" t="s">
        <v>993</v>
      </c>
      <c r="B993" s="11">
        <v>7.8358239999999997</v>
      </c>
      <c r="C993" s="11">
        <v>8.3060430000000007</v>
      </c>
      <c r="D993" s="11">
        <v>7.9230879999999999</v>
      </c>
      <c r="E993" s="11">
        <v>6.7587960000000002</v>
      </c>
      <c r="F993" s="11">
        <v>5.9511260000000004</v>
      </c>
      <c r="G993" s="11">
        <v>6.390066</v>
      </c>
      <c r="H993" s="11">
        <v>1387.1708755267</v>
      </c>
      <c r="I993" s="11">
        <v>0.35302488161742202</v>
      </c>
      <c r="J993" s="10">
        <v>7.6364999769514696E-5</v>
      </c>
      <c r="K993" s="9">
        <v>2.05560569973101E-3</v>
      </c>
    </row>
    <row r="994" spans="1:11" ht="14.25" x14ac:dyDescent="0.2">
      <c r="A994" s="9" t="s">
        <v>994</v>
      </c>
      <c r="B994" s="11">
        <v>11.79975</v>
      </c>
      <c r="C994" s="11">
        <v>11.601725</v>
      </c>
      <c r="D994" s="11">
        <v>12.103025000000001</v>
      </c>
      <c r="E994" s="11">
        <v>8.9146280000000004</v>
      </c>
      <c r="F994" s="11">
        <v>9.0563339999999997</v>
      </c>
      <c r="G994" s="11">
        <v>10.329136999999999</v>
      </c>
      <c r="H994" s="11">
        <v>2362.87675862587</v>
      </c>
      <c r="I994" s="11">
        <v>0.36677896885757699</v>
      </c>
      <c r="J994" s="10">
        <v>7.6599416814822203E-5</v>
      </c>
      <c r="K994" s="9">
        <v>2.0582139528887498E-3</v>
      </c>
    </row>
    <row r="995" spans="1:11" ht="14.25" x14ac:dyDescent="0.2">
      <c r="A995" s="9" t="s">
        <v>995</v>
      </c>
      <c r="B995" s="11">
        <v>93.780235000000005</v>
      </c>
      <c r="C995" s="11">
        <v>102.435936</v>
      </c>
      <c r="D995" s="11">
        <v>100.62975299999999</v>
      </c>
      <c r="E995" s="11">
        <v>128.57479900000001</v>
      </c>
      <c r="F995" s="11">
        <v>134.90043600000001</v>
      </c>
      <c r="G995" s="11">
        <v>135.85279800000001</v>
      </c>
      <c r="H995" s="11">
        <v>31012.1076717625</v>
      </c>
      <c r="I995" s="11">
        <v>-0.31741007422544398</v>
      </c>
      <c r="J995" s="10">
        <v>7.6596388392499894E-5</v>
      </c>
      <c r="K995" s="9">
        <v>2.0582139528887498E-3</v>
      </c>
    </row>
    <row r="996" spans="1:11" ht="14.25" x14ac:dyDescent="0.2">
      <c r="A996" s="9" t="s">
        <v>996</v>
      </c>
      <c r="B996" s="11">
        <v>4.6708889999999998</v>
      </c>
      <c r="C996" s="11">
        <v>4.8294509999999997</v>
      </c>
      <c r="D996" s="11">
        <v>4.559291</v>
      </c>
      <c r="E996" s="11">
        <v>3.8144300000000002</v>
      </c>
      <c r="F996" s="11">
        <v>4.2169290000000004</v>
      </c>
      <c r="G996" s="11">
        <v>3.7344409999999999</v>
      </c>
      <c r="H996" s="11">
        <v>8191.1243636073305</v>
      </c>
      <c r="I996" s="11">
        <v>0.331549961453111</v>
      </c>
      <c r="J996" s="10">
        <v>7.8756425398799793E-5</v>
      </c>
      <c r="K996" s="9">
        <v>2.1088993410165501E-3</v>
      </c>
    </row>
    <row r="997" spans="1:11" ht="14.25" x14ac:dyDescent="0.2">
      <c r="A997" s="9" t="s">
        <v>997</v>
      </c>
      <c r="B997" s="11">
        <v>3.355334</v>
      </c>
      <c r="C997" s="11">
        <v>3.0659999999999998</v>
      </c>
      <c r="D997" s="11">
        <v>3.609375</v>
      </c>
      <c r="E997" s="11">
        <v>2.143796</v>
      </c>
      <c r="F997" s="11">
        <v>2.6651729999999998</v>
      </c>
      <c r="G997" s="11">
        <v>2.2433049999999999</v>
      </c>
      <c r="H997" s="11">
        <v>915.788965568138</v>
      </c>
      <c r="I997" s="11">
        <v>0.53433809133768595</v>
      </c>
      <c r="J997" s="10">
        <v>7.8701665681864196E-5</v>
      </c>
      <c r="K997" s="9">
        <v>2.1088993410165501E-3</v>
      </c>
    </row>
    <row r="998" spans="1:11" ht="14.25" x14ac:dyDescent="0.2">
      <c r="A998" s="9" t="s">
        <v>998</v>
      </c>
      <c r="B998" s="11">
        <v>0.48840699999999998</v>
      </c>
      <c r="C998" s="11">
        <v>0.47739100000000001</v>
      </c>
      <c r="D998" s="11">
        <v>0.521455</v>
      </c>
      <c r="E998" s="11">
        <v>1.0561529999999999</v>
      </c>
      <c r="F998" s="11">
        <v>0.96665500000000004</v>
      </c>
      <c r="G998" s="11">
        <v>0.95912799999999998</v>
      </c>
      <c r="H998" s="11">
        <v>136.53393835269401</v>
      </c>
      <c r="I998" s="11">
        <v>-0.91978544557837505</v>
      </c>
      <c r="J998" s="10">
        <v>7.8767562999248499E-5</v>
      </c>
      <c r="K998" s="9">
        <v>2.1088993410165501E-3</v>
      </c>
    </row>
    <row r="999" spans="1:11" ht="14.25" x14ac:dyDescent="0.2">
      <c r="A999" s="9" t="s">
        <v>999</v>
      </c>
      <c r="B999" s="11">
        <v>0.809724</v>
      </c>
      <c r="C999" s="11">
        <v>0.65500700000000001</v>
      </c>
      <c r="D999" s="11">
        <v>0.77034800000000003</v>
      </c>
      <c r="E999" s="11">
        <v>1.015285</v>
      </c>
      <c r="F999" s="11">
        <v>1.056155</v>
      </c>
      <c r="G999" s="11">
        <v>1.4234500000000001</v>
      </c>
      <c r="H999" s="11">
        <v>377.77163420010498</v>
      </c>
      <c r="I999" s="11">
        <v>-0.76326803867475901</v>
      </c>
      <c r="J999" s="10">
        <v>8.0752929031197596E-5</v>
      </c>
      <c r="K999" s="9">
        <v>2.1601228102688399E-3</v>
      </c>
    </row>
    <row r="1000" spans="1:11" ht="14.25" x14ac:dyDescent="0.2">
      <c r="A1000" s="9" t="s">
        <v>1000</v>
      </c>
      <c r="B1000" s="11">
        <v>24.320931999999999</v>
      </c>
      <c r="C1000" s="11">
        <v>26.983803000000002</v>
      </c>
      <c r="D1000" s="11">
        <v>24.500800999999999</v>
      </c>
      <c r="E1000" s="11">
        <v>29.350235000000001</v>
      </c>
      <c r="F1000" s="11">
        <v>28.215315</v>
      </c>
      <c r="G1000" s="11">
        <v>29.971323000000002</v>
      </c>
      <c r="H1000" s="11">
        <v>3896.47885441161</v>
      </c>
      <c r="I1000" s="11">
        <v>-0.34032149007854801</v>
      </c>
      <c r="J1000" s="10">
        <v>8.2091334304241405E-5</v>
      </c>
      <c r="K1000" s="9">
        <v>2.1900533954802601E-3</v>
      </c>
    </row>
    <row r="1001" spans="1:11" ht="14.25" x14ac:dyDescent="0.2">
      <c r="A1001" s="9" t="s">
        <v>1001</v>
      </c>
      <c r="B1001" s="11">
        <v>10.566591000000001</v>
      </c>
      <c r="C1001" s="11">
        <v>9.9305059999999994</v>
      </c>
      <c r="D1001" s="11">
        <v>11.063865</v>
      </c>
      <c r="E1001" s="11">
        <v>12.494251999999999</v>
      </c>
      <c r="F1001" s="11">
        <v>13.248431</v>
      </c>
      <c r="G1001" s="11">
        <v>13.274222999999999</v>
      </c>
      <c r="H1001" s="11">
        <v>2764.8517126833099</v>
      </c>
      <c r="I1001" s="11">
        <v>-0.27640260012011503</v>
      </c>
      <c r="J1001" s="10">
        <v>8.3130632732625204E-5</v>
      </c>
      <c r="K1001" s="9">
        <v>2.2138338341509498E-3</v>
      </c>
    </row>
    <row r="1002" spans="1:11" ht="14.25" x14ac:dyDescent="0.2">
      <c r="A1002" s="9" t="s">
        <v>1002</v>
      </c>
      <c r="B1002" s="11">
        <v>0.24072399999999999</v>
      </c>
      <c r="C1002" s="11">
        <v>0.28610099999999999</v>
      </c>
      <c r="D1002" s="11">
        <v>0.31178099999999997</v>
      </c>
      <c r="E1002" s="11">
        <v>0.63444999999999996</v>
      </c>
      <c r="F1002" s="11">
        <v>0.52239400000000002</v>
      </c>
      <c r="G1002" s="11">
        <v>0.59997599999999995</v>
      </c>
      <c r="H1002" s="11">
        <v>133.84502235174699</v>
      </c>
      <c r="I1002" s="11">
        <v>-0.98368089916975099</v>
      </c>
      <c r="J1002" s="10">
        <v>8.4028046897790002E-5</v>
      </c>
      <c r="K1002" s="9">
        <v>2.2337580175768599E-3</v>
      </c>
    </row>
    <row r="1003" spans="1:11" ht="14.25" x14ac:dyDescent="0.2">
      <c r="A1003" s="9" t="s">
        <v>1003</v>
      </c>
      <c r="B1003" s="11">
        <v>17.853394000000002</v>
      </c>
      <c r="C1003" s="11">
        <v>16.551148999999999</v>
      </c>
      <c r="D1003" s="11">
        <v>20.961662</v>
      </c>
      <c r="E1003" s="11">
        <v>26.913733000000001</v>
      </c>
      <c r="F1003" s="11">
        <v>23.797909000000001</v>
      </c>
      <c r="G1003" s="11">
        <v>25.358252</v>
      </c>
      <c r="H1003" s="11">
        <v>2119.7468998066201</v>
      </c>
      <c r="I1003" s="11">
        <v>-0.43644341135613102</v>
      </c>
      <c r="J1003" s="10">
        <v>8.4328878871564104E-5</v>
      </c>
      <c r="K1003" s="9">
        <v>2.2397660437112098E-3</v>
      </c>
    </row>
    <row r="1004" spans="1:11" ht="14.25" x14ac:dyDescent="0.2">
      <c r="A1004" s="9" t="s">
        <v>1004</v>
      </c>
      <c r="B1004" s="11">
        <v>68.142723000000004</v>
      </c>
      <c r="C1004" s="11">
        <v>65.921081999999998</v>
      </c>
      <c r="D1004" s="11">
        <v>65.494026000000005</v>
      </c>
      <c r="E1004" s="11">
        <v>51.001716999999999</v>
      </c>
      <c r="F1004" s="11">
        <v>54.665680000000002</v>
      </c>
      <c r="G1004" s="11">
        <v>52.392639000000003</v>
      </c>
      <c r="H1004" s="11">
        <v>20795.425278333099</v>
      </c>
      <c r="I1004" s="11">
        <v>0.37410058160922</v>
      </c>
      <c r="J1004" s="10">
        <v>8.4724045100162493E-5</v>
      </c>
      <c r="K1004" s="9">
        <v>2.24826670388579E-3</v>
      </c>
    </row>
    <row r="1005" spans="1:11" ht="14.25" x14ac:dyDescent="0.2">
      <c r="A1005" s="9" t="s">
        <v>1005</v>
      </c>
      <c r="B1005" s="11">
        <v>2.717336</v>
      </c>
      <c r="C1005" s="11">
        <v>2.6998190000000002</v>
      </c>
      <c r="D1005" s="11">
        <v>2.698277</v>
      </c>
      <c r="E1005" s="11">
        <v>1.9466969999999999</v>
      </c>
      <c r="F1005" s="11">
        <v>1.8658950000000001</v>
      </c>
      <c r="G1005" s="11">
        <v>1.929514</v>
      </c>
      <c r="H1005" s="11">
        <v>634.55012112046802</v>
      </c>
      <c r="I1005" s="11">
        <v>0.49532914699247799</v>
      </c>
      <c r="J1005" s="10">
        <v>8.5333995059174697E-5</v>
      </c>
      <c r="K1005" s="9">
        <v>2.2624468326893502E-3</v>
      </c>
    </row>
    <row r="1006" spans="1:11" ht="14.25" x14ac:dyDescent="0.2">
      <c r="A1006" s="9" t="s">
        <v>1006</v>
      </c>
      <c r="B1006" s="11">
        <v>0.69785900000000001</v>
      </c>
      <c r="C1006" s="11">
        <v>0.443606</v>
      </c>
      <c r="D1006" s="11">
        <v>0.49312699999999998</v>
      </c>
      <c r="E1006" s="11">
        <v>1.27738</v>
      </c>
      <c r="F1006" s="11">
        <v>0.98292900000000005</v>
      </c>
      <c r="G1006" s="11">
        <v>1.3269949999999999</v>
      </c>
      <c r="H1006" s="11">
        <v>193.29169246766301</v>
      </c>
      <c r="I1006" s="11">
        <v>-0.94627712386296803</v>
      </c>
      <c r="J1006" s="10">
        <v>8.5697323329439899E-5</v>
      </c>
      <c r="K1006" s="9">
        <v>2.2700690081593998E-3</v>
      </c>
    </row>
    <row r="1007" spans="1:11" ht="14.25" x14ac:dyDescent="0.2">
      <c r="A1007" s="9" t="s">
        <v>1007</v>
      </c>
      <c r="B1007" s="11">
        <v>0.68313400000000002</v>
      </c>
      <c r="C1007" s="11">
        <v>0.88832599999999995</v>
      </c>
      <c r="D1007" s="11">
        <v>0.63627</v>
      </c>
      <c r="E1007" s="11">
        <v>1.3447180000000001</v>
      </c>
      <c r="F1007" s="11">
        <v>0.94375200000000004</v>
      </c>
      <c r="G1007" s="11">
        <v>1.010276</v>
      </c>
      <c r="H1007" s="11">
        <v>408.34431662803098</v>
      </c>
      <c r="I1007" s="11">
        <v>-0.64623494679516302</v>
      </c>
      <c r="J1007" s="10">
        <v>8.5969048990728307E-5</v>
      </c>
      <c r="K1007" s="9">
        <v>2.2752533540578899E-3</v>
      </c>
    </row>
    <row r="1008" spans="1:11" ht="14.25" x14ac:dyDescent="0.2">
      <c r="A1008" s="9" t="s">
        <v>1008</v>
      </c>
      <c r="B1008" s="11">
        <v>42.344864000000001</v>
      </c>
      <c r="C1008" s="11">
        <v>38.977859000000002</v>
      </c>
      <c r="D1008" s="11">
        <v>32.138106999999998</v>
      </c>
      <c r="E1008" s="11">
        <v>32.032851999999998</v>
      </c>
      <c r="F1008" s="11">
        <v>30.331848000000001</v>
      </c>
      <c r="G1008" s="11">
        <v>27.827221000000002</v>
      </c>
      <c r="H1008" s="11">
        <v>8312.0148685983804</v>
      </c>
      <c r="I1008" s="11">
        <v>0.37407603195160199</v>
      </c>
      <c r="J1008" s="10">
        <v>8.6089470955020799E-5</v>
      </c>
      <c r="K1008" s="9">
        <v>2.2764276802973802E-3</v>
      </c>
    </row>
    <row r="1009" spans="1:11" ht="14.25" x14ac:dyDescent="0.2">
      <c r="A1009" s="9" t="s">
        <v>1009</v>
      </c>
      <c r="B1009" s="11">
        <v>10.948755999999999</v>
      </c>
      <c r="C1009" s="11">
        <v>10.225858000000001</v>
      </c>
      <c r="D1009" s="11">
        <v>9.6352869999999999</v>
      </c>
      <c r="E1009" s="11">
        <v>12.411978</v>
      </c>
      <c r="F1009" s="11">
        <v>13.027063</v>
      </c>
      <c r="G1009" s="11">
        <v>13.649013</v>
      </c>
      <c r="H1009" s="11">
        <v>2734.9703251442002</v>
      </c>
      <c r="I1009" s="11">
        <v>-0.33575669885185799</v>
      </c>
      <c r="J1009" s="10">
        <v>8.6272147307009706E-5</v>
      </c>
      <c r="K1009" s="9">
        <v>2.2792446472557101E-3</v>
      </c>
    </row>
    <row r="1010" spans="1:11" ht="14.25" x14ac:dyDescent="0.2">
      <c r="A1010" s="9" t="s">
        <v>1010</v>
      </c>
      <c r="B1010" s="11">
        <v>5.1781499999999996</v>
      </c>
      <c r="C1010" s="11">
        <v>4.912795</v>
      </c>
      <c r="D1010" s="11">
        <v>4.4822290000000002</v>
      </c>
      <c r="E1010" s="11">
        <v>3.6625070000000002</v>
      </c>
      <c r="F1010" s="11">
        <v>4.0237959999999999</v>
      </c>
      <c r="G1010" s="11">
        <v>3.558611</v>
      </c>
      <c r="H1010" s="11">
        <v>2405.9110966664198</v>
      </c>
      <c r="I1010" s="11">
        <v>0.56549837700303796</v>
      </c>
      <c r="J1010" s="10">
        <v>8.6371681376658604E-5</v>
      </c>
      <c r="K1010" s="9">
        <v>2.27986202702603E-3</v>
      </c>
    </row>
    <row r="1011" spans="1:11" ht="14.25" x14ac:dyDescent="0.2">
      <c r="A1011" s="9" t="s">
        <v>1011</v>
      </c>
      <c r="B1011" s="11">
        <v>2.8886729999999998</v>
      </c>
      <c r="C1011" s="11">
        <v>2.736685</v>
      </c>
      <c r="D1011" s="11">
        <v>2.6471230000000001</v>
      </c>
      <c r="E1011" s="11">
        <v>2.3721049999999999</v>
      </c>
      <c r="F1011" s="11">
        <v>2.3253699999999999</v>
      </c>
      <c r="G1011" s="11">
        <v>2.5205259999999998</v>
      </c>
      <c r="H1011" s="11">
        <v>542.59023095664804</v>
      </c>
      <c r="I1011" s="11">
        <v>0.75487905284437695</v>
      </c>
      <c r="J1011" s="10">
        <v>8.6692332523211998E-5</v>
      </c>
      <c r="K1011" s="9">
        <v>2.2863097704117199E-3</v>
      </c>
    </row>
    <row r="1012" spans="1:11" ht="14.25" x14ac:dyDescent="0.2">
      <c r="A1012" s="9" t="s">
        <v>1012</v>
      </c>
      <c r="B1012" s="11">
        <v>34.161918999999997</v>
      </c>
      <c r="C1012" s="11">
        <v>32.833602999999997</v>
      </c>
      <c r="D1012" s="11">
        <v>31.475269000000001</v>
      </c>
      <c r="E1012" s="11">
        <v>29.242242999999998</v>
      </c>
      <c r="F1012" s="11">
        <v>28.729213999999999</v>
      </c>
      <c r="G1012" s="11">
        <v>25.892282000000002</v>
      </c>
      <c r="H1012" s="11">
        <v>17736.0248369367</v>
      </c>
      <c r="I1012" s="11">
        <v>0.28474626638960698</v>
      </c>
      <c r="J1012" s="10">
        <v>8.6957358894076798E-5</v>
      </c>
      <c r="K1012" s="9">
        <v>2.2892652803662302E-3</v>
      </c>
    </row>
    <row r="1013" spans="1:11" ht="14.25" x14ac:dyDescent="0.2">
      <c r="A1013" s="9" t="s">
        <v>1013</v>
      </c>
      <c r="B1013" s="11">
        <v>6.9789159999999999</v>
      </c>
      <c r="C1013" s="11">
        <v>6.9481440000000001</v>
      </c>
      <c r="D1013" s="11">
        <v>6.9816640000000003</v>
      </c>
      <c r="E1013" s="11">
        <v>9.5448009999999996</v>
      </c>
      <c r="F1013" s="11">
        <v>9.7266399999999997</v>
      </c>
      <c r="G1013" s="11">
        <v>9.3316610000000004</v>
      </c>
      <c r="H1013" s="11">
        <v>3243.70115188314</v>
      </c>
      <c r="I1013" s="11">
        <v>-0.61182590339855702</v>
      </c>
      <c r="J1013" s="10">
        <v>8.7147759601314694E-5</v>
      </c>
      <c r="K1013" s="9">
        <v>2.2922617646275499E-3</v>
      </c>
    </row>
    <row r="1014" spans="1:11" ht="14.25" x14ac:dyDescent="0.2">
      <c r="A1014" s="9" t="s">
        <v>1014</v>
      </c>
      <c r="B1014" s="11">
        <v>2.6906240000000001</v>
      </c>
      <c r="C1014" s="11">
        <v>3.2438340000000001</v>
      </c>
      <c r="D1014" s="11">
        <v>2.6817449999999998</v>
      </c>
      <c r="E1014" s="11">
        <v>2.0394890000000001</v>
      </c>
      <c r="F1014" s="11">
        <v>2.0260729999999998</v>
      </c>
      <c r="G1014" s="11">
        <v>2.2061139999999999</v>
      </c>
      <c r="H1014" s="11">
        <v>1076.59065866634</v>
      </c>
      <c r="I1014" s="11">
        <v>0.40767348733289099</v>
      </c>
      <c r="J1014" s="10">
        <v>8.7966883244422402E-5</v>
      </c>
      <c r="K1014" s="9">
        <v>2.3077236776120002E-3</v>
      </c>
    </row>
    <row r="1015" spans="1:11" ht="14.25" x14ac:dyDescent="0.2">
      <c r="A1015" s="9" t="s">
        <v>1015</v>
      </c>
      <c r="B1015" s="11">
        <v>32.404045000000004</v>
      </c>
      <c r="C1015" s="11">
        <v>30.658581000000002</v>
      </c>
      <c r="D1015" s="11">
        <v>34.389159999999997</v>
      </c>
      <c r="E1015" s="11">
        <v>37.491458999999999</v>
      </c>
      <c r="F1015" s="11">
        <v>39.736977000000003</v>
      </c>
      <c r="G1015" s="11">
        <v>39.059769000000003</v>
      </c>
      <c r="H1015" s="11">
        <v>6970.21296173464</v>
      </c>
      <c r="I1015" s="11">
        <v>-0.315570451481679</v>
      </c>
      <c r="J1015" s="10">
        <v>8.8090106554821002E-5</v>
      </c>
      <c r="K1015" s="9">
        <v>2.3089327141028499E-3</v>
      </c>
    </row>
    <row r="1016" spans="1:11" ht="14.25" x14ac:dyDescent="0.2">
      <c r="A1016" s="9" t="s">
        <v>1016</v>
      </c>
      <c r="B1016" s="11">
        <v>5.2841969999999998</v>
      </c>
      <c r="C1016" s="11">
        <v>4.6845939999999997</v>
      </c>
      <c r="D1016" s="11">
        <v>4.1261869999999998</v>
      </c>
      <c r="E1016" s="11">
        <v>4.079313</v>
      </c>
      <c r="F1016" s="11">
        <v>3.7521049999999998</v>
      </c>
      <c r="G1016" s="11">
        <v>3.9788960000000002</v>
      </c>
      <c r="H1016" s="11">
        <v>3060.1189375152599</v>
      </c>
      <c r="I1016" s="11">
        <v>0.30936272249417901</v>
      </c>
      <c r="J1016" s="10">
        <v>8.8512384982386799E-5</v>
      </c>
      <c r="K1016" s="9">
        <v>2.31797132080296E-3</v>
      </c>
    </row>
    <row r="1017" spans="1:11" ht="14.25" x14ac:dyDescent="0.2">
      <c r="A1017" s="9" t="s">
        <v>1017</v>
      </c>
      <c r="B1017" s="11">
        <v>2.1981380000000001</v>
      </c>
      <c r="C1017" s="11">
        <v>2.621664</v>
      </c>
      <c r="D1017" s="11">
        <v>2.375095</v>
      </c>
      <c r="E1017" s="11">
        <v>1.794848</v>
      </c>
      <c r="F1017" s="11">
        <v>1.6595420000000001</v>
      </c>
      <c r="G1017" s="11">
        <v>1.739795</v>
      </c>
      <c r="H1017" s="11">
        <v>923.75700100831796</v>
      </c>
      <c r="I1017" s="11">
        <v>0.53129184227663095</v>
      </c>
      <c r="J1017" s="10">
        <v>8.8872671710161098E-5</v>
      </c>
      <c r="K1017" s="9">
        <v>2.3233412072491298E-3</v>
      </c>
    </row>
    <row r="1018" spans="1:11" ht="14.25" x14ac:dyDescent="0.2">
      <c r="A1018" s="9" t="s">
        <v>1018</v>
      </c>
      <c r="B1018" s="11">
        <v>11.692861000000001</v>
      </c>
      <c r="C1018" s="11">
        <v>11.279837000000001</v>
      </c>
      <c r="D1018" s="11">
        <v>11.033154</v>
      </c>
      <c r="E1018" s="11">
        <v>12.898802</v>
      </c>
      <c r="F1018" s="11">
        <v>12.425139</v>
      </c>
      <c r="G1018" s="11">
        <v>14.281314999999999</v>
      </c>
      <c r="H1018" s="11">
        <v>3400.9508994696298</v>
      </c>
      <c r="I1018" s="11">
        <v>-0.345783985738711</v>
      </c>
      <c r="J1018" s="10">
        <v>8.9353448901627902E-5</v>
      </c>
      <c r="K1018" s="9">
        <v>2.33387154098816E-3</v>
      </c>
    </row>
    <row r="1019" spans="1:11" ht="14.25" x14ac:dyDescent="0.2">
      <c r="A1019" s="9" t="s">
        <v>1019</v>
      </c>
      <c r="B1019" s="11">
        <v>23.179898999999999</v>
      </c>
      <c r="C1019" s="11">
        <v>23.793832999999999</v>
      </c>
      <c r="D1019" s="11">
        <v>24.797623000000002</v>
      </c>
      <c r="E1019" s="11">
        <v>27.676221999999999</v>
      </c>
      <c r="F1019" s="11">
        <v>28.473343</v>
      </c>
      <c r="G1019" s="11">
        <v>30.221368999999999</v>
      </c>
      <c r="H1019" s="11">
        <v>7814.0490514769899</v>
      </c>
      <c r="I1019" s="11">
        <v>-0.272601374323927</v>
      </c>
      <c r="J1019" s="10">
        <v>8.9652096563803098E-5</v>
      </c>
      <c r="K1019" s="9">
        <v>2.3379518819173898E-3</v>
      </c>
    </row>
    <row r="1020" spans="1:11" ht="14.25" x14ac:dyDescent="0.2">
      <c r="A1020" s="9" t="s">
        <v>1020</v>
      </c>
      <c r="B1020" s="11">
        <v>14.112413999999999</v>
      </c>
      <c r="C1020" s="11">
        <v>13.19265</v>
      </c>
      <c r="D1020" s="11">
        <v>13.747541999999999</v>
      </c>
      <c r="E1020" s="11">
        <v>16.964601999999999</v>
      </c>
      <c r="F1020" s="11">
        <v>17.231577000000001</v>
      </c>
      <c r="G1020" s="11">
        <v>17.826108999999999</v>
      </c>
      <c r="H1020" s="11">
        <v>4201.2379168694697</v>
      </c>
      <c r="I1020" s="11">
        <v>-0.28222680959052499</v>
      </c>
      <c r="J1020" s="10">
        <v>8.9665879144795296E-5</v>
      </c>
      <c r="K1020" s="9">
        <v>2.3379518819173898E-3</v>
      </c>
    </row>
    <row r="1021" spans="1:11" ht="14.25" x14ac:dyDescent="0.2">
      <c r="A1021" s="9" t="s">
        <v>1021</v>
      </c>
      <c r="B1021" s="11">
        <v>1.9954069999999999</v>
      </c>
      <c r="C1021" s="11">
        <v>2.3570169999999999</v>
      </c>
      <c r="D1021" s="11">
        <v>1.5603910000000001</v>
      </c>
      <c r="E1021" s="11">
        <v>4.1185919999999996</v>
      </c>
      <c r="F1021" s="11">
        <v>3.3214890000000001</v>
      </c>
      <c r="G1021" s="11">
        <v>3.4747889999999999</v>
      </c>
      <c r="H1021" s="11">
        <v>216.603494935285</v>
      </c>
      <c r="I1021" s="11">
        <v>-0.94141133660700105</v>
      </c>
      <c r="J1021" s="10">
        <v>9.0820598001647402E-5</v>
      </c>
      <c r="K1021" s="9">
        <v>2.36394170433331E-3</v>
      </c>
    </row>
    <row r="1022" spans="1:11" ht="14.25" x14ac:dyDescent="0.2">
      <c r="A1022" s="9" t="s">
        <v>1022</v>
      </c>
      <c r="B1022" s="11">
        <v>8.4547860000000004</v>
      </c>
      <c r="C1022" s="11">
        <v>13.725695</v>
      </c>
      <c r="D1022" s="11">
        <v>12.153223000000001</v>
      </c>
      <c r="E1022" s="11">
        <v>10.99966</v>
      </c>
      <c r="F1022" s="11">
        <v>9.2851130000000008</v>
      </c>
      <c r="G1022" s="11">
        <v>17.865917</v>
      </c>
      <c r="H1022" s="11">
        <v>2078.9139856202701</v>
      </c>
      <c r="I1022" s="11">
        <v>-0.51592469267924401</v>
      </c>
      <c r="J1022" s="10">
        <v>9.2300752788328005E-5</v>
      </c>
      <c r="K1022" s="9">
        <v>2.3977656412510601E-3</v>
      </c>
    </row>
    <row r="1023" spans="1:11" ht="14.25" x14ac:dyDescent="0.2">
      <c r="A1023" s="9" t="s">
        <v>1023</v>
      </c>
      <c r="B1023" s="11">
        <v>14.851787</v>
      </c>
      <c r="C1023" s="11">
        <v>14.86623</v>
      </c>
      <c r="D1023" s="11">
        <v>15.353351</v>
      </c>
      <c r="E1023" s="11">
        <v>19.277059999999999</v>
      </c>
      <c r="F1023" s="11">
        <v>18.808772999999999</v>
      </c>
      <c r="G1023" s="11">
        <v>18.730957</v>
      </c>
      <c r="H1023" s="11">
        <v>8391.9414313440702</v>
      </c>
      <c r="I1023" s="11">
        <v>-0.28249159082502301</v>
      </c>
      <c r="J1023" s="10">
        <v>9.2360397700279803E-5</v>
      </c>
      <c r="K1023" s="9">
        <v>2.3977656412510601E-3</v>
      </c>
    </row>
    <row r="1024" spans="1:11" ht="14.25" x14ac:dyDescent="0.2">
      <c r="A1024" s="9" t="s">
        <v>1024</v>
      </c>
      <c r="B1024" s="11">
        <v>8.6814239999999998</v>
      </c>
      <c r="C1024" s="11">
        <v>8.2645280000000003</v>
      </c>
      <c r="D1024" s="11">
        <v>7.8104019999999998</v>
      </c>
      <c r="E1024" s="11">
        <v>6.0309670000000004</v>
      </c>
      <c r="F1024" s="11">
        <v>6.6749359999999998</v>
      </c>
      <c r="G1024" s="11">
        <v>7.1257869999999999</v>
      </c>
      <c r="H1024" s="11">
        <v>2010.4310732460499</v>
      </c>
      <c r="I1024" s="11">
        <v>0.35106872117512999</v>
      </c>
      <c r="J1024" s="10">
        <v>9.2465496129989105E-5</v>
      </c>
      <c r="K1024" s="9">
        <v>2.3984139477114101E-3</v>
      </c>
    </row>
    <row r="1025" spans="1:11" ht="14.25" x14ac:dyDescent="0.2">
      <c r="A1025" s="9" t="s">
        <v>1025</v>
      </c>
      <c r="B1025" s="11">
        <v>14.22921</v>
      </c>
      <c r="C1025" s="11">
        <v>12.825559999999999</v>
      </c>
      <c r="D1025" s="11">
        <v>13.235213</v>
      </c>
      <c r="E1025" s="11">
        <v>10.778812</v>
      </c>
      <c r="F1025" s="11">
        <v>11.749366</v>
      </c>
      <c r="G1025" s="11">
        <v>10.020349</v>
      </c>
      <c r="H1025" s="11">
        <v>3901.2876543836301</v>
      </c>
      <c r="I1025" s="11">
        <v>0.33158608077558999</v>
      </c>
      <c r="J1025" s="10">
        <v>9.2758553249801097E-5</v>
      </c>
      <c r="K1025" s="9">
        <v>2.4039322722305598E-3</v>
      </c>
    </row>
    <row r="1026" spans="1:11" ht="14.25" x14ac:dyDescent="0.2">
      <c r="A1026" s="9" t="s">
        <v>1026</v>
      </c>
      <c r="B1026" s="11">
        <v>3.1596359999999999</v>
      </c>
      <c r="C1026" s="11">
        <v>3.236224</v>
      </c>
      <c r="D1026" s="11">
        <v>4.6929679999999996</v>
      </c>
      <c r="E1026" s="11">
        <v>5.9626340000000004</v>
      </c>
      <c r="F1026" s="11">
        <v>7.3665729999999998</v>
      </c>
      <c r="G1026" s="11">
        <v>5.6403910000000002</v>
      </c>
      <c r="H1026" s="11">
        <v>540.41988367670695</v>
      </c>
      <c r="I1026" s="11">
        <v>-0.77597983179100805</v>
      </c>
      <c r="J1026" s="10">
        <v>9.2868838076124794E-5</v>
      </c>
      <c r="K1026" s="9">
        <v>2.40470841706976E-3</v>
      </c>
    </row>
    <row r="1027" spans="1:11" ht="14.25" x14ac:dyDescent="0.2">
      <c r="A1027" s="9" t="s">
        <v>1027</v>
      </c>
      <c r="B1027" s="11">
        <v>13.40624</v>
      </c>
      <c r="C1027" s="11">
        <v>14.418626</v>
      </c>
      <c r="D1027" s="11">
        <v>12.202116999999999</v>
      </c>
      <c r="E1027" s="11">
        <v>13.452514000000001</v>
      </c>
      <c r="F1027" s="11">
        <v>17.991491</v>
      </c>
      <c r="G1027" s="11">
        <v>16.177799</v>
      </c>
      <c r="H1027" s="11">
        <v>2091.9903181759</v>
      </c>
      <c r="I1027" s="11">
        <v>-0.31191190571831701</v>
      </c>
      <c r="J1027" s="10">
        <v>9.35853855801845E-5</v>
      </c>
      <c r="K1027" s="9">
        <v>2.4190771559340798E-3</v>
      </c>
    </row>
    <row r="1028" spans="1:11" ht="14.25" x14ac:dyDescent="0.2">
      <c r="A1028" s="9" t="s">
        <v>1028</v>
      </c>
      <c r="B1028" s="11">
        <v>2.6985749999999999</v>
      </c>
      <c r="C1028" s="11">
        <v>2.3969990000000001</v>
      </c>
      <c r="D1028" s="11">
        <v>2.4189989999999999</v>
      </c>
      <c r="E1028" s="11">
        <v>2.0082599999999999</v>
      </c>
      <c r="F1028" s="11">
        <v>1.4797480000000001</v>
      </c>
      <c r="G1028" s="11">
        <v>1.9413849999999999</v>
      </c>
      <c r="H1028" s="11">
        <v>1526.2674364788199</v>
      </c>
      <c r="I1028" s="11">
        <v>0.52159765677928405</v>
      </c>
      <c r="J1028" s="10">
        <v>9.4477307796522506E-5</v>
      </c>
      <c r="K1028" s="9">
        <v>2.4379217709252698E-3</v>
      </c>
    </row>
    <row r="1029" spans="1:11" ht="14.25" x14ac:dyDescent="0.2">
      <c r="A1029" s="9" t="s">
        <v>1029</v>
      </c>
      <c r="B1029" s="11">
        <v>0.82834099999999999</v>
      </c>
      <c r="C1029" s="11">
        <v>0.61193200000000003</v>
      </c>
      <c r="D1029" s="11">
        <v>0.419215</v>
      </c>
      <c r="E1029" s="11">
        <v>9.6977999999999995E-2</v>
      </c>
      <c r="F1029" s="11">
        <v>0.393007</v>
      </c>
      <c r="G1029" s="11">
        <v>0.205649</v>
      </c>
      <c r="H1029" s="11">
        <v>75.650262528196507</v>
      </c>
      <c r="I1029" s="11">
        <v>1.71017972918701</v>
      </c>
      <c r="J1029" s="10">
        <v>9.5159624704116495E-5</v>
      </c>
      <c r="K1029" s="9">
        <v>2.4513021052223099E-3</v>
      </c>
    </row>
    <row r="1030" spans="1:11" ht="14.25" x14ac:dyDescent="0.2">
      <c r="A1030" s="9" t="s">
        <v>1030</v>
      </c>
      <c r="B1030" s="11">
        <v>6.1063599999999996</v>
      </c>
      <c r="C1030" s="11">
        <v>5.8404350000000003</v>
      </c>
      <c r="D1030" s="11">
        <v>5.6442459999999999</v>
      </c>
      <c r="E1030" s="11">
        <v>4.1858250000000004</v>
      </c>
      <c r="F1030" s="11">
        <v>4.9381750000000002</v>
      </c>
      <c r="G1030" s="11">
        <v>3.965878</v>
      </c>
      <c r="H1030" s="11">
        <v>1247.8416979716901</v>
      </c>
      <c r="I1030" s="11">
        <v>0.46826044574867398</v>
      </c>
      <c r="J1030" s="10">
        <v>9.5491312944571201E-5</v>
      </c>
      <c r="K1030" s="9">
        <v>2.45773127288895E-3</v>
      </c>
    </row>
    <row r="1031" spans="1:11" ht="14.25" x14ac:dyDescent="0.2">
      <c r="A1031" s="9" t="s">
        <v>1031</v>
      </c>
      <c r="B1031" s="11">
        <v>3.248138</v>
      </c>
      <c r="C1031" s="11">
        <v>3.1678099999999998</v>
      </c>
      <c r="D1031" s="11">
        <v>2.7907039999999999</v>
      </c>
      <c r="E1031" s="11">
        <v>1.9991319999999999</v>
      </c>
      <c r="F1031" s="11">
        <v>2.0365099999999998</v>
      </c>
      <c r="G1031" s="11">
        <v>2.4426670000000001</v>
      </c>
      <c r="H1031" s="11">
        <v>700.92633148059497</v>
      </c>
      <c r="I1031" s="11">
        <v>0.54374627170215395</v>
      </c>
      <c r="J1031" s="10">
        <v>9.6134931386258806E-5</v>
      </c>
      <c r="K1031" s="9">
        <v>2.4700488422187798E-3</v>
      </c>
    </row>
    <row r="1032" spans="1:11" ht="14.25" x14ac:dyDescent="0.2">
      <c r="A1032" s="9" t="s">
        <v>1032</v>
      </c>
      <c r="B1032" s="11">
        <v>11.294032</v>
      </c>
      <c r="C1032" s="11">
        <v>11.098245</v>
      </c>
      <c r="D1032" s="11">
        <v>11.326655000000001</v>
      </c>
      <c r="E1032" s="11">
        <v>7.0000460000000002</v>
      </c>
      <c r="F1032" s="11">
        <v>7.8841619999999999</v>
      </c>
      <c r="G1032" s="11">
        <v>8.1573659999999997</v>
      </c>
      <c r="H1032" s="11">
        <v>2444.1112514864499</v>
      </c>
      <c r="I1032" s="11">
        <v>0.52567196020420104</v>
      </c>
      <c r="J1032" s="10">
        <v>9.6362839876018203E-5</v>
      </c>
      <c r="K1032" s="9">
        <v>2.4737812058394999E-3</v>
      </c>
    </row>
    <row r="1033" spans="1:11" ht="14.25" x14ac:dyDescent="0.2">
      <c r="A1033" s="9" t="s">
        <v>1033</v>
      </c>
      <c r="B1033" s="11">
        <v>5.0532349999999999</v>
      </c>
      <c r="C1033" s="11">
        <v>5.6941829999999998</v>
      </c>
      <c r="D1033" s="11">
        <v>4.7435879999999999</v>
      </c>
      <c r="E1033" s="11">
        <v>2.8947889999999998</v>
      </c>
      <c r="F1033" s="11">
        <v>2.7077939999999998</v>
      </c>
      <c r="G1033" s="11">
        <v>2.2367979999999998</v>
      </c>
      <c r="H1033" s="11">
        <v>348.16371916955097</v>
      </c>
      <c r="I1033" s="11">
        <v>0.81682161056145897</v>
      </c>
      <c r="J1033" s="10">
        <v>9.6857969962065404E-5</v>
      </c>
      <c r="K1033" s="9">
        <v>2.4843612809550201E-3</v>
      </c>
    </row>
    <row r="1034" spans="1:11" ht="14.25" x14ac:dyDescent="0.2">
      <c r="A1034" s="9" t="s">
        <v>1034</v>
      </c>
      <c r="B1034" s="11">
        <v>0.80863099999999999</v>
      </c>
      <c r="C1034" s="11">
        <v>0.98197999999999996</v>
      </c>
      <c r="D1034" s="11">
        <v>0.96882699999999999</v>
      </c>
      <c r="E1034" s="11">
        <v>1.552074</v>
      </c>
      <c r="F1034" s="11">
        <v>1.840554</v>
      </c>
      <c r="G1034" s="11">
        <v>1.487282</v>
      </c>
      <c r="H1034" s="11">
        <v>260.08344807210898</v>
      </c>
      <c r="I1034" s="11">
        <v>-0.76929031709756102</v>
      </c>
      <c r="J1034" s="10">
        <v>9.7053069590017499E-5</v>
      </c>
      <c r="K1034" s="9">
        <v>2.4872341883886901E-3</v>
      </c>
    </row>
    <row r="1035" spans="1:11" ht="14.25" x14ac:dyDescent="0.2">
      <c r="A1035" s="9" t="s">
        <v>1035</v>
      </c>
      <c r="B1035" s="11">
        <v>5.5915879999999998</v>
      </c>
      <c r="C1035" s="11">
        <v>5.742623</v>
      </c>
      <c r="D1035" s="11">
        <v>6.3327900000000001</v>
      </c>
      <c r="E1035" s="11">
        <v>7.7215220000000002</v>
      </c>
      <c r="F1035" s="11">
        <v>7.1791390000000002</v>
      </c>
      <c r="G1035" s="11">
        <v>7.2138660000000003</v>
      </c>
      <c r="H1035" s="11">
        <v>2071.3854340653302</v>
      </c>
      <c r="I1035" s="11">
        <v>-0.31228650769355998</v>
      </c>
      <c r="J1035" s="10">
        <v>9.8476138406836797E-5</v>
      </c>
      <c r="K1035" s="9">
        <v>2.5215451248347702E-3</v>
      </c>
    </row>
    <row r="1036" spans="1:11" ht="14.25" x14ac:dyDescent="0.2">
      <c r="A1036" s="9" t="s">
        <v>1036</v>
      </c>
      <c r="B1036" s="11">
        <v>16.668652999999999</v>
      </c>
      <c r="C1036" s="11">
        <v>14.750280999999999</v>
      </c>
      <c r="D1036" s="11">
        <v>16.485941</v>
      </c>
      <c r="E1036" s="11">
        <v>19.429762</v>
      </c>
      <c r="F1036" s="11">
        <v>19.344353000000002</v>
      </c>
      <c r="G1036" s="11">
        <v>19.567837000000001</v>
      </c>
      <c r="H1036" s="11">
        <v>3112.6227303975902</v>
      </c>
      <c r="I1036" s="11">
        <v>-0.33495415641167298</v>
      </c>
      <c r="J1036" s="10">
        <v>9.9011286637004298E-5</v>
      </c>
      <c r="K1036" s="9">
        <v>2.5330810623123501E-3</v>
      </c>
    </row>
    <row r="1037" spans="1:11" ht="14.25" x14ac:dyDescent="0.2">
      <c r="A1037" s="9" t="s">
        <v>1037</v>
      </c>
      <c r="B1037" s="11">
        <v>3.569016</v>
      </c>
      <c r="C1037" s="11">
        <v>3.8019080000000001</v>
      </c>
      <c r="D1037" s="11">
        <v>3.2161599999999999</v>
      </c>
      <c r="E1037" s="11">
        <v>2.9942799999999998</v>
      </c>
      <c r="F1037" s="11">
        <v>3.0581100000000001</v>
      </c>
      <c r="G1037" s="11">
        <v>2.752316</v>
      </c>
      <c r="H1037" s="11">
        <v>2871.2552420788902</v>
      </c>
      <c r="I1037" s="11">
        <v>0.30936678335846002</v>
      </c>
      <c r="J1037" s="10">
        <v>9.9982002878751795E-5</v>
      </c>
      <c r="K1037" s="9">
        <v>2.5557312486504499E-3</v>
      </c>
    </row>
    <row r="1038" spans="1:11" ht="14.25" x14ac:dyDescent="0.2">
      <c r="A1038" s="9" t="s">
        <v>1038</v>
      </c>
      <c r="B1038" s="11">
        <v>2.6295709999999999</v>
      </c>
      <c r="C1038" s="11">
        <v>2.6868840000000001</v>
      </c>
      <c r="D1038" s="11">
        <v>2.4292850000000001</v>
      </c>
      <c r="E1038" s="11">
        <v>2.1849159999999999</v>
      </c>
      <c r="F1038" s="11">
        <v>1.9315439999999999</v>
      </c>
      <c r="G1038" s="11">
        <v>1.9129020000000001</v>
      </c>
      <c r="H1038" s="11">
        <v>1200.40424831668</v>
      </c>
      <c r="I1038" s="11">
        <v>0.37497510137613099</v>
      </c>
      <c r="J1038" s="9">
        <v>1.00235303778946E-4</v>
      </c>
      <c r="K1038" s="9">
        <v>2.5600199215146599E-3</v>
      </c>
    </row>
    <row r="1039" spans="1:11" ht="14.25" x14ac:dyDescent="0.2">
      <c r="A1039" s="9" t="s">
        <v>1039</v>
      </c>
      <c r="B1039" s="11">
        <v>6.5896889999999999</v>
      </c>
      <c r="C1039" s="11">
        <v>6.1751120000000004</v>
      </c>
      <c r="D1039" s="11">
        <v>5.0465439999999999</v>
      </c>
      <c r="E1039" s="11">
        <v>4.6626029999999998</v>
      </c>
      <c r="F1039" s="11">
        <v>5.697031</v>
      </c>
      <c r="G1039" s="11">
        <v>5.06229</v>
      </c>
      <c r="H1039" s="11">
        <v>3234.8441419034102</v>
      </c>
      <c r="I1039" s="11">
        <v>0.37185706882383601</v>
      </c>
      <c r="J1039" s="9">
        <v>1.0041249102226E-4</v>
      </c>
      <c r="K1039" s="9">
        <v>2.5623589887206299E-3</v>
      </c>
    </row>
    <row r="1040" spans="1:11" ht="14.25" x14ac:dyDescent="0.2">
      <c r="A1040" s="9" t="s">
        <v>1040</v>
      </c>
      <c r="B1040" s="11">
        <v>3.379435</v>
      </c>
      <c r="C1040" s="11">
        <v>3.5847609999999999</v>
      </c>
      <c r="D1040" s="11">
        <v>3.1030169999999999</v>
      </c>
      <c r="E1040" s="11">
        <v>2.672663</v>
      </c>
      <c r="F1040" s="11">
        <v>2.8367399999999998</v>
      </c>
      <c r="G1040" s="11">
        <v>2.4596490000000002</v>
      </c>
      <c r="H1040" s="11">
        <v>2585.7218049674002</v>
      </c>
      <c r="I1040" s="11">
        <v>0.37434198893174597</v>
      </c>
      <c r="J1040" s="9">
        <v>1.01265535826184E-4</v>
      </c>
      <c r="K1040" s="9">
        <v>2.58192613618839E-3</v>
      </c>
    </row>
    <row r="1041" spans="1:11" ht="14.25" x14ac:dyDescent="0.2">
      <c r="A1041" s="9" t="s">
        <v>1041</v>
      </c>
      <c r="B1041" s="11">
        <v>156.61099200000001</v>
      </c>
      <c r="C1041" s="11">
        <v>154.36360199999999</v>
      </c>
      <c r="D1041" s="11">
        <v>151.63163800000001</v>
      </c>
      <c r="E1041" s="11">
        <v>174.42614699999999</v>
      </c>
      <c r="F1041" s="11">
        <v>168.198959</v>
      </c>
      <c r="G1041" s="11">
        <v>175.37081900000001</v>
      </c>
      <c r="H1041" s="11">
        <v>21693.8264382503</v>
      </c>
      <c r="I1041" s="11">
        <v>-0.36110702184343302</v>
      </c>
      <c r="J1041" s="9">
        <v>1.02267555908037E-4</v>
      </c>
      <c r="K1041" s="9">
        <v>2.6052551072300099E-3</v>
      </c>
    </row>
    <row r="1042" spans="1:11" ht="14.25" x14ac:dyDescent="0.2">
      <c r="A1042" s="9" t="s">
        <v>1042</v>
      </c>
      <c r="B1042" s="11">
        <v>10.202774</v>
      </c>
      <c r="C1042" s="11">
        <v>11.253984000000001</v>
      </c>
      <c r="D1042" s="11">
        <v>11.238486</v>
      </c>
      <c r="E1042" s="11">
        <v>8.8635029999999997</v>
      </c>
      <c r="F1042" s="11">
        <v>8.6765729999999994</v>
      </c>
      <c r="G1042" s="11">
        <v>8.5470500000000005</v>
      </c>
      <c r="H1042" s="11">
        <v>11938.0570135777</v>
      </c>
      <c r="I1042" s="11">
        <v>0.29675542375750802</v>
      </c>
      <c r="J1042" s="9">
        <v>1.04429214523845E-4</v>
      </c>
      <c r="K1042" s="9">
        <v>2.6535481140426598E-3</v>
      </c>
    </row>
    <row r="1043" spans="1:11" ht="14.25" x14ac:dyDescent="0.2">
      <c r="A1043" s="9" t="s">
        <v>1043</v>
      </c>
      <c r="B1043" s="11">
        <v>7.4621789999999999</v>
      </c>
      <c r="C1043" s="11">
        <v>6.7220019999999998</v>
      </c>
      <c r="D1043" s="11">
        <v>6.5275920000000003</v>
      </c>
      <c r="E1043" s="11">
        <v>8.270384</v>
      </c>
      <c r="F1043" s="11">
        <v>8.4839389999999995</v>
      </c>
      <c r="G1043" s="11">
        <v>9.4497879999999999</v>
      </c>
      <c r="H1043" s="11">
        <v>2885.3864236198001</v>
      </c>
      <c r="I1043" s="11">
        <v>-0.35386707782973498</v>
      </c>
      <c r="J1043" s="9">
        <v>1.05193638986719E-4</v>
      </c>
      <c r="K1043" s="9">
        <v>2.67070500066961E-3</v>
      </c>
    </row>
    <row r="1044" spans="1:11" ht="14.25" x14ac:dyDescent="0.2">
      <c r="A1044" s="9" t="s">
        <v>1044</v>
      </c>
      <c r="B1044" s="11">
        <v>4.5741690000000004</v>
      </c>
      <c r="C1044" s="11">
        <v>4.3100860000000001</v>
      </c>
      <c r="D1044" s="11">
        <v>3.4332889999999998</v>
      </c>
      <c r="E1044" s="11">
        <v>3.0107780000000002</v>
      </c>
      <c r="F1044" s="11">
        <v>3.066786</v>
      </c>
      <c r="G1044" s="11">
        <v>3.2773240000000001</v>
      </c>
      <c r="H1044" s="11">
        <v>1680.39882608535</v>
      </c>
      <c r="I1044" s="11">
        <v>0.39576325033749099</v>
      </c>
      <c r="J1044" s="9">
        <v>1.0531997763283399E-4</v>
      </c>
      <c r="K1044" s="9">
        <v>2.67164651735901E-3</v>
      </c>
    </row>
    <row r="1045" spans="1:11" ht="14.25" x14ac:dyDescent="0.2">
      <c r="A1045" s="9" t="s">
        <v>1045</v>
      </c>
      <c r="B1045" s="11">
        <v>9.1250149999999994</v>
      </c>
      <c r="C1045" s="11">
        <v>9.2277719999999999</v>
      </c>
      <c r="D1045" s="11">
        <v>8.2421620000000004</v>
      </c>
      <c r="E1045" s="11">
        <v>5.4097549999999996</v>
      </c>
      <c r="F1045" s="11">
        <v>7.1162349999999996</v>
      </c>
      <c r="G1045" s="11">
        <v>5.1047690000000001</v>
      </c>
      <c r="H1045" s="11">
        <v>1671.0685982643599</v>
      </c>
      <c r="I1045" s="11">
        <v>0.53665442769780503</v>
      </c>
      <c r="J1045" s="9">
        <v>1.06884519684678E-4</v>
      </c>
      <c r="K1045" s="9">
        <v>2.7090383807971698E-3</v>
      </c>
    </row>
    <row r="1046" spans="1:11" ht="14.25" x14ac:dyDescent="0.2">
      <c r="A1046" s="9" t="s">
        <v>1046</v>
      </c>
      <c r="B1046" s="11">
        <v>1.7916289999999999</v>
      </c>
      <c r="C1046" s="11">
        <v>1.4028419999999999</v>
      </c>
      <c r="D1046" s="11">
        <v>1.922858</v>
      </c>
      <c r="E1046" s="11">
        <v>0.94413199999999997</v>
      </c>
      <c r="F1046" s="11">
        <v>0.91556499999999996</v>
      </c>
      <c r="G1046" s="11">
        <v>1.117661</v>
      </c>
      <c r="H1046" s="11">
        <v>222.91617760458101</v>
      </c>
      <c r="I1046" s="11">
        <v>0.76861669146785205</v>
      </c>
      <c r="J1046" s="9">
        <v>1.07156329314686E-4</v>
      </c>
      <c r="K1046" s="9">
        <v>2.7136297845825001E-3</v>
      </c>
    </row>
    <row r="1047" spans="1:11" ht="14.25" x14ac:dyDescent="0.2">
      <c r="A1047" s="9" t="s">
        <v>1047</v>
      </c>
      <c r="B1047" s="11">
        <v>66.467247</v>
      </c>
      <c r="C1047" s="11">
        <v>68.416801000000007</v>
      </c>
      <c r="D1047" s="11">
        <v>62.977271999999999</v>
      </c>
      <c r="E1047" s="11">
        <v>53.245162999999998</v>
      </c>
      <c r="F1047" s="11">
        <v>56.868434999999998</v>
      </c>
      <c r="G1047" s="11">
        <v>55.253444999999999</v>
      </c>
      <c r="H1047" s="11">
        <v>10500.7663009311</v>
      </c>
      <c r="I1047" s="11">
        <v>0.32256111314985098</v>
      </c>
      <c r="J1047" s="9">
        <v>1.07828202541839E-4</v>
      </c>
      <c r="K1047" s="9">
        <v>2.7283360834191601E-3</v>
      </c>
    </row>
    <row r="1048" spans="1:11" ht="14.25" x14ac:dyDescent="0.2">
      <c r="A1048" s="9" t="s">
        <v>1048</v>
      </c>
      <c r="B1048" s="11">
        <v>38.447685</v>
      </c>
      <c r="C1048" s="11">
        <v>36.407241999999997</v>
      </c>
      <c r="D1048" s="11">
        <v>34.341244000000003</v>
      </c>
      <c r="E1048" s="11">
        <v>31.087434999999999</v>
      </c>
      <c r="F1048" s="11">
        <v>31.690556999999998</v>
      </c>
      <c r="G1048" s="11">
        <v>30.840748000000001</v>
      </c>
      <c r="H1048" s="11">
        <v>7947.6874822187501</v>
      </c>
      <c r="I1048" s="11">
        <v>0.28407226655842199</v>
      </c>
      <c r="J1048" s="9">
        <v>1.07964651697712E-4</v>
      </c>
      <c r="K1048" s="9">
        <v>2.7294813507327698E-3</v>
      </c>
    </row>
    <row r="1049" spans="1:11" ht="14.25" x14ac:dyDescent="0.2">
      <c r="A1049" s="9" t="s">
        <v>1049</v>
      </c>
      <c r="B1049" s="11">
        <v>4.2213329999999996</v>
      </c>
      <c r="C1049" s="11">
        <v>3.5246770000000001</v>
      </c>
      <c r="D1049" s="11">
        <v>4.1426889999999998</v>
      </c>
      <c r="E1049" s="11">
        <v>3.0712700000000002</v>
      </c>
      <c r="F1049" s="11">
        <v>3.7706870000000001</v>
      </c>
      <c r="G1049" s="11">
        <v>3.9035739999999999</v>
      </c>
      <c r="H1049" s="11">
        <v>2301.29237173712</v>
      </c>
      <c r="I1049" s="11">
        <v>0.51383565061232395</v>
      </c>
      <c r="J1049" s="9">
        <v>1.08108311663764E-4</v>
      </c>
      <c r="K1049" s="9">
        <v>2.7308068295623898E-3</v>
      </c>
    </row>
    <row r="1050" spans="1:11" ht="14.25" x14ac:dyDescent="0.2">
      <c r="A1050" s="9" t="s">
        <v>1050</v>
      </c>
      <c r="B1050" s="11">
        <v>0.44600600000000001</v>
      </c>
      <c r="C1050" s="11">
        <v>0.22949900000000001</v>
      </c>
      <c r="D1050" s="11">
        <v>0.26095800000000002</v>
      </c>
      <c r="E1050" s="11">
        <v>0.75780599999999998</v>
      </c>
      <c r="F1050" s="11">
        <v>0.60384899999999997</v>
      </c>
      <c r="G1050" s="11">
        <v>0.75322199999999995</v>
      </c>
      <c r="H1050" s="11">
        <v>155.40026589114299</v>
      </c>
      <c r="I1050" s="11">
        <v>-1.0486537581844699</v>
      </c>
      <c r="J1050" s="9">
        <v>1.08463459216933E-4</v>
      </c>
      <c r="K1050" s="9">
        <v>2.73746772743713E-3</v>
      </c>
    </row>
    <row r="1051" spans="1:11" ht="14.25" x14ac:dyDescent="0.2">
      <c r="A1051" s="9" t="s">
        <v>1051</v>
      </c>
      <c r="B1051" s="11">
        <v>12.743658</v>
      </c>
      <c r="C1051" s="11">
        <v>14.021439000000001</v>
      </c>
      <c r="D1051" s="11">
        <v>12.907188</v>
      </c>
      <c r="E1051" s="11">
        <v>10.906508000000001</v>
      </c>
      <c r="F1051" s="11">
        <v>11.449412000000001</v>
      </c>
      <c r="G1051" s="11">
        <v>11.897736999999999</v>
      </c>
      <c r="H1051" s="11">
        <v>3666.8472140202698</v>
      </c>
      <c r="I1051" s="11">
        <v>0.27435212308541002</v>
      </c>
      <c r="J1051" s="9">
        <v>1.09774617040683E-4</v>
      </c>
      <c r="K1051" s="9">
        <v>2.7639046390597502E-3</v>
      </c>
    </row>
    <row r="1052" spans="1:11" ht="14.25" x14ac:dyDescent="0.2">
      <c r="A1052" s="9" t="s">
        <v>1052</v>
      </c>
      <c r="B1052" s="11">
        <v>6.3593250000000001</v>
      </c>
      <c r="C1052" s="11">
        <v>6.4283320000000002</v>
      </c>
      <c r="D1052" s="11">
        <v>5.783925</v>
      </c>
      <c r="E1052" s="11">
        <v>8.8225909999999992</v>
      </c>
      <c r="F1052" s="11">
        <v>8.0711969999999997</v>
      </c>
      <c r="G1052" s="11">
        <v>7.6052590000000002</v>
      </c>
      <c r="H1052" s="11">
        <v>3415.3093422011798</v>
      </c>
      <c r="I1052" s="11">
        <v>-0.31950230071108998</v>
      </c>
      <c r="J1052" s="9">
        <v>1.1181541311936801E-4</v>
      </c>
      <c r="K1052" s="9">
        <v>2.8078613765956701E-3</v>
      </c>
    </row>
    <row r="1053" spans="1:11" ht="14.25" x14ac:dyDescent="0.2">
      <c r="A1053" s="9" t="s">
        <v>1053</v>
      </c>
      <c r="B1053" s="11">
        <v>6.8058370000000004</v>
      </c>
      <c r="C1053" s="11">
        <v>6.5381629999999999</v>
      </c>
      <c r="D1053" s="11">
        <v>6.1244909999999999</v>
      </c>
      <c r="E1053" s="11">
        <v>5.3307630000000001</v>
      </c>
      <c r="F1053" s="11">
        <v>5.3274840000000001</v>
      </c>
      <c r="G1053" s="11">
        <v>5.0913459999999997</v>
      </c>
      <c r="H1053" s="11">
        <v>3529.94776196765</v>
      </c>
      <c r="I1053" s="11">
        <v>0.276158371924907</v>
      </c>
      <c r="J1053" s="9">
        <v>1.11998164825096E-4</v>
      </c>
      <c r="K1053" s="9">
        <v>2.8100930995051E-3</v>
      </c>
    </row>
    <row r="1054" spans="1:11" ht="14.25" x14ac:dyDescent="0.2">
      <c r="A1054" s="9" t="s">
        <v>1054</v>
      </c>
      <c r="B1054" s="11">
        <v>3.5672350000000002</v>
      </c>
      <c r="C1054" s="11">
        <v>3.3336060000000001</v>
      </c>
      <c r="D1054" s="11">
        <v>3.186544</v>
      </c>
      <c r="E1054" s="11">
        <v>2.8644569999999998</v>
      </c>
      <c r="F1054" s="11">
        <v>2.9968469999999998</v>
      </c>
      <c r="G1054" s="11">
        <v>2.696739</v>
      </c>
      <c r="H1054" s="11">
        <v>1952.1157366975301</v>
      </c>
      <c r="I1054" s="11">
        <v>0.28691455283551898</v>
      </c>
      <c r="J1054" s="9">
        <v>1.14036475432532E-4</v>
      </c>
      <c r="K1054" s="9">
        <v>2.8492936720550602E-3</v>
      </c>
    </row>
    <row r="1055" spans="1:11" ht="14.25" x14ac:dyDescent="0.2">
      <c r="A1055" s="9" t="s">
        <v>1055</v>
      </c>
      <c r="B1055" s="11">
        <v>8.6287649999999996</v>
      </c>
      <c r="C1055" s="11">
        <v>9.6853899999999999</v>
      </c>
      <c r="D1055" s="11">
        <v>8.8235519999999994</v>
      </c>
      <c r="E1055" s="11">
        <v>7.7499219999999998</v>
      </c>
      <c r="F1055" s="11">
        <v>7.3633850000000001</v>
      </c>
      <c r="G1055" s="11">
        <v>8.1160619999999994</v>
      </c>
      <c r="H1055" s="11">
        <v>3423.2653421688001</v>
      </c>
      <c r="I1055" s="11">
        <v>0.30470638435103897</v>
      </c>
      <c r="J1055" s="9">
        <v>1.15791281791587E-4</v>
      </c>
      <c r="K1055" s="9">
        <v>2.8883170315563201E-3</v>
      </c>
    </row>
    <row r="1056" spans="1:11" ht="14.25" x14ac:dyDescent="0.2">
      <c r="A1056" s="9" t="s">
        <v>1056</v>
      </c>
      <c r="B1056" s="11">
        <v>7.1323020000000001</v>
      </c>
      <c r="C1056" s="11">
        <v>6.9859799999999996</v>
      </c>
      <c r="D1056" s="11">
        <v>7.3137869999999996</v>
      </c>
      <c r="E1056" s="11">
        <v>7.2866860000000004</v>
      </c>
      <c r="F1056" s="11">
        <v>7.1476459999999999</v>
      </c>
      <c r="G1056" s="11">
        <v>6.919111</v>
      </c>
      <c r="H1056" s="11">
        <v>2123.15837975659</v>
      </c>
      <c r="I1056" s="11">
        <v>0.78729723806074003</v>
      </c>
      <c r="J1056" s="9">
        <v>1.1761254998343299E-4</v>
      </c>
      <c r="K1056" s="9">
        <v>2.9313042952990001E-3</v>
      </c>
    </row>
    <row r="1057" spans="1:11" ht="14.25" x14ac:dyDescent="0.2">
      <c r="A1057" s="9" t="s">
        <v>1057</v>
      </c>
      <c r="B1057" s="11">
        <v>3.6845530000000002</v>
      </c>
      <c r="C1057" s="11">
        <v>4.0854980000000003</v>
      </c>
      <c r="D1057" s="11">
        <v>4.0625</v>
      </c>
      <c r="E1057" s="11">
        <v>3.0985879999999999</v>
      </c>
      <c r="F1057" s="11">
        <v>3.5693459999999999</v>
      </c>
      <c r="G1057" s="11">
        <v>2.703859</v>
      </c>
      <c r="H1057" s="11">
        <v>646.03484701472803</v>
      </c>
      <c r="I1057" s="11">
        <v>0.533189708928551</v>
      </c>
      <c r="J1057" s="9">
        <v>1.17892528915225E-4</v>
      </c>
      <c r="K1057" s="9">
        <v>2.9358378269712499E-3</v>
      </c>
    </row>
    <row r="1058" spans="1:11" ht="14.25" x14ac:dyDescent="0.2">
      <c r="A1058" s="9" t="s">
        <v>1058</v>
      </c>
      <c r="B1058" s="11">
        <v>12.285688</v>
      </c>
      <c r="C1058" s="11">
        <v>12.597213999999999</v>
      </c>
      <c r="D1058" s="11">
        <v>11.401437</v>
      </c>
      <c r="E1058" s="11">
        <v>10.403689</v>
      </c>
      <c r="F1058" s="11">
        <v>10.376809</v>
      </c>
      <c r="G1058" s="11">
        <v>9.2097020000000001</v>
      </c>
      <c r="H1058" s="11">
        <v>12611.393034094601</v>
      </c>
      <c r="I1058" s="11">
        <v>0.263632838675675</v>
      </c>
      <c r="J1058" s="9">
        <v>1.20823511344509E-4</v>
      </c>
      <c r="K1058" s="9">
        <v>3.0063259892561902E-3</v>
      </c>
    </row>
    <row r="1059" spans="1:11" ht="14.25" x14ac:dyDescent="0.2">
      <c r="A1059" s="9" t="s">
        <v>1059</v>
      </c>
      <c r="B1059" s="11">
        <v>5.2628050000000002</v>
      </c>
      <c r="C1059" s="11">
        <v>4.4176140000000004</v>
      </c>
      <c r="D1059" s="11">
        <v>5.434787</v>
      </c>
      <c r="E1059" s="11">
        <v>8.6115729999999999</v>
      </c>
      <c r="F1059" s="11">
        <v>6.9562109999999997</v>
      </c>
      <c r="G1059" s="11">
        <v>6.5839730000000003</v>
      </c>
      <c r="H1059" s="11">
        <v>605.93969984372097</v>
      </c>
      <c r="I1059" s="11">
        <v>-0.60943042741007702</v>
      </c>
      <c r="J1059" s="9">
        <v>1.21707868183652E-4</v>
      </c>
      <c r="K1059" s="9">
        <v>3.0258152976256301E-3</v>
      </c>
    </row>
    <row r="1060" spans="1:11" ht="14.25" x14ac:dyDescent="0.2">
      <c r="A1060" s="9" t="s">
        <v>1060</v>
      </c>
      <c r="B1060" s="11">
        <v>1.7924789999999999</v>
      </c>
      <c r="C1060" s="11">
        <v>2.1323859999999999</v>
      </c>
      <c r="D1060" s="11">
        <v>1.8401240000000001</v>
      </c>
      <c r="E1060" s="11">
        <v>1.4809049999999999</v>
      </c>
      <c r="F1060" s="11">
        <v>1.527212</v>
      </c>
      <c r="G1060" s="11">
        <v>1.447875</v>
      </c>
      <c r="H1060" s="11">
        <v>1718.35041655038</v>
      </c>
      <c r="I1060" s="11">
        <v>0.39338603899181801</v>
      </c>
      <c r="J1060" s="9">
        <v>1.22231976596791E-4</v>
      </c>
      <c r="K1060" s="9">
        <v>3.0338057673895101E-3</v>
      </c>
    </row>
    <row r="1061" spans="1:11" ht="14.25" x14ac:dyDescent="0.2">
      <c r="A1061" s="9" t="s">
        <v>1061</v>
      </c>
      <c r="B1061" s="11">
        <v>0.52307700000000001</v>
      </c>
      <c r="C1061" s="11">
        <v>0.57777100000000003</v>
      </c>
      <c r="D1061" s="11">
        <v>0.43612400000000001</v>
      </c>
      <c r="E1061" s="11">
        <v>0.41649599999999998</v>
      </c>
      <c r="F1061" s="11">
        <v>0.40738999999999997</v>
      </c>
      <c r="G1061" s="11">
        <v>0.23350799999999999</v>
      </c>
      <c r="H1061" s="11">
        <v>327.12364469749201</v>
      </c>
      <c r="I1061" s="11">
        <v>0.72985943182908197</v>
      </c>
      <c r="J1061" s="9">
        <v>1.2277530538566499E-4</v>
      </c>
      <c r="K1061" s="9">
        <v>3.04224603982543E-3</v>
      </c>
    </row>
    <row r="1062" spans="1:11" ht="14.25" x14ac:dyDescent="0.2">
      <c r="A1062" s="9" t="s">
        <v>1062</v>
      </c>
      <c r="B1062" s="11">
        <v>16.973604000000002</v>
      </c>
      <c r="C1062" s="11">
        <v>17.252890000000001</v>
      </c>
      <c r="D1062" s="11">
        <v>14.159000000000001</v>
      </c>
      <c r="E1062" s="11">
        <v>10.220884</v>
      </c>
      <c r="F1062" s="11">
        <v>12.212208</v>
      </c>
      <c r="G1062" s="11">
        <v>11.022797000000001</v>
      </c>
      <c r="H1062" s="11">
        <v>2254.2227022112402</v>
      </c>
      <c r="I1062" s="11">
        <v>0.50285865824312204</v>
      </c>
      <c r="J1062" s="9">
        <v>1.2391573670372799E-4</v>
      </c>
      <c r="K1062" s="9">
        <v>3.0654295427708202E-3</v>
      </c>
    </row>
    <row r="1063" spans="1:11" ht="14.25" x14ac:dyDescent="0.2">
      <c r="A1063" s="9" t="s">
        <v>1063</v>
      </c>
      <c r="B1063" s="11">
        <v>0.97352700000000003</v>
      </c>
      <c r="C1063" s="11">
        <v>1.1249359999999999</v>
      </c>
      <c r="D1063" s="11">
        <v>1.2387170000000001</v>
      </c>
      <c r="E1063" s="11">
        <v>0.74978400000000001</v>
      </c>
      <c r="F1063" s="11">
        <v>0.67476700000000001</v>
      </c>
      <c r="G1063" s="11">
        <v>0.886405</v>
      </c>
      <c r="H1063" s="11">
        <v>550.14351273869704</v>
      </c>
      <c r="I1063" s="11">
        <v>0.59127153619437001</v>
      </c>
      <c r="J1063" s="9">
        <v>1.2637112679766399E-4</v>
      </c>
      <c r="K1063" s="9">
        <v>3.1158706247400901E-3</v>
      </c>
    </row>
    <row r="1064" spans="1:11" ht="14.25" x14ac:dyDescent="0.2">
      <c r="A1064" s="9" t="s">
        <v>1064</v>
      </c>
      <c r="B1064" s="11">
        <v>3.5812940000000002</v>
      </c>
      <c r="C1064" s="11">
        <v>3.1505930000000002</v>
      </c>
      <c r="D1064" s="11">
        <v>3.876512</v>
      </c>
      <c r="E1064" s="11">
        <v>3.7077650000000002</v>
      </c>
      <c r="F1064" s="11">
        <v>3.042497</v>
      </c>
      <c r="G1064" s="11">
        <v>2.7703229999999999</v>
      </c>
      <c r="H1064" s="11">
        <v>1242.52916180378</v>
      </c>
      <c r="I1064" s="11">
        <v>0.53246957114081706</v>
      </c>
      <c r="J1064" s="9">
        <v>1.2675492785826001E-4</v>
      </c>
      <c r="K1064" s="9">
        <v>3.1227615272274001E-3</v>
      </c>
    </row>
    <row r="1065" spans="1:11" ht="14.25" x14ac:dyDescent="0.2">
      <c r="A1065" s="9" t="s">
        <v>1065</v>
      </c>
      <c r="B1065" s="11">
        <v>1.92188</v>
      </c>
      <c r="C1065" s="11">
        <v>1.573658</v>
      </c>
      <c r="D1065" s="11">
        <v>2.018392</v>
      </c>
      <c r="E1065" s="11">
        <v>2.909386</v>
      </c>
      <c r="F1065" s="11">
        <v>2.4470149999999999</v>
      </c>
      <c r="G1065" s="11">
        <v>2.8785940000000001</v>
      </c>
      <c r="H1065" s="11">
        <v>1747.6097344979601</v>
      </c>
      <c r="I1065" s="11">
        <v>-0.51392785558392895</v>
      </c>
      <c r="J1065" s="9">
        <v>1.27258390653456E-4</v>
      </c>
      <c r="K1065" s="9">
        <v>3.1325866837417001E-3</v>
      </c>
    </row>
    <row r="1066" spans="1:11" ht="14.25" x14ac:dyDescent="0.2">
      <c r="A1066" s="9" t="s">
        <v>1066</v>
      </c>
      <c r="B1066" s="11">
        <v>34.474482999999999</v>
      </c>
      <c r="C1066" s="11">
        <v>34.058598000000003</v>
      </c>
      <c r="D1066" s="11">
        <v>31.054859</v>
      </c>
      <c r="E1066" s="11">
        <v>27.824325999999999</v>
      </c>
      <c r="F1066" s="11">
        <v>30.142310999999999</v>
      </c>
      <c r="G1066" s="11">
        <v>27.270426</v>
      </c>
      <c r="H1066" s="11">
        <v>2945.0223542160702</v>
      </c>
      <c r="I1066" s="11">
        <v>0.37523725753407799</v>
      </c>
      <c r="J1066" s="9">
        <v>1.2765535332410401E-4</v>
      </c>
      <c r="K1066" s="9">
        <v>3.1397762457275398E-3</v>
      </c>
    </row>
    <row r="1067" spans="1:11" ht="14.25" x14ac:dyDescent="0.2">
      <c r="A1067" s="9" t="s">
        <v>1067</v>
      </c>
      <c r="B1067" s="11">
        <v>5.0414909999999997</v>
      </c>
      <c r="C1067" s="11">
        <v>5.757225</v>
      </c>
      <c r="D1067" s="11">
        <v>6.0548909999999996</v>
      </c>
      <c r="E1067" s="11">
        <v>3.7395640000000001</v>
      </c>
      <c r="F1067" s="11">
        <v>5.6821729999999997</v>
      </c>
      <c r="G1067" s="11">
        <v>4.3266220000000004</v>
      </c>
      <c r="H1067" s="11">
        <v>6423.90835112485</v>
      </c>
      <c r="I1067" s="11">
        <v>0.26995219259110498</v>
      </c>
      <c r="J1067" s="9">
        <v>1.2906004793693601E-4</v>
      </c>
      <c r="K1067" s="9">
        <v>3.17171955246001E-3</v>
      </c>
    </row>
    <row r="1068" spans="1:11" ht="14.25" x14ac:dyDescent="0.2">
      <c r="A1068" s="9" t="s">
        <v>1068</v>
      </c>
      <c r="B1068" s="11">
        <v>0.33555099999999999</v>
      </c>
      <c r="C1068" s="11">
        <v>0.420126</v>
      </c>
      <c r="D1068" s="11">
        <v>0.108945</v>
      </c>
      <c r="E1068" s="11">
        <v>1.83832</v>
      </c>
      <c r="F1068" s="11">
        <v>0.88294700000000004</v>
      </c>
      <c r="G1068" s="11">
        <v>1.0425679999999999</v>
      </c>
      <c r="H1068" s="11">
        <v>57.3196877343007</v>
      </c>
      <c r="I1068" s="11">
        <v>-2.1057907538819398</v>
      </c>
      <c r="J1068" s="9">
        <v>1.3086904166241501E-4</v>
      </c>
      <c r="K1068" s="9">
        <v>3.21353816577611E-3</v>
      </c>
    </row>
    <row r="1069" spans="1:11" ht="14.25" x14ac:dyDescent="0.2">
      <c r="A1069" s="9" t="s">
        <v>1069</v>
      </c>
      <c r="B1069" s="11">
        <v>0.72557899999999997</v>
      </c>
      <c r="C1069" s="11">
        <v>0.730047</v>
      </c>
      <c r="D1069" s="11">
        <v>0.81434099999999998</v>
      </c>
      <c r="E1069" s="11">
        <v>1.295372</v>
      </c>
      <c r="F1069" s="11">
        <v>1.3162</v>
      </c>
      <c r="G1069" s="11">
        <v>1.31938</v>
      </c>
      <c r="H1069" s="11">
        <v>180.62255007117099</v>
      </c>
      <c r="I1069" s="11">
        <v>-0.76926849590037505</v>
      </c>
      <c r="J1069" s="9">
        <v>1.3293046119334099E-4</v>
      </c>
      <c r="K1069" s="9">
        <v>3.25881039713373E-3</v>
      </c>
    </row>
    <row r="1070" spans="1:11" ht="14.25" x14ac:dyDescent="0.2">
      <c r="A1070" s="9" t="s">
        <v>1070</v>
      </c>
      <c r="B1070" s="11">
        <v>0.76474900000000001</v>
      </c>
      <c r="C1070" s="11">
        <v>0.80375799999999997</v>
      </c>
      <c r="D1070" s="11">
        <v>0.87137699999999996</v>
      </c>
      <c r="E1070" s="11">
        <v>0.28541299999999997</v>
      </c>
      <c r="F1070" s="11">
        <v>0.465752</v>
      </c>
      <c r="G1070" s="11">
        <v>0.32681900000000003</v>
      </c>
      <c r="H1070" s="11">
        <v>279.52313258500999</v>
      </c>
      <c r="I1070" s="11">
        <v>0.87209592459928498</v>
      </c>
      <c r="J1070" s="9">
        <v>1.3337769235353299E-4</v>
      </c>
      <c r="K1070" s="9">
        <v>3.2670985803750401E-3</v>
      </c>
    </row>
    <row r="1071" spans="1:11" ht="14.25" x14ac:dyDescent="0.2">
      <c r="A1071" s="9" t="s">
        <v>1071</v>
      </c>
      <c r="B1071" s="11">
        <v>0.87733899999999998</v>
      </c>
      <c r="C1071" s="11">
        <v>0.961503</v>
      </c>
      <c r="D1071" s="11">
        <v>0.79717499999999997</v>
      </c>
      <c r="E1071" s="11">
        <v>0.41263100000000003</v>
      </c>
      <c r="F1071" s="11">
        <v>0.55351799999999995</v>
      </c>
      <c r="G1071" s="11">
        <v>0.38269500000000001</v>
      </c>
      <c r="H1071" s="11">
        <v>335.69418868078799</v>
      </c>
      <c r="I1071" s="11">
        <v>0.96312267494285497</v>
      </c>
      <c r="J1071" s="9">
        <v>1.34779479177136E-4</v>
      </c>
      <c r="K1071" s="9">
        <v>3.2987360181596301E-3</v>
      </c>
    </row>
    <row r="1072" spans="1:11" ht="14.25" x14ac:dyDescent="0.2">
      <c r="A1072" s="9" t="s">
        <v>1072</v>
      </c>
      <c r="B1072" s="11">
        <v>0.82270500000000002</v>
      </c>
      <c r="C1072" s="11">
        <v>0.68807700000000005</v>
      </c>
      <c r="D1072" s="11">
        <v>0.96428899999999995</v>
      </c>
      <c r="E1072" s="11">
        <v>1.2303919999999999</v>
      </c>
      <c r="F1072" s="11">
        <v>1.1995420000000001</v>
      </c>
      <c r="G1072" s="11">
        <v>1.509388</v>
      </c>
      <c r="H1072" s="11">
        <v>615.29223536580196</v>
      </c>
      <c r="I1072" s="11">
        <v>-0.51532335097037296</v>
      </c>
      <c r="J1072" s="9">
        <v>1.35950895903909E-4</v>
      </c>
      <c r="K1072" s="9">
        <v>3.3219740139524101E-3</v>
      </c>
    </row>
    <row r="1073" spans="1:11" ht="14.25" x14ac:dyDescent="0.2">
      <c r="A1073" s="9" t="s">
        <v>1073</v>
      </c>
      <c r="B1073" s="11">
        <v>147.49137899999999</v>
      </c>
      <c r="C1073" s="11">
        <v>152.638428</v>
      </c>
      <c r="D1073" s="11">
        <v>158.20155299999999</v>
      </c>
      <c r="E1073" s="11">
        <v>191.35090600000001</v>
      </c>
      <c r="F1073" s="11">
        <v>189.689392</v>
      </c>
      <c r="G1073" s="11">
        <v>194.070663</v>
      </c>
      <c r="H1073" s="11">
        <v>33315.899565015003</v>
      </c>
      <c r="I1073" s="11">
        <v>-0.30023871875143798</v>
      </c>
      <c r="J1073" s="9">
        <v>1.36305863368562E-4</v>
      </c>
      <c r="K1073" s="9">
        <v>3.32793100180356E-3</v>
      </c>
    </row>
    <row r="1074" spans="1:11" ht="14.25" x14ac:dyDescent="0.2">
      <c r="A1074" s="9" t="s">
        <v>1074</v>
      </c>
      <c r="B1074" s="11">
        <v>13.004573000000001</v>
      </c>
      <c r="C1074" s="11">
        <v>12.605839</v>
      </c>
      <c r="D1074" s="11">
        <v>14.297549999999999</v>
      </c>
      <c r="E1074" s="11">
        <v>16.591093000000001</v>
      </c>
      <c r="F1074" s="11">
        <v>18.416525</v>
      </c>
      <c r="G1074" s="11">
        <v>16.315760000000001</v>
      </c>
      <c r="H1074" s="11">
        <v>2929.1011230007298</v>
      </c>
      <c r="I1074" s="11">
        <v>-0.32872041269262697</v>
      </c>
      <c r="J1074" s="9">
        <v>1.3660991879209199E-4</v>
      </c>
      <c r="K1074" s="9">
        <v>3.3326362666696802E-3</v>
      </c>
    </row>
    <row r="1075" spans="1:11" ht="14.25" x14ac:dyDescent="0.2">
      <c r="A1075" s="9" t="s">
        <v>1075</v>
      </c>
      <c r="B1075" s="11">
        <v>44.122478000000001</v>
      </c>
      <c r="C1075" s="11">
        <v>43.226868000000003</v>
      </c>
      <c r="D1075" s="11">
        <v>48.665709999999997</v>
      </c>
      <c r="E1075" s="11">
        <v>55.221446999999998</v>
      </c>
      <c r="F1075" s="11">
        <v>53.176617</v>
      </c>
      <c r="G1075" s="11">
        <v>60.367432000000001</v>
      </c>
      <c r="H1075" s="11">
        <v>8745.23271521071</v>
      </c>
      <c r="I1075" s="11">
        <v>-0.283390863229811</v>
      </c>
      <c r="J1075" s="9">
        <v>1.3696091182907599E-4</v>
      </c>
      <c r="K1075" s="9">
        <v>3.3384779916773E-3</v>
      </c>
    </row>
    <row r="1076" spans="1:11" ht="14.25" x14ac:dyDescent="0.2">
      <c r="A1076" s="9" t="s">
        <v>1076</v>
      </c>
      <c r="B1076" s="11">
        <v>13.577534</v>
      </c>
      <c r="C1076" s="11">
        <v>15.144506</v>
      </c>
      <c r="D1076" s="11">
        <v>12.346317000000001</v>
      </c>
      <c r="E1076" s="11">
        <v>11.019492</v>
      </c>
      <c r="F1076" s="11">
        <v>11.479607</v>
      </c>
      <c r="G1076" s="11">
        <v>10.915380000000001</v>
      </c>
      <c r="H1076" s="11">
        <v>9949.6332189932</v>
      </c>
      <c r="I1076" s="11">
        <v>0.33905677273510898</v>
      </c>
      <c r="J1076" s="9">
        <v>1.3726508807345499E-4</v>
      </c>
      <c r="K1076" s="9">
        <v>3.3413925836529401E-3</v>
      </c>
    </row>
    <row r="1077" spans="1:11" ht="14.25" x14ac:dyDescent="0.2">
      <c r="A1077" s="9" t="s">
        <v>1077</v>
      </c>
      <c r="B1077" s="11">
        <v>32.204689000000002</v>
      </c>
      <c r="C1077" s="11">
        <v>27.161562</v>
      </c>
      <c r="D1077" s="11">
        <v>30.284224999999999</v>
      </c>
      <c r="E1077" s="11">
        <v>33.438479999999998</v>
      </c>
      <c r="F1077" s="11">
        <v>34.178299000000003</v>
      </c>
      <c r="G1077" s="11">
        <v>37.669994000000003</v>
      </c>
      <c r="H1077" s="11">
        <v>5012.4901651947202</v>
      </c>
      <c r="I1077" s="11">
        <v>-0.26382793254067199</v>
      </c>
      <c r="J1077" s="9">
        <v>1.3787245953945701E-4</v>
      </c>
      <c r="K1077" s="9">
        <v>3.3498158784643801E-3</v>
      </c>
    </row>
    <row r="1078" spans="1:11" ht="14.25" x14ac:dyDescent="0.2">
      <c r="A1078" s="9" t="s">
        <v>1078</v>
      </c>
      <c r="B1078" s="11">
        <v>1.5206329999999999</v>
      </c>
      <c r="C1078" s="11">
        <v>2.6602589999999999</v>
      </c>
      <c r="D1078" s="11">
        <v>0.96595500000000001</v>
      </c>
      <c r="E1078" s="11">
        <v>1.552216</v>
      </c>
      <c r="F1078" s="11">
        <v>1.554182</v>
      </c>
      <c r="G1078" s="11">
        <v>1.6803889999999999</v>
      </c>
      <c r="H1078" s="11">
        <v>723.52610655223395</v>
      </c>
      <c r="I1078" s="11">
        <v>0.76376176481192104</v>
      </c>
      <c r="J1078" s="9">
        <v>1.3787368998323301E-4</v>
      </c>
      <c r="K1078" s="9">
        <v>3.3498158784643801E-3</v>
      </c>
    </row>
    <row r="1079" spans="1:11" ht="14.25" x14ac:dyDescent="0.2">
      <c r="A1079" s="9" t="s">
        <v>1079</v>
      </c>
      <c r="B1079" s="11">
        <v>17.047194000000001</v>
      </c>
      <c r="C1079" s="11">
        <v>17.816963000000001</v>
      </c>
      <c r="D1079" s="11">
        <v>20.368856000000001</v>
      </c>
      <c r="E1079" s="11">
        <v>21.958901999999998</v>
      </c>
      <c r="F1079" s="11">
        <v>22.878129999999999</v>
      </c>
      <c r="G1079" s="11">
        <v>20.313738000000001</v>
      </c>
      <c r="H1079" s="11">
        <v>6294.2207069931601</v>
      </c>
      <c r="I1079" s="11">
        <v>-0.29697917930225598</v>
      </c>
      <c r="J1079" s="9">
        <v>1.39561326310235E-4</v>
      </c>
      <c r="K1079" s="9">
        <v>3.3880690838964098E-3</v>
      </c>
    </row>
    <row r="1080" spans="1:11" ht="14.25" x14ac:dyDescent="0.2">
      <c r="A1080" s="9" t="s">
        <v>1080</v>
      </c>
      <c r="B1080" s="11">
        <v>14.810715999999999</v>
      </c>
      <c r="C1080" s="11">
        <v>13.947975</v>
      </c>
      <c r="D1080" s="11">
        <v>13.524718</v>
      </c>
      <c r="E1080" s="11">
        <v>17.939236000000001</v>
      </c>
      <c r="F1080" s="11">
        <v>18.518930000000001</v>
      </c>
      <c r="G1080" s="11">
        <v>16.891328999999999</v>
      </c>
      <c r="H1080" s="11">
        <v>2393.39570407782</v>
      </c>
      <c r="I1080" s="11">
        <v>-0.30814080424923701</v>
      </c>
      <c r="J1080" s="9">
        <v>1.39852219724134E-4</v>
      </c>
      <c r="K1080" s="9">
        <v>3.3923796539728499E-3</v>
      </c>
    </row>
    <row r="1081" spans="1:11" ht="14.25" x14ac:dyDescent="0.2">
      <c r="A1081" s="9" t="s">
        <v>1081</v>
      </c>
      <c r="B1081" s="11">
        <v>14.947711999999999</v>
      </c>
      <c r="C1081" s="11">
        <v>15.795249999999999</v>
      </c>
      <c r="D1081" s="11">
        <v>14.788198</v>
      </c>
      <c r="E1081" s="11">
        <v>12.020345000000001</v>
      </c>
      <c r="F1081" s="11">
        <v>13.273026</v>
      </c>
      <c r="G1081" s="11">
        <v>11.081096000000001</v>
      </c>
      <c r="H1081" s="11">
        <v>13989.120932318599</v>
      </c>
      <c r="I1081" s="11">
        <v>0.30729030623813702</v>
      </c>
      <c r="J1081" s="9">
        <v>1.40668588583616E-4</v>
      </c>
      <c r="K1081" s="9">
        <v>3.4094193215169202E-3</v>
      </c>
    </row>
    <row r="1082" spans="1:11" ht="14.25" x14ac:dyDescent="0.2">
      <c r="A1082" s="9" t="s">
        <v>1082</v>
      </c>
      <c r="B1082" s="11">
        <v>8.6926769999999998</v>
      </c>
      <c r="C1082" s="11">
        <v>10.403511</v>
      </c>
      <c r="D1082" s="11">
        <v>9.8622999999999994</v>
      </c>
      <c r="E1082" s="11">
        <v>8.3642190000000003</v>
      </c>
      <c r="F1082" s="11">
        <v>6.1984979999999998</v>
      </c>
      <c r="G1082" s="11">
        <v>7.5282980000000004</v>
      </c>
      <c r="H1082" s="11">
        <v>2007.57002791831</v>
      </c>
      <c r="I1082" s="11">
        <v>0.42917084234430802</v>
      </c>
      <c r="J1082" s="9">
        <v>1.4194726049831599E-4</v>
      </c>
      <c r="K1082" s="9">
        <v>3.4376273046084899E-3</v>
      </c>
    </row>
    <row r="1083" spans="1:11" ht="14.25" x14ac:dyDescent="0.2">
      <c r="A1083" s="9" t="s">
        <v>1083</v>
      </c>
      <c r="B1083" s="11">
        <v>5.466507</v>
      </c>
      <c r="C1083" s="11">
        <v>4.5178070000000004</v>
      </c>
      <c r="D1083" s="11">
        <v>4.5571929999999998</v>
      </c>
      <c r="E1083" s="11">
        <v>5.3507939999999996</v>
      </c>
      <c r="F1083" s="11">
        <v>5.8358420000000004</v>
      </c>
      <c r="G1083" s="11">
        <v>5.6563800000000004</v>
      </c>
      <c r="H1083" s="11">
        <v>879.105127013519</v>
      </c>
      <c r="I1083" s="11">
        <v>-0.51430494176345898</v>
      </c>
      <c r="J1083" s="9">
        <v>1.42305637264248E-4</v>
      </c>
      <c r="K1083" s="9">
        <v>3.4435203235495099E-3</v>
      </c>
    </row>
    <row r="1084" spans="1:11" ht="14.25" x14ac:dyDescent="0.2">
      <c r="A1084" s="9" t="s">
        <v>1084</v>
      </c>
      <c r="B1084" s="11">
        <v>3.6717499999999998</v>
      </c>
      <c r="C1084" s="11">
        <v>3.2108889999999999</v>
      </c>
      <c r="D1084" s="11">
        <v>3.799058</v>
      </c>
      <c r="E1084" s="11">
        <v>5.1050089999999999</v>
      </c>
      <c r="F1084" s="11">
        <v>4.9288040000000004</v>
      </c>
      <c r="G1084" s="11">
        <v>4.2100999999999997</v>
      </c>
      <c r="H1084" s="11">
        <v>1365.62338311802</v>
      </c>
      <c r="I1084" s="11">
        <v>-0.46547498441497298</v>
      </c>
      <c r="J1084" s="9">
        <v>1.4332098918616601E-4</v>
      </c>
      <c r="K1084" s="9">
        <v>3.4565442723094599E-3</v>
      </c>
    </row>
    <row r="1085" spans="1:11" ht="14.25" x14ac:dyDescent="0.2">
      <c r="A1085" s="9" t="s">
        <v>1085</v>
      </c>
      <c r="B1085" s="11">
        <v>65.536147999999997</v>
      </c>
      <c r="C1085" s="11">
        <v>66.628128000000004</v>
      </c>
      <c r="D1085" s="11">
        <v>65.743988000000002</v>
      </c>
      <c r="E1085" s="11">
        <v>88.528732000000005</v>
      </c>
      <c r="F1085" s="11">
        <v>95.618767000000005</v>
      </c>
      <c r="G1085" s="11">
        <v>104.021919</v>
      </c>
      <c r="H1085" s="11">
        <v>5359.0368688624903</v>
      </c>
      <c r="I1085" s="11">
        <v>-0.59843707235076604</v>
      </c>
      <c r="J1085" s="9">
        <v>1.43414606699392E-4</v>
      </c>
      <c r="K1085" s="9">
        <v>3.4565442723094599E-3</v>
      </c>
    </row>
    <row r="1086" spans="1:11" ht="14.25" x14ac:dyDescent="0.2">
      <c r="A1086" s="9" t="s">
        <v>1086</v>
      </c>
      <c r="B1086" s="11">
        <v>20.491819</v>
      </c>
      <c r="C1086" s="11">
        <v>22.762319999999999</v>
      </c>
      <c r="D1086" s="11">
        <v>25.284718999999999</v>
      </c>
      <c r="E1086" s="11">
        <v>28.445098999999999</v>
      </c>
      <c r="F1086" s="11">
        <v>32.080337999999998</v>
      </c>
      <c r="G1086" s="11">
        <v>29.030434</v>
      </c>
      <c r="H1086" s="11">
        <v>2259.9144683621298</v>
      </c>
      <c r="I1086" s="11">
        <v>-0.348280192165901</v>
      </c>
      <c r="J1086" s="9">
        <v>1.4361206894081499E-4</v>
      </c>
      <c r="K1086" s="9">
        <v>3.45835885728513E-3</v>
      </c>
    </row>
    <row r="1087" spans="1:11" ht="14.25" x14ac:dyDescent="0.2">
      <c r="A1087" s="9" t="s">
        <v>1087</v>
      </c>
      <c r="B1087" s="11">
        <v>10.348098</v>
      </c>
      <c r="C1087" s="11">
        <v>10.112583000000001</v>
      </c>
      <c r="D1087" s="11">
        <v>10.930717</v>
      </c>
      <c r="E1087" s="11">
        <v>11.332426</v>
      </c>
      <c r="F1087" s="11">
        <v>12.686572</v>
      </c>
      <c r="G1087" s="11">
        <v>11.758428</v>
      </c>
      <c r="H1087" s="11">
        <v>3800.2409161176802</v>
      </c>
      <c r="I1087" s="11">
        <v>-0.29512757140118301</v>
      </c>
      <c r="J1087" s="9">
        <v>1.44374289045922E-4</v>
      </c>
      <c r="K1087" s="9">
        <v>3.47391928779066E-3</v>
      </c>
    </row>
    <row r="1088" spans="1:11" ht="14.25" x14ac:dyDescent="0.2">
      <c r="A1088" s="9" t="s">
        <v>1088</v>
      </c>
      <c r="B1088" s="11">
        <v>17.626099</v>
      </c>
      <c r="C1088" s="11">
        <v>17.777739</v>
      </c>
      <c r="D1088" s="11">
        <v>16.399591000000001</v>
      </c>
      <c r="E1088" s="11">
        <v>14.032952</v>
      </c>
      <c r="F1088" s="11">
        <v>14.403124</v>
      </c>
      <c r="G1088" s="11">
        <v>14.231934000000001</v>
      </c>
      <c r="H1088" s="11">
        <v>6781.5109256299702</v>
      </c>
      <c r="I1088" s="11">
        <v>0.29400778637672398</v>
      </c>
      <c r="J1088" s="9">
        <v>1.4476082543900701E-4</v>
      </c>
      <c r="K1088" s="9">
        <v>3.48042231957092E-3</v>
      </c>
    </row>
    <row r="1089" spans="1:11" ht="14.25" x14ac:dyDescent="0.2">
      <c r="A1089" s="9" t="s">
        <v>1089</v>
      </c>
      <c r="B1089" s="11">
        <v>201.08317600000001</v>
      </c>
      <c r="C1089" s="11">
        <v>198.89149499999999</v>
      </c>
      <c r="D1089" s="11">
        <v>185.49092099999999</v>
      </c>
      <c r="E1089" s="11">
        <v>181.83303799999999</v>
      </c>
      <c r="F1089" s="11">
        <v>171.07003800000001</v>
      </c>
      <c r="G1089" s="11">
        <v>171.70695499999999</v>
      </c>
      <c r="H1089" s="11">
        <v>45434.389084488903</v>
      </c>
      <c r="I1089" s="11">
        <v>0.38704506021089202</v>
      </c>
      <c r="J1089" s="9">
        <v>1.45088062993841E-4</v>
      </c>
      <c r="K1089" s="9">
        <v>3.4826952603004401E-3</v>
      </c>
    </row>
    <row r="1090" spans="1:11" ht="14.25" x14ac:dyDescent="0.2">
      <c r="A1090" s="9" t="s">
        <v>1090</v>
      </c>
      <c r="B1090" s="11">
        <v>2.8266749999999998</v>
      </c>
      <c r="C1090" s="11">
        <v>3.8411550000000001</v>
      </c>
      <c r="D1090" s="11">
        <v>3.383569</v>
      </c>
      <c r="E1090" s="11">
        <v>6.0158950000000004</v>
      </c>
      <c r="F1090" s="11">
        <v>6.0048969999999997</v>
      </c>
      <c r="G1090" s="11">
        <v>3.7570839999999999</v>
      </c>
      <c r="H1090" s="11">
        <v>749.86363520872499</v>
      </c>
      <c r="I1090" s="11">
        <v>-0.54831765557903001</v>
      </c>
      <c r="J1090" s="9">
        <v>1.4582156998044899E-4</v>
      </c>
      <c r="K1090" s="9">
        <v>3.4974976396031998E-3</v>
      </c>
    </row>
    <row r="1091" spans="1:11" ht="14.25" x14ac:dyDescent="0.2">
      <c r="A1091" s="9" t="s">
        <v>1091</v>
      </c>
      <c r="B1091" s="11">
        <v>12.508782</v>
      </c>
      <c r="C1091" s="11">
        <v>11.23775</v>
      </c>
      <c r="D1091" s="11">
        <v>12.520597</v>
      </c>
      <c r="E1091" s="11">
        <v>16.043030000000002</v>
      </c>
      <c r="F1091" s="11">
        <v>15.59409</v>
      </c>
      <c r="G1091" s="11">
        <v>13.812965</v>
      </c>
      <c r="H1091" s="11">
        <v>3707.42814005327</v>
      </c>
      <c r="I1091" s="11">
        <v>-0.31375936696983497</v>
      </c>
      <c r="J1091" s="9">
        <v>1.46212235463286E-4</v>
      </c>
      <c r="K1091" s="9">
        <v>3.5040599232366099E-3</v>
      </c>
    </row>
    <row r="1092" spans="1:11" ht="14.25" x14ac:dyDescent="0.2">
      <c r="A1092" s="9" t="s">
        <v>1092</v>
      </c>
      <c r="B1092" s="11">
        <v>1.0622670000000001</v>
      </c>
      <c r="C1092" s="11">
        <v>1.2354860000000001</v>
      </c>
      <c r="D1092" s="11">
        <v>1.1275329999999999</v>
      </c>
      <c r="E1092" s="11">
        <v>1.089078</v>
      </c>
      <c r="F1092" s="11">
        <v>1.196679</v>
      </c>
      <c r="G1092" s="11">
        <v>1.10809</v>
      </c>
      <c r="H1092" s="11">
        <v>1553.80836920921</v>
      </c>
      <c r="I1092" s="11">
        <v>0.68943842221828</v>
      </c>
      <c r="J1092" s="9">
        <v>1.46981222841745E-4</v>
      </c>
      <c r="K1092" s="9">
        <v>3.51967115465755E-3</v>
      </c>
    </row>
    <row r="1093" spans="1:11" ht="14.25" x14ac:dyDescent="0.2">
      <c r="A1093" s="9" t="s">
        <v>1093</v>
      </c>
      <c r="B1093" s="11">
        <v>12.596123</v>
      </c>
      <c r="C1093" s="11">
        <v>12.677158</v>
      </c>
      <c r="D1093" s="11">
        <v>14.463010000000001</v>
      </c>
      <c r="E1093" s="11">
        <v>18.025445999999999</v>
      </c>
      <c r="F1093" s="11">
        <v>15.878864</v>
      </c>
      <c r="G1093" s="11">
        <v>17.635024999999999</v>
      </c>
      <c r="H1093" s="11">
        <v>3627.7282316237602</v>
      </c>
      <c r="I1093" s="11">
        <v>-0.35353535080072102</v>
      </c>
      <c r="J1093" s="9">
        <v>1.47538993716889E-4</v>
      </c>
      <c r="K1093" s="9">
        <v>3.5290316666247699E-3</v>
      </c>
    </row>
    <row r="1094" spans="1:11" ht="14.25" x14ac:dyDescent="0.2">
      <c r="A1094" s="9" t="s">
        <v>1094</v>
      </c>
      <c r="B1094" s="11">
        <v>5.8763860000000001</v>
      </c>
      <c r="C1094" s="11">
        <v>5.4978680000000004</v>
      </c>
      <c r="D1094" s="11">
        <v>4.1974729999999996</v>
      </c>
      <c r="E1094" s="11">
        <v>3.67624</v>
      </c>
      <c r="F1094" s="11">
        <v>4.0587660000000003</v>
      </c>
      <c r="G1094" s="11">
        <v>3.520073</v>
      </c>
      <c r="H1094" s="11">
        <v>2006.8348824453001</v>
      </c>
      <c r="I1094" s="11">
        <v>0.52623839551033802</v>
      </c>
      <c r="J1094" s="9">
        <v>1.4793583163352501E-4</v>
      </c>
      <c r="K1094" s="9">
        <v>3.5340488813139E-3</v>
      </c>
    </row>
    <row r="1095" spans="1:11" ht="14.25" x14ac:dyDescent="0.2">
      <c r="A1095" s="9" t="s">
        <v>1095</v>
      </c>
      <c r="B1095" s="11">
        <v>1.429487</v>
      </c>
      <c r="C1095" s="11">
        <v>0.82992600000000005</v>
      </c>
      <c r="D1095" s="11">
        <v>1.7740389999999999</v>
      </c>
      <c r="E1095" s="11">
        <v>2.9614500000000001</v>
      </c>
      <c r="F1095" s="11">
        <v>3.4749400000000001</v>
      </c>
      <c r="G1095" s="11">
        <v>3.947279</v>
      </c>
      <c r="H1095" s="11">
        <v>167.88945644022201</v>
      </c>
      <c r="I1095" s="11">
        <v>-1.23613397178799</v>
      </c>
      <c r="J1095" s="9">
        <v>1.49870267842437E-4</v>
      </c>
      <c r="K1095" s="9">
        <v>3.5774056836743802E-3</v>
      </c>
    </row>
    <row r="1096" spans="1:11" ht="14.25" x14ac:dyDescent="0.2">
      <c r="A1096" s="9" t="s">
        <v>1096</v>
      </c>
      <c r="B1096" s="11">
        <v>3.8684970000000001</v>
      </c>
      <c r="C1096" s="11">
        <v>4.2061529999999996</v>
      </c>
      <c r="D1096" s="11">
        <v>3.9216120000000001</v>
      </c>
      <c r="E1096" s="11">
        <v>5.1845379999999999</v>
      </c>
      <c r="F1096" s="11">
        <v>4.8699339999999998</v>
      </c>
      <c r="G1096" s="11">
        <v>5.0379170000000002</v>
      </c>
      <c r="H1096" s="11">
        <v>2641.6434948279202</v>
      </c>
      <c r="I1096" s="11">
        <v>-0.38499828319371399</v>
      </c>
      <c r="J1096" s="9">
        <v>1.5164653777605599E-4</v>
      </c>
      <c r="K1096" s="9">
        <v>3.6129853998769302E-3</v>
      </c>
    </row>
    <row r="1097" spans="1:11" ht="14.25" x14ac:dyDescent="0.2">
      <c r="A1097" s="9" t="s">
        <v>1097</v>
      </c>
      <c r="B1097" s="11">
        <v>33.245204999999999</v>
      </c>
      <c r="C1097" s="11">
        <v>34.634990999999999</v>
      </c>
      <c r="D1097" s="11">
        <v>28.940023</v>
      </c>
      <c r="E1097" s="11">
        <v>43.522162999999999</v>
      </c>
      <c r="F1097" s="11">
        <v>42.611752000000003</v>
      </c>
      <c r="G1097" s="11">
        <v>48.311580999999997</v>
      </c>
      <c r="H1097" s="11">
        <v>2451.9307072568899</v>
      </c>
      <c r="I1097" s="11">
        <v>-0.59139631489053401</v>
      </c>
      <c r="J1097" s="9">
        <v>1.5219986930592301E-4</v>
      </c>
      <c r="K1097" s="9">
        <v>3.6214615961321101E-3</v>
      </c>
    </row>
    <row r="1098" spans="1:11" ht="14.25" x14ac:dyDescent="0.2">
      <c r="A1098" s="9" t="s">
        <v>1098</v>
      </c>
      <c r="B1098" s="11">
        <v>124.322868</v>
      </c>
      <c r="C1098" s="11">
        <v>131.68545499999999</v>
      </c>
      <c r="D1098" s="11">
        <v>147.607147</v>
      </c>
      <c r="E1098" s="11">
        <v>165.44039900000001</v>
      </c>
      <c r="F1098" s="11">
        <v>160.94070400000001</v>
      </c>
      <c r="G1098" s="11">
        <v>174.429779</v>
      </c>
      <c r="H1098" s="11">
        <v>21931.717864860901</v>
      </c>
      <c r="I1098" s="11">
        <v>-0.26739145498758898</v>
      </c>
      <c r="J1098" s="9">
        <v>1.5336429663092099E-4</v>
      </c>
      <c r="K1098" s="9">
        <v>3.6433757865502901E-3</v>
      </c>
    </row>
    <row r="1099" spans="1:11" ht="14.25" x14ac:dyDescent="0.2">
      <c r="A1099" s="9" t="s">
        <v>1099</v>
      </c>
      <c r="B1099" s="11">
        <v>8.8299760000000003</v>
      </c>
      <c r="C1099" s="11">
        <v>7.8130470000000001</v>
      </c>
      <c r="D1099" s="11">
        <v>7.4631369999999997</v>
      </c>
      <c r="E1099" s="11">
        <v>5.5361000000000002</v>
      </c>
      <c r="F1099" s="11">
        <v>5.020499</v>
      </c>
      <c r="G1099" s="11">
        <v>5.9819009999999997</v>
      </c>
      <c r="H1099" s="11">
        <v>2202.4615302873899</v>
      </c>
      <c r="I1099" s="11">
        <v>0.48425292982394103</v>
      </c>
      <c r="J1099" s="9">
        <v>1.53526637337918E-4</v>
      </c>
      <c r="K1099" s="9">
        <v>3.6443400756827099E-3</v>
      </c>
    </row>
    <row r="1100" spans="1:11" ht="14.25" x14ac:dyDescent="0.2">
      <c r="A1100" s="9" t="s">
        <v>1100</v>
      </c>
      <c r="B1100" s="11">
        <v>76.806945999999996</v>
      </c>
      <c r="C1100" s="11">
        <v>79.696128999999999</v>
      </c>
      <c r="D1100" s="11">
        <v>83.552207999999993</v>
      </c>
      <c r="E1100" s="11">
        <v>96.638824</v>
      </c>
      <c r="F1100" s="11">
        <v>97.678055000000001</v>
      </c>
      <c r="G1100" s="11">
        <v>98.773132000000004</v>
      </c>
      <c r="H1100" s="11">
        <v>12370.101879473001</v>
      </c>
      <c r="I1100" s="11">
        <v>-0.34054911897750501</v>
      </c>
      <c r="J1100" s="9">
        <v>1.5558384681508601E-4</v>
      </c>
      <c r="K1100" s="9">
        <v>3.6844076635411298E-3</v>
      </c>
    </row>
    <row r="1101" spans="1:11" ht="14.25" x14ac:dyDescent="0.2">
      <c r="A1101" s="9" t="s">
        <v>1101</v>
      </c>
      <c r="B1101" s="11">
        <v>1.6613800000000001</v>
      </c>
      <c r="C1101" s="11">
        <v>1.260823</v>
      </c>
      <c r="D1101" s="11">
        <v>1.4857199999999999</v>
      </c>
      <c r="E1101" s="11">
        <v>2.8668230000000001</v>
      </c>
      <c r="F1101" s="11">
        <v>2.8563640000000001</v>
      </c>
      <c r="G1101" s="11">
        <v>2.6504530000000002</v>
      </c>
      <c r="H1101" s="11">
        <v>366.54367726184802</v>
      </c>
      <c r="I1101" s="11">
        <v>-0.78963517813101303</v>
      </c>
      <c r="J1101" s="9">
        <v>1.5595637368116799E-4</v>
      </c>
      <c r="K1101" s="9">
        <v>3.6903099868762102E-3</v>
      </c>
    </row>
    <row r="1102" spans="1:11" ht="14.25" x14ac:dyDescent="0.2">
      <c r="A1102" s="9" t="s">
        <v>1102</v>
      </c>
      <c r="B1102" s="11">
        <v>37.070819999999998</v>
      </c>
      <c r="C1102" s="11">
        <v>37.227916999999998</v>
      </c>
      <c r="D1102" s="11">
        <v>28.888317000000001</v>
      </c>
      <c r="E1102" s="11">
        <v>24.713764000000001</v>
      </c>
      <c r="F1102" s="11">
        <v>22.520513999999999</v>
      </c>
      <c r="G1102" s="11">
        <v>22.671579000000001</v>
      </c>
      <c r="H1102" s="11">
        <v>8497.5091779686409</v>
      </c>
      <c r="I1102" s="11">
        <v>0.39510010261523099</v>
      </c>
      <c r="J1102" s="9">
        <v>1.5628519289647601E-4</v>
      </c>
      <c r="K1102" s="9">
        <v>3.69516957264631E-3</v>
      </c>
    </row>
    <row r="1103" spans="1:11" ht="14.25" x14ac:dyDescent="0.2">
      <c r="A1103" s="9" t="s">
        <v>1103</v>
      </c>
      <c r="B1103" s="11">
        <v>3.8055129999999999</v>
      </c>
      <c r="C1103" s="11">
        <v>4.3887309999999999</v>
      </c>
      <c r="D1103" s="11">
        <v>4.6952569999999998</v>
      </c>
      <c r="E1103" s="11">
        <v>5.7924369999999996</v>
      </c>
      <c r="F1103" s="11">
        <v>5.6782659999999998</v>
      </c>
      <c r="G1103" s="11">
        <v>5.6408990000000001</v>
      </c>
      <c r="H1103" s="11">
        <v>1538.09653032612</v>
      </c>
      <c r="I1103" s="11">
        <v>-0.39098003094621703</v>
      </c>
      <c r="J1103" s="9">
        <v>1.5868888802724601E-4</v>
      </c>
      <c r="K1103" s="9">
        <v>3.7460839789586402E-3</v>
      </c>
    </row>
    <row r="1104" spans="1:11" ht="14.25" x14ac:dyDescent="0.2">
      <c r="A1104" s="9" t="s">
        <v>1104</v>
      </c>
      <c r="B1104" s="11">
        <v>9.8330760000000001</v>
      </c>
      <c r="C1104" s="11">
        <v>9.5295100000000001</v>
      </c>
      <c r="D1104" s="11">
        <v>8.5324399999999994</v>
      </c>
      <c r="E1104" s="11">
        <v>7.0528959999999996</v>
      </c>
      <c r="F1104" s="11">
        <v>7.4566509999999999</v>
      </c>
      <c r="G1104" s="11">
        <v>7.7633530000000004</v>
      </c>
      <c r="H1104" s="11">
        <v>1203.54022363846</v>
      </c>
      <c r="I1104" s="11">
        <v>0.362056786410142</v>
      </c>
      <c r="J1104" s="9">
        <v>1.6019329297302999E-4</v>
      </c>
      <c r="K1104" s="9">
        <v>3.7786176820817198E-3</v>
      </c>
    </row>
    <row r="1105" spans="1:11" ht="14.25" x14ac:dyDescent="0.2">
      <c r="A1105" s="9" t="s">
        <v>1105</v>
      </c>
      <c r="B1105" s="11">
        <v>20.834906</v>
      </c>
      <c r="C1105" s="11">
        <v>19.177009999999999</v>
      </c>
      <c r="D1105" s="11">
        <v>23.018018999999999</v>
      </c>
      <c r="E1105" s="11">
        <v>23.45364</v>
      </c>
      <c r="F1105" s="11">
        <v>21.40193</v>
      </c>
      <c r="G1105" s="11">
        <v>22.626369</v>
      </c>
      <c r="H1105" s="11">
        <v>5404.4947506486496</v>
      </c>
      <c r="I1105" s="11">
        <v>-0.62237218503463299</v>
      </c>
      <c r="J1105" s="9">
        <v>1.6077518159545299E-4</v>
      </c>
      <c r="K1105" s="9">
        <v>3.7893570950367798E-3</v>
      </c>
    </row>
    <row r="1106" spans="1:11" ht="14.25" x14ac:dyDescent="0.2">
      <c r="A1106" s="9" t="s">
        <v>1106</v>
      </c>
      <c r="B1106" s="11">
        <v>15.98255</v>
      </c>
      <c r="C1106" s="11">
        <v>15.934263</v>
      </c>
      <c r="D1106" s="11">
        <v>14.726065999999999</v>
      </c>
      <c r="E1106" s="11">
        <v>18.636496999999999</v>
      </c>
      <c r="F1106" s="11">
        <v>21.907641999999999</v>
      </c>
      <c r="G1106" s="11">
        <v>22.532902</v>
      </c>
      <c r="H1106" s="11">
        <v>1299.2210442140199</v>
      </c>
      <c r="I1106" s="11">
        <v>-0.39312763309399601</v>
      </c>
      <c r="J1106" s="9">
        <v>1.6386499292146001E-4</v>
      </c>
      <c r="K1106" s="9">
        <v>3.8561091455330799E-3</v>
      </c>
    </row>
    <row r="1107" spans="1:11" ht="14.25" x14ac:dyDescent="0.2">
      <c r="A1107" s="9" t="s">
        <v>1107</v>
      </c>
      <c r="B1107" s="11">
        <v>12.162466</v>
      </c>
      <c r="C1107" s="11">
        <v>12.568044</v>
      </c>
      <c r="D1107" s="11">
        <v>12.478123</v>
      </c>
      <c r="E1107" s="11">
        <v>10.187547</v>
      </c>
      <c r="F1107" s="11">
        <v>11.523001000000001</v>
      </c>
      <c r="G1107" s="11">
        <v>10.565127</v>
      </c>
      <c r="H1107" s="11">
        <v>3866.09784733886</v>
      </c>
      <c r="I1107" s="11">
        <v>0.31252691174972103</v>
      </c>
      <c r="J1107" s="9">
        <v>1.64703311184539E-4</v>
      </c>
      <c r="K1107" s="9">
        <v>3.8727919981828801E-3</v>
      </c>
    </row>
    <row r="1108" spans="1:11" ht="14.25" x14ac:dyDescent="0.2">
      <c r="A1108" s="9" t="s">
        <v>1108</v>
      </c>
      <c r="B1108" s="11">
        <v>5.6934880000000003</v>
      </c>
      <c r="C1108" s="11">
        <v>5.3424680000000002</v>
      </c>
      <c r="D1108" s="11">
        <v>4.9800779999999998</v>
      </c>
      <c r="E1108" s="11">
        <v>3.2411319999999999</v>
      </c>
      <c r="F1108" s="11">
        <v>4.4265860000000004</v>
      </c>
      <c r="G1108" s="11">
        <v>3.8999600000000001</v>
      </c>
      <c r="H1108" s="11">
        <v>1335.98757284658</v>
      </c>
      <c r="I1108" s="11">
        <v>0.48634582211772598</v>
      </c>
      <c r="J1108" s="9">
        <v>1.6726925405372801E-4</v>
      </c>
      <c r="K1108" s="9">
        <v>3.9269573188942999E-3</v>
      </c>
    </row>
    <row r="1109" spans="1:11" ht="14.25" x14ac:dyDescent="0.2">
      <c r="A1109" s="9" t="s">
        <v>1109</v>
      </c>
      <c r="B1109" s="11">
        <v>1.732842</v>
      </c>
      <c r="C1109" s="11">
        <v>1.8682179999999999</v>
      </c>
      <c r="D1109" s="11">
        <v>1.786286</v>
      </c>
      <c r="E1109" s="11">
        <v>2.276942</v>
      </c>
      <c r="F1109" s="11">
        <v>2.379292</v>
      </c>
      <c r="G1109" s="11">
        <v>2.5975640000000002</v>
      </c>
      <c r="H1109" s="11">
        <v>816.92331171672697</v>
      </c>
      <c r="I1109" s="11">
        <v>-0.42407885703293802</v>
      </c>
      <c r="J1109" s="9">
        <v>1.69564451787428E-4</v>
      </c>
      <c r="K1109" s="9">
        <v>3.9777215794303197E-3</v>
      </c>
    </row>
    <row r="1110" spans="1:11" ht="14.25" x14ac:dyDescent="0.2">
      <c r="A1110" s="9" t="s">
        <v>1110</v>
      </c>
      <c r="B1110" s="11">
        <v>0.95986899999999997</v>
      </c>
      <c r="C1110" s="11">
        <v>1.0503800000000001</v>
      </c>
      <c r="D1110" s="11">
        <v>0.93824700000000005</v>
      </c>
      <c r="E1110" s="11">
        <v>1.2963990000000001</v>
      </c>
      <c r="F1110" s="11">
        <v>1.4674609999999999</v>
      </c>
      <c r="G1110" s="11">
        <v>1.283215</v>
      </c>
      <c r="H1110" s="11">
        <v>1025.99754051732</v>
      </c>
      <c r="I1110" s="11">
        <v>-0.41345893663928501</v>
      </c>
      <c r="J1110" s="9">
        <v>1.70286867135798E-4</v>
      </c>
      <c r="K1110" s="9">
        <v>3.9884168966947096E-3</v>
      </c>
    </row>
    <row r="1111" spans="1:11" ht="14.25" x14ac:dyDescent="0.2">
      <c r="A1111" s="9" t="s">
        <v>1111</v>
      </c>
      <c r="B1111" s="11">
        <v>0.290045</v>
      </c>
      <c r="C1111" s="11">
        <v>0.33502199999999999</v>
      </c>
      <c r="D1111" s="11">
        <v>0.55608199999999997</v>
      </c>
      <c r="E1111" s="11">
        <v>0.79639099999999996</v>
      </c>
      <c r="F1111" s="11">
        <v>0.94955699999999998</v>
      </c>
      <c r="G1111" s="11">
        <v>0.78716900000000001</v>
      </c>
      <c r="H1111" s="11">
        <v>223.84008596414299</v>
      </c>
      <c r="I1111" s="11">
        <v>-1.03334153023554</v>
      </c>
      <c r="J1111" s="9">
        <v>1.71018180093508E-4</v>
      </c>
      <c r="K1111" s="9">
        <v>4.00067571529906E-3</v>
      </c>
    </row>
    <row r="1112" spans="1:11" ht="14.25" x14ac:dyDescent="0.2">
      <c r="A1112" s="9" t="s">
        <v>1112</v>
      </c>
      <c r="B1112" s="11">
        <v>8.5464739999999999</v>
      </c>
      <c r="C1112" s="11">
        <v>8.7580770000000001</v>
      </c>
      <c r="D1112" s="11">
        <v>8.6686549999999993</v>
      </c>
      <c r="E1112" s="11">
        <v>10.976217</v>
      </c>
      <c r="F1112" s="11">
        <v>10.675549999999999</v>
      </c>
      <c r="G1112" s="11">
        <v>9.9339840000000006</v>
      </c>
      <c r="H1112" s="11">
        <v>2930.2279290704701</v>
      </c>
      <c r="I1112" s="11">
        <v>-0.29401355194708401</v>
      </c>
      <c r="J1112" s="9">
        <v>1.7208773660583801E-4</v>
      </c>
      <c r="K1112" s="9">
        <v>4.0211570802674099E-3</v>
      </c>
    </row>
    <row r="1113" spans="1:11" ht="14.25" x14ac:dyDescent="0.2">
      <c r="A1113" s="9" t="s">
        <v>1113</v>
      </c>
      <c r="B1113" s="11">
        <v>2.6666810000000001</v>
      </c>
      <c r="C1113" s="11">
        <v>2.5235150000000002</v>
      </c>
      <c r="D1113" s="11">
        <v>2.2283650000000002</v>
      </c>
      <c r="E1113" s="11">
        <v>1.767099</v>
      </c>
      <c r="F1113" s="11">
        <v>2.1603669999999999</v>
      </c>
      <c r="G1113" s="11">
        <v>2.6632729999999998</v>
      </c>
      <c r="H1113" s="11">
        <v>1507.6905260669801</v>
      </c>
      <c r="I1113" s="11">
        <v>0.35385440601611201</v>
      </c>
      <c r="J1113" s="9">
        <v>1.7223503444555E-4</v>
      </c>
      <c r="K1113" s="9">
        <v>4.0214596615121998E-3</v>
      </c>
    </row>
    <row r="1114" spans="1:11" ht="14.25" x14ac:dyDescent="0.2">
      <c r="A1114" s="9" t="s">
        <v>1114</v>
      </c>
      <c r="B1114" s="11">
        <v>3.3279040000000002</v>
      </c>
      <c r="C1114" s="11">
        <v>3.6565020000000001</v>
      </c>
      <c r="D1114" s="11">
        <v>3.412957</v>
      </c>
      <c r="E1114" s="11">
        <v>2.7269540000000001</v>
      </c>
      <c r="F1114" s="11">
        <v>2.6520480000000002</v>
      </c>
      <c r="G1114" s="11">
        <v>2.263388</v>
      </c>
      <c r="H1114" s="11">
        <v>1225.1023805134701</v>
      </c>
      <c r="I1114" s="11">
        <v>0.40849942497820302</v>
      </c>
      <c r="J1114" s="9">
        <v>1.7268200495695101E-4</v>
      </c>
      <c r="K1114" s="9">
        <v>4.0287532769886303E-3</v>
      </c>
    </row>
    <row r="1115" spans="1:11" ht="14.25" x14ac:dyDescent="0.2">
      <c r="A1115" s="9" t="s">
        <v>1115</v>
      </c>
      <c r="B1115" s="11">
        <v>2.79556</v>
      </c>
      <c r="C1115" s="11">
        <v>3.487905</v>
      </c>
      <c r="D1115" s="11">
        <v>3.1672400000000001</v>
      </c>
      <c r="E1115" s="11">
        <v>4.934183</v>
      </c>
      <c r="F1115" s="11">
        <v>4.3680510000000004</v>
      </c>
      <c r="G1115" s="11">
        <v>5.8091429999999997</v>
      </c>
      <c r="H1115" s="11">
        <v>497.48991737873001</v>
      </c>
      <c r="I1115" s="11">
        <v>-0.64514168253747095</v>
      </c>
      <c r="J1115" s="9">
        <v>1.7316535629284999E-4</v>
      </c>
      <c r="K1115" s="9">
        <v>4.0368836525808997E-3</v>
      </c>
    </row>
    <row r="1116" spans="1:11" ht="14.25" x14ac:dyDescent="0.2">
      <c r="A1116" s="9" t="s">
        <v>1116</v>
      </c>
      <c r="B1116" s="11">
        <v>70.322379999999995</v>
      </c>
      <c r="C1116" s="11">
        <v>80.982872</v>
      </c>
      <c r="D1116" s="11">
        <v>88.603240999999997</v>
      </c>
      <c r="E1116" s="11">
        <v>98.358474999999999</v>
      </c>
      <c r="F1116" s="11">
        <v>98.473113999999995</v>
      </c>
      <c r="G1116" s="11">
        <v>93.251876999999993</v>
      </c>
      <c r="H1116" s="11">
        <v>7484.2674986982202</v>
      </c>
      <c r="I1116" s="11">
        <v>-0.50116673360865505</v>
      </c>
      <c r="J1116" s="9">
        <v>1.7526231274754401E-4</v>
      </c>
      <c r="K1116" s="9">
        <v>4.0825889552313201E-3</v>
      </c>
    </row>
    <row r="1117" spans="1:11" ht="14.25" x14ac:dyDescent="0.2">
      <c r="A1117" s="9" t="s">
        <v>1117</v>
      </c>
      <c r="B1117" s="11">
        <v>7.9736419999999999</v>
      </c>
      <c r="C1117" s="11">
        <v>7.773415</v>
      </c>
      <c r="D1117" s="11">
        <v>7.9426350000000001</v>
      </c>
      <c r="E1117" s="11">
        <v>6.3472689999999998</v>
      </c>
      <c r="F1117" s="11">
        <v>5.8844019999999997</v>
      </c>
      <c r="G1117" s="11">
        <v>6.1045780000000001</v>
      </c>
      <c r="H1117" s="11">
        <v>6994.47006119659</v>
      </c>
      <c r="I1117" s="11">
        <v>0.32308580783729701</v>
      </c>
      <c r="J1117" s="9">
        <v>1.80511088803055E-4</v>
      </c>
      <c r="K1117" s="9">
        <v>4.1950608859796998E-3</v>
      </c>
    </row>
    <row r="1118" spans="1:11" ht="14.25" x14ac:dyDescent="0.2">
      <c r="A1118" s="9" t="s">
        <v>1118</v>
      </c>
      <c r="B1118" s="11">
        <v>7.0442260000000001</v>
      </c>
      <c r="C1118" s="11">
        <v>7.3883219999999996</v>
      </c>
      <c r="D1118" s="11">
        <v>6.620107</v>
      </c>
      <c r="E1118" s="11">
        <v>5.7752540000000003</v>
      </c>
      <c r="F1118" s="11">
        <v>6.7468089999999998</v>
      </c>
      <c r="G1118" s="11">
        <v>6.1713490000000002</v>
      </c>
      <c r="H1118" s="11">
        <v>642.70872927074004</v>
      </c>
      <c r="I1118" s="11">
        <v>0.47818712228002203</v>
      </c>
      <c r="J1118" s="9">
        <v>1.85100915296961E-4</v>
      </c>
      <c r="K1118" s="9">
        <v>4.2950586802976299E-3</v>
      </c>
    </row>
    <row r="1119" spans="1:11" ht="14.25" x14ac:dyDescent="0.2">
      <c r="A1119" s="9" t="s">
        <v>1119</v>
      </c>
      <c r="B1119" s="11">
        <v>0.61956599999999995</v>
      </c>
      <c r="C1119" s="11">
        <v>0.72279499999999997</v>
      </c>
      <c r="D1119" s="11">
        <v>0.61045499999999997</v>
      </c>
      <c r="E1119" s="11">
        <v>0.46556399999999998</v>
      </c>
      <c r="F1119" s="11">
        <v>0.33302300000000001</v>
      </c>
      <c r="G1119" s="11">
        <v>0.294437</v>
      </c>
      <c r="H1119" s="11">
        <v>239.535906425229</v>
      </c>
      <c r="I1119" s="11">
        <v>0.78110180843554</v>
      </c>
      <c r="J1119" s="9">
        <v>1.8556546237331E-4</v>
      </c>
      <c r="K1119" s="9">
        <v>4.3020252613274199E-3</v>
      </c>
    </row>
    <row r="1120" spans="1:11" ht="14.25" x14ac:dyDescent="0.2">
      <c r="A1120" s="9" t="s">
        <v>1120</v>
      </c>
      <c r="B1120" s="11">
        <v>15.284561</v>
      </c>
      <c r="C1120" s="11">
        <v>13.571134000000001</v>
      </c>
      <c r="D1120" s="11">
        <v>14.762024</v>
      </c>
      <c r="E1120" s="11">
        <v>11.321183</v>
      </c>
      <c r="F1120" s="11">
        <v>10.504229</v>
      </c>
      <c r="G1120" s="11">
        <v>15.878977000000001</v>
      </c>
      <c r="H1120" s="11">
        <v>1697.6884480405399</v>
      </c>
      <c r="I1120" s="11">
        <v>0.38974647934288997</v>
      </c>
      <c r="J1120" s="9">
        <v>1.8672064349299999E-4</v>
      </c>
      <c r="K1120" s="9">
        <v>4.31924963035237E-3</v>
      </c>
    </row>
    <row r="1121" spans="1:11" ht="14.25" x14ac:dyDescent="0.2">
      <c r="A1121" s="9" t="s">
        <v>1121</v>
      </c>
      <c r="B1121" s="11">
        <v>53.523021999999997</v>
      </c>
      <c r="C1121" s="11">
        <v>52.830067</v>
      </c>
      <c r="D1121" s="11">
        <v>57.474215999999998</v>
      </c>
      <c r="E1121" s="11">
        <v>67.157578000000001</v>
      </c>
      <c r="F1121" s="11">
        <v>66.515952999999996</v>
      </c>
      <c r="G1121" s="11">
        <v>65.341849999999994</v>
      </c>
      <c r="H1121" s="11">
        <v>5518.7544419873202</v>
      </c>
      <c r="I1121" s="11">
        <v>-0.30508592754180502</v>
      </c>
      <c r="J1121" s="9">
        <v>1.9205483690899801E-4</v>
      </c>
      <c r="K1121" s="9">
        <v>4.4323650217402101E-3</v>
      </c>
    </row>
    <row r="1122" spans="1:11" ht="14.25" x14ac:dyDescent="0.2">
      <c r="A1122" s="9" t="s">
        <v>1122</v>
      </c>
      <c r="B1122" s="11">
        <v>21.301162999999999</v>
      </c>
      <c r="C1122" s="11">
        <v>20.954355</v>
      </c>
      <c r="D1122" s="11">
        <v>20.106043</v>
      </c>
      <c r="E1122" s="11">
        <v>22.517523000000001</v>
      </c>
      <c r="F1122" s="11">
        <v>26.450378000000001</v>
      </c>
      <c r="G1122" s="11">
        <v>25.184125999999999</v>
      </c>
      <c r="H1122" s="11">
        <v>4474.4617970099898</v>
      </c>
      <c r="I1122" s="11">
        <v>-0.499199417499047</v>
      </c>
      <c r="J1122" s="9">
        <v>1.92557596536966E-4</v>
      </c>
      <c r="K1122" s="9">
        <v>4.44054432753544E-3</v>
      </c>
    </row>
    <row r="1123" spans="1:11" ht="14.25" x14ac:dyDescent="0.2">
      <c r="A1123" s="9" t="s">
        <v>1123</v>
      </c>
      <c r="B1123" s="11">
        <v>2.5774629999999998</v>
      </c>
      <c r="C1123" s="11">
        <v>1.9816009999999999</v>
      </c>
      <c r="D1123" s="11">
        <v>1.870261</v>
      </c>
      <c r="E1123" s="11">
        <v>1.3603190000000001</v>
      </c>
      <c r="F1123" s="11">
        <v>1.1281369999999999</v>
      </c>
      <c r="G1123" s="11">
        <v>1.7125330000000001</v>
      </c>
      <c r="H1123" s="11">
        <v>1162.09659544025</v>
      </c>
      <c r="I1123" s="11">
        <v>0.894345922155246</v>
      </c>
      <c r="J1123" s="9">
        <v>1.9294382403559201E-4</v>
      </c>
      <c r="K1123" s="9">
        <v>4.4425898259926296E-3</v>
      </c>
    </row>
    <row r="1124" spans="1:11" ht="14.25" x14ac:dyDescent="0.2">
      <c r="A1124" s="9" t="s">
        <v>1124</v>
      </c>
      <c r="B1124" s="11">
        <v>5.9053839999999997</v>
      </c>
      <c r="C1124" s="11">
        <v>5.9228440000000004</v>
      </c>
      <c r="D1124" s="11">
        <v>6.1037869999999996</v>
      </c>
      <c r="E1124" s="11">
        <v>7.1570349999999996</v>
      </c>
      <c r="F1124" s="11">
        <v>8.6855960000000003</v>
      </c>
      <c r="G1124" s="11">
        <v>7.4182759999999996</v>
      </c>
      <c r="H1124" s="11">
        <v>2397.43334266699</v>
      </c>
      <c r="I1124" s="11">
        <v>-0.358730113221775</v>
      </c>
      <c r="J1124" s="9">
        <v>1.9309154991535801E-4</v>
      </c>
      <c r="K1124" s="9">
        <v>4.4425898259926296E-3</v>
      </c>
    </row>
    <row r="1125" spans="1:11" ht="14.25" x14ac:dyDescent="0.2">
      <c r="A1125" s="9" t="s">
        <v>1125</v>
      </c>
      <c r="B1125" s="11">
        <v>3.4232170000000002</v>
      </c>
      <c r="C1125" s="11">
        <v>2.9442680000000001</v>
      </c>
      <c r="D1125" s="11">
        <v>2.5250759999999999</v>
      </c>
      <c r="E1125" s="11">
        <v>3.648155</v>
      </c>
      <c r="F1125" s="11">
        <v>3.657464</v>
      </c>
      <c r="G1125" s="11">
        <v>3.7302689999999998</v>
      </c>
      <c r="H1125" s="11">
        <v>779.35205494455602</v>
      </c>
      <c r="I1125" s="11">
        <v>-0.62391968173211798</v>
      </c>
      <c r="J1125" s="9">
        <v>1.9362900994334401E-4</v>
      </c>
      <c r="K1125" s="9">
        <v>4.4515339129294401E-3</v>
      </c>
    </row>
    <row r="1126" spans="1:11" ht="14.25" x14ac:dyDescent="0.2">
      <c r="A1126" s="9" t="s">
        <v>1126</v>
      </c>
      <c r="B1126" s="11">
        <v>17.727287</v>
      </c>
      <c r="C1126" s="11">
        <v>19.233646</v>
      </c>
      <c r="D1126" s="11">
        <v>17.769653000000002</v>
      </c>
      <c r="E1126" s="11">
        <v>15.026714</v>
      </c>
      <c r="F1126" s="11">
        <v>14.393878000000001</v>
      </c>
      <c r="G1126" s="11">
        <v>14.248374</v>
      </c>
      <c r="H1126" s="11">
        <v>3789.7191849751698</v>
      </c>
      <c r="I1126" s="11">
        <v>0.32818576537024802</v>
      </c>
      <c r="J1126" s="9">
        <v>1.9497639716368001E-4</v>
      </c>
      <c r="K1126" s="9">
        <v>4.4722057442915198E-3</v>
      </c>
    </row>
    <row r="1127" spans="1:11" ht="14.25" x14ac:dyDescent="0.2">
      <c r="A1127" s="9" t="s">
        <v>1127</v>
      </c>
      <c r="B1127" s="11">
        <v>0.86494499999999996</v>
      </c>
      <c r="C1127" s="11">
        <v>0.95072500000000004</v>
      </c>
      <c r="D1127" s="11">
        <v>1.2875380000000001</v>
      </c>
      <c r="E1127" s="11">
        <v>1.5246869999999999</v>
      </c>
      <c r="F1127" s="11">
        <v>1.4931019999999999</v>
      </c>
      <c r="G1127" s="11">
        <v>1.7039470000000001</v>
      </c>
      <c r="H1127" s="11">
        <v>293.14197408657799</v>
      </c>
      <c r="I1127" s="11">
        <v>-0.71435925051732097</v>
      </c>
      <c r="J1127" s="9">
        <v>1.9495853070688199E-4</v>
      </c>
      <c r="K1127" s="9">
        <v>4.4722057442915198E-3</v>
      </c>
    </row>
    <row r="1128" spans="1:11" ht="14.25" x14ac:dyDescent="0.2">
      <c r="A1128" s="9" t="s">
        <v>1128</v>
      </c>
      <c r="B1128" s="11">
        <v>1.782705</v>
      </c>
      <c r="C1128" s="11">
        <v>2.8059720000000001</v>
      </c>
      <c r="D1128" s="11">
        <v>1.832948</v>
      </c>
      <c r="E1128" s="11">
        <v>2.8535889999999999</v>
      </c>
      <c r="F1128" s="11">
        <v>3.0429499999999998</v>
      </c>
      <c r="G1128" s="11">
        <v>2.302664</v>
      </c>
      <c r="H1128" s="11">
        <v>1061.3445208206799</v>
      </c>
      <c r="I1128" s="11">
        <v>-0.40314668003580101</v>
      </c>
      <c r="J1128" s="9">
        <v>1.9584942900299101E-4</v>
      </c>
      <c r="K1128" s="9">
        <v>4.4887909328840203E-3</v>
      </c>
    </row>
    <row r="1129" spans="1:11" ht="14.25" x14ac:dyDescent="0.2">
      <c r="A1129" s="9" t="s">
        <v>1129</v>
      </c>
      <c r="B1129" s="11">
        <v>4.5938730000000003</v>
      </c>
      <c r="C1129" s="11">
        <v>4.5793689999999998</v>
      </c>
      <c r="D1129" s="11">
        <v>4.3046660000000001</v>
      </c>
      <c r="E1129" s="11">
        <v>3.812243</v>
      </c>
      <c r="F1129" s="11">
        <v>3.2853659999999998</v>
      </c>
      <c r="G1129" s="11">
        <v>3.9137249999999999</v>
      </c>
      <c r="H1129" s="11">
        <v>1584.70884146925</v>
      </c>
      <c r="I1129" s="11">
        <v>0.35868336205700901</v>
      </c>
      <c r="J1129" s="9">
        <v>1.97924943473182E-4</v>
      </c>
      <c r="K1129" s="9">
        <v>4.5278494231805102E-3</v>
      </c>
    </row>
    <row r="1130" spans="1:11" ht="14.25" x14ac:dyDescent="0.2">
      <c r="A1130" s="9" t="s">
        <v>1130</v>
      </c>
      <c r="B1130" s="11">
        <v>1.0425070000000001</v>
      </c>
      <c r="C1130" s="11">
        <v>1.1997359999999999</v>
      </c>
      <c r="D1130" s="11">
        <v>1.1376869999999999</v>
      </c>
      <c r="E1130" s="11">
        <v>0.66090400000000005</v>
      </c>
      <c r="F1130" s="11">
        <v>0.72994300000000001</v>
      </c>
      <c r="G1130" s="11">
        <v>0.47814899999999999</v>
      </c>
      <c r="H1130" s="11">
        <v>242.23323705069299</v>
      </c>
      <c r="I1130" s="11">
        <v>0.77713229915708404</v>
      </c>
      <c r="J1130" s="9">
        <v>1.98460097566788E-4</v>
      </c>
      <c r="K1130" s="9">
        <v>4.53473748127225E-3</v>
      </c>
    </row>
    <row r="1131" spans="1:11" ht="14.25" x14ac:dyDescent="0.2">
      <c r="A1131" s="9" t="s">
        <v>1131</v>
      </c>
      <c r="B1131" s="11">
        <v>0.66861199999999998</v>
      </c>
      <c r="C1131" s="11">
        <v>0.83695299999999995</v>
      </c>
      <c r="D1131" s="11">
        <v>0.79191400000000001</v>
      </c>
      <c r="E1131" s="11">
        <v>0.63273500000000005</v>
      </c>
      <c r="F1131" s="11">
        <v>0.50806899999999999</v>
      </c>
      <c r="G1131" s="11">
        <v>0.45524399999999998</v>
      </c>
      <c r="H1131" s="11">
        <v>363.80277637922501</v>
      </c>
      <c r="I1131" s="11">
        <v>0.65887009819006304</v>
      </c>
      <c r="J1131" s="9">
        <v>1.9890702669367601E-4</v>
      </c>
      <c r="K1131" s="9">
        <v>4.5414828604285204E-3</v>
      </c>
    </row>
    <row r="1132" spans="1:11" ht="14.25" x14ac:dyDescent="0.2">
      <c r="A1132" s="9" t="s">
        <v>1132</v>
      </c>
      <c r="B1132" s="11">
        <v>2.998351</v>
      </c>
      <c r="C1132" s="11">
        <v>2.9918490000000002</v>
      </c>
      <c r="D1132" s="11">
        <v>2.8733749999999998</v>
      </c>
      <c r="E1132" s="11">
        <v>3.9025720000000002</v>
      </c>
      <c r="F1132" s="11">
        <v>3.9864329999999999</v>
      </c>
      <c r="G1132" s="11">
        <v>4.1649969999999996</v>
      </c>
      <c r="H1132" s="11">
        <v>756.65274766506604</v>
      </c>
      <c r="I1132" s="11">
        <v>-0.39203737855551801</v>
      </c>
      <c r="J1132" s="9">
        <v>2.0182972122197599E-4</v>
      </c>
      <c r="K1132" s="9">
        <v>4.6011950078731203E-3</v>
      </c>
    </row>
    <row r="1133" spans="1:11" ht="14.25" x14ac:dyDescent="0.2">
      <c r="A1133" s="9" t="s">
        <v>1133</v>
      </c>
      <c r="B1133" s="11">
        <v>15.256802</v>
      </c>
      <c r="C1133" s="11">
        <v>16.157532</v>
      </c>
      <c r="D1133" s="11">
        <v>17.116892</v>
      </c>
      <c r="E1133" s="11">
        <v>19.258921000000001</v>
      </c>
      <c r="F1133" s="11">
        <v>20.303452</v>
      </c>
      <c r="G1133" s="11">
        <v>20.736563</v>
      </c>
      <c r="H1133" s="11">
        <v>4092.9765578340698</v>
      </c>
      <c r="I1133" s="11">
        <v>-0.27705666550924202</v>
      </c>
      <c r="J1133" s="9">
        <v>2.0292453092431501E-4</v>
      </c>
      <c r="K1133" s="9">
        <v>4.6226331690696603E-3</v>
      </c>
    </row>
    <row r="1134" spans="1:11" ht="14.25" x14ac:dyDescent="0.2">
      <c r="A1134" s="9" t="s">
        <v>1134</v>
      </c>
      <c r="B1134" s="11">
        <v>19.171413000000001</v>
      </c>
      <c r="C1134" s="11">
        <v>18.172825</v>
      </c>
      <c r="D1134" s="11">
        <v>17.761693999999999</v>
      </c>
      <c r="E1134" s="11">
        <v>14.577870000000001</v>
      </c>
      <c r="F1134" s="11">
        <v>15.582204000000001</v>
      </c>
      <c r="G1134" s="11">
        <v>14.403228</v>
      </c>
      <c r="H1134" s="11">
        <v>5035.9192378111902</v>
      </c>
      <c r="I1134" s="11">
        <v>0.345842352043988</v>
      </c>
      <c r="J1134" s="9">
        <v>2.03460040373327E-4</v>
      </c>
      <c r="K1134" s="9">
        <v>4.6313075197679096E-3</v>
      </c>
    </row>
    <row r="1135" spans="1:11" ht="14.25" x14ac:dyDescent="0.2">
      <c r="A1135" s="9" t="s">
        <v>1135</v>
      </c>
      <c r="B1135" s="11">
        <v>1.1059330000000001</v>
      </c>
      <c r="C1135" s="11">
        <v>1.025779</v>
      </c>
      <c r="D1135" s="11">
        <v>1.262311</v>
      </c>
      <c r="E1135" s="11">
        <v>1.3706719999999999</v>
      </c>
      <c r="F1135" s="11">
        <v>1.4693860000000001</v>
      </c>
      <c r="G1135" s="11">
        <v>1.381869</v>
      </c>
      <c r="H1135" s="11">
        <v>466.31145848859097</v>
      </c>
      <c r="I1135" s="11">
        <v>-0.59900298121982998</v>
      </c>
      <c r="J1135" s="9">
        <v>2.0402542557333201E-4</v>
      </c>
      <c r="K1135" s="9">
        <v>4.6406482246858297E-3</v>
      </c>
    </row>
    <row r="1136" spans="1:11" ht="14.25" x14ac:dyDescent="0.2">
      <c r="A1136" s="9" t="s">
        <v>1136</v>
      </c>
      <c r="B1136" s="11">
        <v>4.8263569999999998</v>
      </c>
      <c r="C1136" s="11">
        <v>5.6886739999999998</v>
      </c>
      <c r="D1136" s="11">
        <v>4.703786</v>
      </c>
      <c r="E1136" s="11">
        <v>3.855645</v>
      </c>
      <c r="F1136" s="11">
        <v>4.6996859999999998</v>
      </c>
      <c r="G1136" s="11">
        <v>3.3917950000000001</v>
      </c>
      <c r="H1136" s="11">
        <v>1239.7934391706201</v>
      </c>
      <c r="I1136" s="11">
        <v>0.418340933714894</v>
      </c>
      <c r="J1136" s="9">
        <v>2.05039724254132E-4</v>
      </c>
      <c r="K1136" s="9">
        <v>4.66017772672661E-3</v>
      </c>
    </row>
    <row r="1137" spans="1:11" ht="14.25" x14ac:dyDescent="0.2">
      <c r="A1137" s="9" t="s">
        <v>1137</v>
      </c>
      <c r="B1137" s="11">
        <v>32.538376</v>
      </c>
      <c r="C1137" s="11">
        <v>31.887777</v>
      </c>
      <c r="D1137" s="11">
        <v>35.206097</v>
      </c>
      <c r="E1137" s="11">
        <v>42.194240999999998</v>
      </c>
      <c r="F1137" s="11">
        <v>40.672778999999998</v>
      </c>
      <c r="G1137" s="11">
        <v>42.667515000000002</v>
      </c>
      <c r="H1137" s="11">
        <v>4089.3984453949001</v>
      </c>
      <c r="I1137" s="11">
        <v>-0.38246145366668099</v>
      </c>
      <c r="J1137" s="9">
        <v>2.0587342571672701E-4</v>
      </c>
      <c r="K1137" s="9">
        <v>4.6755760637168502E-3</v>
      </c>
    </row>
    <row r="1138" spans="1:11" ht="14.25" x14ac:dyDescent="0.2">
      <c r="A1138" s="9" t="s">
        <v>1138</v>
      </c>
      <c r="B1138" s="11">
        <v>1.536978</v>
      </c>
      <c r="C1138" s="11">
        <v>1.9357610000000001</v>
      </c>
      <c r="D1138" s="11">
        <v>1.263533</v>
      </c>
      <c r="E1138" s="11">
        <v>1.113691</v>
      </c>
      <c r="F1138" s="11">
        <v>0.92405499999999996</v>
      </c>
      <c r="G1138" s="11">
        <v>0.84378900000000001</v>
      </c>
      <c r="H1138" s="11">
        <v>553.86509348077504</v>
      </c>
      <c r="I1138" s="11">
        <v>0.719318400094905</v>
      </c>
      <c r="J1138" s="9">
        <v>2.0617631543685901E-4</v>
      </c>
      <c r="K1138" s="9">
        <v>4.6789049658616296E-3</v>
      </c>
    </row>
    <row r="1139" spans="1:11" ht="14.25" x14ac:dyDescent="0.2">
      <c r="A1139" s="9" t="s">
        <v>1139</v>
      </c>
      <c r="B1139" s="11">
        <v>15.412855</v>
      </c>
      <c r="C1139" s="11">
        <v>18.078631999999999</v>
      </c>
      <c r="D1139" s="11">
        <v>17.40222</v>
      </c>
      <c r="E1139" s="11">
        <v>18.286417</v>
      </c>
      <c r="F1139" s="11">
        <v>23.658251</v>
      </c>
      <c r="G1139" s="11">
        <v>24.493480999999999</v>
      </c>
      <c r="H1139" s="11">
        <v>2234.89669242843</v>
      </c>
      <c r="I1139" s="11">
        <v>-0.42570778620861899</v>
      </c>
      <c r="J1139" s="9">
        <v>2.0786991119638699E-4</v>
      </c>
      <c r="K1139" s="9">
        <v>4.7137651907889697E-3</v>
      </c>
    </row>
    <row r="1140" spans="1:11" ht="14.25" x14ac:dyDescent="0.2">
      <c r="A1140" s="9" t="s">
        <v>1140</v>
      </c>
      <c r="B1140" s="11">
        <v>24.118960999999999</v>
      </c>
      <c r="C1140" s="11">
        <v>23.672906999999999</v>
      </c>
      <c r="D1140" s="11">
        <v>18.582982999999999</v>
      </c>
      <c r="E1140" s="11">
        <v>18.547134</v>
      </c>
      <c r="F1140" s="11">
        <v>21.674451999999999</v>
      </c>
      <c r="G1140" s="11">
        <v>18.228391999999999</v>
      </c>
      <c r="H1140" s="11">
        <v>6087.8826983462604</v>
      </c>
      <c r="I1140" s="11">
        <v>0.27746906698374302</v>
      </c>
      <c r="J1140" s="9">
        <v>2.08569827428241E-4</v>
      </c>
      <c r="K1140" s="9">
        <v>4.7260565059875498E-3</v>
      </c>
    </row>
    <row r="1141" spans="1:11" ht="14.25" x14ac:dyDescent="0.2">
      <c r="A1141" s="9" t="s">
        <v>1141</v>
      </c>
      <c r="B1141" s="11">
        <v>12.902658000000001</v>
      </c>
      <c r="C1141" s="11">
        <v>12.398868</v>
      </c>
      <c r="D1141" s="11">
        <v>11.844624</v>
      </c>
      <c r="E1141" s="11">
        <v>7.408963</v>
      </c>
      <c r="F1141" s="11">
        <v>8.2554230000000004</v>
      </c>
      <c r="G1141" s="11">
        <v>8.6091110000000004</v>
      </c>
      <c r="H1141" s="11">
        <v>365.57684927595199</v>
      </c>
      <c r="I1141" s="11">
        <v>0.62276867999192098</v>
      </c>
      <c r="J1141" s="9">
        <v>2.1099558878158499E-4</v>
      </c>
      <c r="K1141" s="9">
        <v>4.7701895460718902E-3</v>
      </c>
    </row>
    <row r="1142" spans="1:11" ht="14.25" x14ac:dyDescent="0.2">
      <c r="A1142" s="9" t="s">
        <v>1142</v>
      </c>
      <c r="B1142" s="11">
        <v>2.7102219999999999</v>
      </c>
      <c r="C1142" s="11">
        <v>2.7304379999999999</v>
      </c>
      <c r="D1142" s="11">
        <v>3.4728430000000001</v>
      </c>
      <c r="E1142" s="11">
        <v>4.4100400000000004</v>
      </c>
      <c r="F1142" s="11">
        <v>4.5810050000000002</v>
      </c>
      <c r="G1142" s="11">
        <v>3.8438509999999999</v>
      </c>
      <c r="H1142" s="11">
        <v>681.10266181791701</v>
      </c>
      <c r="I1142" s="11">
        <v>-0.54391715599225499</v>
      </c>
      <c r="J1142" s="9">
        <v>2.1087760771726E-4</v>
      </c>
      <c r="K1142" s="9">
        <v>4.7701895460718902E-3</v>
      </c>
    </row>
    <row r="1143" spans="1:11" ht="14.25" x14ac:dyDescent="0.2">
      <c r="A1143" s="9" t="s">
        <v>1143</v>
      </c>
      <c r="B1143" s="11">
        <v>16.794359</v>
      </c>
      <c r="C1143" s="11">
        <v>16.970272000000001</v>
      </c>
      <c r="D1143" s="11">
        <v>18.296768</v>
      </c>
      <c r="E1143" s="11">
        <v>23.68965</v>
      </c>
      <c r="F1143" s="11">
        <v>20.890851999999999</v>
      </c>
      <c r="G1143" s="11">
        <v>21.278123999999998</v>
      </c>
      <c r="H1143" s="11">
        <v>4626.52546949321</v>
      </c>
      <c r="I1143" s="11">
        <v>-0.31532063892720602</v>
      </c>
      <c r="J1143" s="9">
        <v>2.13831989549481E-4</v>
      </c>
      <c r="K1143" s="9">
        <v>4.8270233357350098E-3</v>
      </c>
    </row>
    <row r="1144" spans="1:11" ht="14.25" x14ac:dyDescent="0.2">
      <c r="A1144" s="9" t="s">
        <v>1144</v>
      </c>
      <c r="B1144" s="11">
        <v>0.246447</v>
      </c>
      <c r="C1144" s="11">
        <v>0.19967099999999999</v>
      </c>
      <c r="D1144" s="11">
        <v>0.12173299999999999</v>
      </c>
      <c r="E1144" s="11">
        <v>0.53039000000000003</v>
      </c>
      <c r="F1144" s="11">
        <v>0.51469699999999996</v>
      </c>
      <c r="G1144" s="11">
        <v>0.85960999999999999</v>
      </c>
      <c r="H1144" s="11">
        <v>31.758652761412101</v>
      </c>
      <c r="I1144" s="11">
        <v>-2.0069252697179998</v>
      </c>
      <c r="J1144" s="9">
        <v>2.14627406844308E-4</v>
      </c>
      <c r="K1144" s="9">
        <v>4.8376823562279103E-3</v>
      </c>
    </row>
    <row r="1145" spans="1:11" ht="14.25" x14ac:dyDescent="0.2">
      <c r="A1145" s="9" t="s">
        <v>1145</v>
      </c>
      <c r="B1145" s="11">
        <v>0.67212000000000005</v>
      </c>
      <c r="C1145" s="11">
        <v>0.59050199999999997</v>
      </c>
      <c r="D1145" s="11">
        <v>0.69445800000000002</v>
      </c>
      <c r="E1145" s="11">
        <v>1.158852</v>
      </c>
      <c r="F1145" s="11">
        <v>1.0830599999999999</v>
      </c>
      <c r="G1145" s="11">
        <v>0.84336500000000003</v>
      </c>
      <c r="H1145" s="11">
        <v>296.38789881828598</v>
      </c>
      <c r="I1145" s="11">
        <v>-0.69880238764324298</v>
      </c>
      <c r="J1145" s="9">
        <v>2.16901016054007E-4</v>
      </c>
      <c r="K1145" s="9">
        <v>4.8815775289809101E-3</v>
      </c>
    </row>
    <row r="1146" spans="1:11" ht="14.25" x14ac:dyDescent="0.2">
      <c r="A1146" s="9" t="s">
        <v>1146</v>
      </c>
      <c r="B1146" s="11">
        <v>11.016037000000001</v>
      </c>
      <c r="C1146" s="11">
        <v>11.712992</v>
      </c>
      <c r="D1146" s="11">
        <v>11.216123</v>
      </c>
      <c r="E1146" s="11">
        <v>13.940205000000001</v>
      </c>
      <c r="F1146" s="11">
        <v>14.380901</v>
      </c>
      <c r="G1146" s="11">
        <v>14.194108</v>
      </c>
      <c r="H1146" s="11">
        <v>2726.0652191222498</v>
      </c>
      <c r="I1146" s="11">
        <v>-0.26648843329559002</v>
      </c>
      <c r="J1146" s="9">
        <v>2.17923350956746E-4</v>
      </c>
      <c r="K1146" s="9">
        <v>4.9009013254607599E-3</v>
      </c>
    </row>
    <row r="1147" spans="1:11" ht="14.25" x14ac:dyDescent="0.2">
      <c r="A1147" s="9" t="s">
        <v>1147</v>
      </c>
      <c r="B1147" s="11">
        <v>9.7106759999999994</v>
      </c>
      <c r="C1147" s="11">
        <v>9.6239220000000003</v>
      </c>
      <c r="D1147" s="11">
        <v>13.185187000000001</v>
      </c>
      <c r="E1147" s="11">
        <v>15.395471000000001</v>
      </c>
      <c r="F1147" s="11">
        <v>15.890930000000001</v>
      </c>
      <c r="G1147" s="11">
        <v>14.648707999999999</v>
      </c>
      <c r="H1147" s="11">
        <v>1965.21772779976</v>
      </c>
      <c r="I1147" s="11">
        <v>-0.80810542965679399</v>
      </c>
      <c r="J1147" s="9">
        <v>2.18291850793731E-4</v>
      </c>
      <c r="K1147" s="9">
        <v>4.9055029803368897E-3</v>
      </c>
    </row>
    <row r="1148" spans="1:11" ht="14.25" x14ac:dyDescent="0.2">
      <c r="A1148" s="9" t="s">
        <v>1148</v>
      </c>
      <c r="B1148" s="11">
        <v>22.752545999999999</v>
      </c>
      <c r="C1148" s="11">
        <v>24.199021999999999</v>
      </c>
      <c r="D1148" s="11">
        <v>22.693681999999999</v>
      </c>
      <c r="E1148" s="11">
        <v>28.080908000000001</v>
      </c>
      <c r="F1148" s="11">
        <v>26.508275999999999</v>
      </c>
      <c r="G1148" s="11">
        <v>31.192084999999999</v>
      </c>
      <c r="H1148" s="11">
        <v>2385.0685202038098</v>
      </c>
      <c r="I1148" s="11">
        <v>-0.344769815206388</v>
      </c>
      <c r="J1148" s="9">
        <v>2.19380531951012E-4</v>
      </c>
      <c r="K1148" s="9">
        <v>4.9225768087628498E-3</v>
      </c>
    </row>
    <row r="1149" spans="1:11" ht="14.25" x14ac:dyDescent="0.2">
      <c r="A1149" s="9" t="s">
        <v>1149</v>
      </c>
      <c r="B1149" s="11">
        <v>19.639408</v>
      </c>
      <c r="C1149" s="11">
        <v>17.831738000000001</v>
      </c>
      <c r="D1149" s="11">
        <v>20.449556000000001</v>
      </c>
      <c r="E1149" s="11">
        <v>24.724035000000001</v>
      </c>
      <c r="F1149" s="11">
        <v>24.579595999999999</v>
      </c>
      <c r="G1149" s="11">
        <v>25.634630000000001</v>
      </c>
      <c r="H1149" s="11">
        <v>2335.53878465754</v>
      </c>
      <c r="I1149" s="11">
        <v>-0.32239267009003097</v>
      </c>
      <c r="J1149" s="9">
        <v>2.1984907639933899E-4</v>
      </c>
      <c r="K1149" s="9">
        <v>4.9293950590722198E-3</v>
      </c>
    </row>
    <row r="1150" spans="1:11" ht="14.25" x14ac:dyDescent="0.2">
      <c r="A1150" s="9" t="s">
        <v>1150</v>
      </c>
      <c r="B1150" s="11">
        <v>1.067879</v>
      </c>
      <c r="C1150" s="11">
        <v>0.83696700000000002</v>
      </c>
      <c r="D1150" s="11">
        <v>0.76141599999999998</v>
      </c>
      <c r="E1150" s="11">
        <v>0.60208600000000001</v>
      </c>
      <c r="F1150" s="11">
        <v>0.58220000000000005</v>
      </c>
      <c r="G1150" s="11">
        <v>0.53776800000000002</v>
      </c>
      <c r="H1150" s="11">
        <v>493.15840440898302</v>
      </c>
      <c r="I1150" s="11">
        <v>0.63069708066109198</v>
      </c>
      <c r="J1150" s="9">
        <v>2.20157039967255E-4</v>
      </c>
      <c r="K1150" s="9">
        <v>4.9326052974100702E-3</v>
      </c>
    </row>
    <row r="1151" spans="1:11" ht="14.25" x14ac:dyDescent="0.2">
      <c r="A1151" s="9" t="s">
        <v>1151</v>
      </c>
      <c r="B1151" s="11">
        <v>12.225631</v>
      </c>
      <c r="C1151" s="11">
        <v>14.111134</v>
      </c>
      <c r="D1151" s="11">
        <v>12.879868999999999</v>
      </c>
      <c r="E1151" s="11">
        <v>16.812128000000001</v>
      </c>
      <c r="F1151" s="11">
        <v>17.781464</v>
      </c>
      <c r="G1151" s="11">
        <v>15.695532999999999</v>
      </c>
      <c r="H1151" s="11">
        <v>3104.81454106416</v>
      </c>
      <c r="I1151" s="11">
        <v>-0.32689100489204298</v>
      </c>
      <c r="J1151" s="9">
        <v>2.26598520444182E-4</v>
      </c>
      <c r="K1151" s="9">
        <v>5.0655515402955103E-3</v>
      </c>
    </row>
    <row r="1152" spans="1:11" ht="14.25" x14ac:dyDescent="0.2">
      <c r="A1152" s="9" t="s">
        <v>1152</v>
      </c>
      <c r="B1152" s="11">
        <v>28.940428000000001</v>
      </c>
      <c r="C1152" s="11">
        <v>27.538119999999999</v>
      </c>
      <c r="D1152" s="11">
        <v>27.989014000000001</v>
      </c>
      <c r="E1152" s="11">
        <v>31.808125</v>
      </c>
      <c r="F1152" s="11">
        <v>33.410919</v>
      </c>
      <c r="G1152" s="11">
        <v>32.752327000000001</v>
      </c>
      <c r="H1152" s="11">
        <v>3389.9785675471298</v>
      </c>
      <c r="I1152" s="11">
        <v>-0.59373903222054802</v>
      </c>
      <c r="J1152" s="9">
        <v>2.28272180218859E-4</v>
      </c>
      <c r="K1152" s="9">
        <v>5.0991575899187397E-3</v>
      </c>
    </row>
    <row r="1153" spans="1:11" ht="14.25" x14ac:dyDescent="0.2">
      <c r="A1153" s="9" t="s">
        <v>1153</v>
      </c>
      <c r="B1153" s="11">
        <v>0.326127</v>
      </c>
      <c r="C1153" s="11">
        <v>0.240342</v>
      </c>
      <c r="D1153" s="11">
        <v>0.21599599999999999</v>
      </c>
      <c r="E1153" s="11">
        <v>0.71036500000000002</v>
      </c>
      <c r="F1153" s="11">
        <v>0.50806300000000004</v>
      </c>
      <c r="G1153" s="11">
        <v>0.475804</v>
      </c>
      <c r="H1153" s="11">
        <v>119.925443655536</v>
      </c>
      <c r="I1153" s="11">
        <v>-1.1392033093332701</v>
      </c>
      <c r="J1153" s="9">
        <v>2.2882262838226099E-4</v>
      </c>
      <c r="K1153" s="9">
        <v>5.1076418608249101E-3</v>
      </c>
    </row>
    <row r="1154" spans="1:11" ht="14.25" x14ac:dyDescent="0.2">
      <c r="A1154" s="9" t="s">
        <v>1154</v>
      </c>
      <c r="B1154" s="11">
        <v>53.901024</v>
      </c>
      <c r="C1154" s="11">
        <v>58.390602000000001</v>
      </c>
      <c r="D1154" s="11">
        <v>57.303280000000001</v>
      </c>
      <c r="E1154" s="11">
        <v>67.233481999999995</v>
      </c>
      <c r="F1154" s="11">
        <v>67.131020000000007</v>
      </c>
      <c r="G1154" s="11">
        <v>77.728859</v>
      </c>
      <c r="H1154" s="11">
        <v>7395.7776536750998</v>
      </c>
      <c r="I1154" s="11">
        <v>-0.30284507844627001</v>
      </c>
      <c r="J1154" s="9">
        <v>2.3224581316646199E-4</v>
      </c>
      <c r="K1154" s="9">
        <v>5.1763320368664999E-3</v>
      </c>
    </row>
    <row r="1155" spans="1:11" ht="14.25" x14ac:dyDescent="0.2">
      <c r="A1155" s="9" t="s">
        <v>1155</v>
      </c>
      <c r="B1155" s="11">
        <v>14.229555</v>
      </c>
      <c r="C1155" s="11">
        <v>13.436519000000001</v>
      </c>
      <c r="D1155" s="11">
        <v>13.067261</v>
      </c>
      <c r="E1155" s="11">
        <v>16.920586</v>
      </c>
      <c r="F1155" s="11">
        <v>17.691734</v>
      </c>
      <c r="G1155" s="11">
        <v>16.490158000000001</v>
      </c>
      <c r="H1155" s="11">
        <v>2255.84597306879</v>
      </c>
      <c r="I1155" s="11">
        <v>-0.31157955053710601</v>
      </c>
      <c r="J1155" s="9">
        <v>2.3432196907552399E-4</v>
      </c>
      <c r="K1155" s="9">
        <v>5.21871986632267E-3</v>
      </c>
    </row>
    <row r="1156" spans="1:11" ht="14.25" x14ac:dyDescent="0.2">
      <c r="A1156" s="9" t="s">
        <v>1156</v>
      </c>
      <c r="B1156" s="11">
        <v>1.203759</v>
      </c>
      <c r="C1156" s="11">
        <v>1.4310940000000001</v>
      </c>
      <c r="D1156" s="11">
        <v>1.1410739999999999</v>
      </c>
      <c r="E1156" s="11">
        <v>1.11368</v>
      </c>
      <c r="F1156" s="11">
        <v>0.886652</v>
      </c>
      <c r="G1156" s="11">
        <v>1.0310589999999999</v>
      </c>
      <c r="H1156" s="11">
        <v>264.29995060135502</v>
      </c>
      <c r="I1156" s="11">
        <v>1.18006554067331</v>
      </c>
      <c r="J1156" s="9">
        <v>2.3734454734240101E-4</v>
      </c>
      <c r="K1156" s="9">
        <v>5.2742645401634E-3</v>
      </c>
    </row>
    <row r="1157" spans="1:11" ht="14.25" x14ac:dyDescent="0.2">
      <c r="A1157" s="9" t="s">
        <v>1157</v>
      </c>
      <c r="B1157" s="11">
        <v>2.2810630000000001</v>
      </c>
      <c r="C1157" s="11">
        <v>2.3612760000000002</v>
      </c>
      <c r="D1157" s="11">
        <v>2.6732909999999999</v>
      </c>
      <c r="E1157" s="11">
        <v>3.718782</v>
      </c>
      <c r="F1157" s="11">
        <v>3.4020269999999999</v>
      </c>
      <c r="G1157" s="11">
        <v>2.8935080000000002</v>
      </c>
      <c r="H1157" s="11">
        <v>1669.4631492311701</v>
      </c>
      <c r="I1157" s="11">
        <v>-0.44120232720673802</v>
      </c>
      <c r="J1157" s="9">
        <v>2.37305486289356E-4</v>
      </c>
      <c r="K1157" s="9">
        <v>5.2742645401634E-3</v>
      </c>
    </row>
    <row r="1158" spans="1:11" ht="14.25" x14ac:dyDescent="0.2">
      <c r="A1158" s="9" t="s">
        <v>1158</v>
      </c>
      <c r="B1158" s="11">
        <v>9.7139889999999998</v>
      </c>
      <c r="C1158" s="11">
        <v>9.4904960000000003</v>
      </c>
      <c r="D1158" s="11">
        <v>11.171058</v>
      </c>
      <c r="E1158" s="11">
        <v>12.785341000000001</v>
      </c>
      <c r="F1158" s="11">
        <v>11.104938000000001</v>
      </c>
      <c r="G1158" s="11">
        <v>13.256423</v>
      </c>
      <c r="H1158" s="11">
        <v>4539.9558670322504</v>
      </c>
      <c r="I1158" s="11">
        <v>-0.37627850504024501</v>
      </c>
      <c r="J1158" s="9">
        <v>2.4003384117127999E-4</v>
      </c>
      <c r="K1158" s="9">
        <v>5.3300689671958003E-3</v>
      </c>
    </row>
    <row r="1159" spans="1:11" ht="14.25" x14ac:dyDescent="0.2">
      <c r="A1159" s="9" t="s">
        <v>1159</v>
      </c>
      <c r="B1159" s="11">
        <v>11.512543000000001</v>
      </c>
      <c r="C1159" s="11">
        <v>12.10763</v>
      </c>
      <c r="D1159" s="11">
        <v>11.285957</v>
      </c>
      <c r="E1159" s="11">
        <v>11.672603000000001</v>
      </c>
      <c r="F1159" s="11">
        <v>10.582791</v>
      </c>
      <c r="G1159" s="11">
        <v>9.5559410000000007</v>
      </c>
      <c r="H1159" s="11">
        <v>6707.8087362036404</v>
      </c>
      <c r="I1159" s="11">
        <v>0.29163399071247298</v>
      </c>
      <c r="J1159" s="9">
        <v>2.42282492844391E-4</v>
      </c>
      <c r="K1159" s="9">
        <v>5.37103976453267E-3</v>
      </c>
    </row>
    <row r="1160" spans="1:11" ht="14.25" x14ac:dyDescent="0.2">
      <c r="A1160" s="9" t="s">
        <v>1160</v>
      </c>
      <c r="B1160" s="11">
        <v>4.5095919999999996</v>
      </c>
      <c r="C1160" s="11">
        <v>4.7055309999999997</v>
      </c>
      <c r="D1160" s="11">
        <v>4.3577529999999998</v>
      </c>
      <c r="E1160" s="11">
        <v>4.063434</v>
      </c>
      <c r="F1160" s="11">
        <v>3.8963899999999998</v>
      </c>
      <c r="G1160" s="11">
        <v>3.782508</v>
      </c>
      <c r="H1160" s="11">
        <v>2234.8643000843099</v>
      </c>
      <c r="I1160" s="11">
        <v>0.31555208056509199</v>
      </c>
      <c r="J1160" s="9">
        <v>2.4259665792430299E-4</v>
      </c>
      <c r="K1160" s="9">
        <v>5.37103976453267E-3</v>
      </c>
    </row>
    <row r="1161" spans="1:11" ht="14.25" x14ac:dyDescent="0.2">
      <c r="A1161" s="9" t="s">
        <v>1161</v>
      </c>
      <c r="B1161" s="11">
        <v>4.5903780000000003</v>
      </c>
      <c r="C1161" s="11">
        <v>4.0384390000000003</v>
      </c>
      <c r="D1161" s="11">
        <v>4.3975499999999998</v>
      </c>
      <c r="E1161" s="11">
        <v>5.395696</v>
      </c>
      <c r="F1161" s="11">
        <v>5.0290179999999998</v>
      </c>
      <c r="G1161" s="11">
        <v>5.493665</v>
      </c>
      <c r="H1161" s="11">
        <v>1761.25950225765</v>
      </c>
      <c r="I1161" s="11">
        <v>-0.30077919396984598</v>
      </c>
      <c r="J1161" s="9">
        <v>2.4375746387273299E-4</v>
      </c>
      <c r="K1161" s="9">
        <v>5.3927510466389604E-3</v>
      </c>
    </row>
    <row r="1162" spans="1:11" ht="14.25" x14ac:dyDescent="0.2">
      <c r="A1162" s="9" t="s">
        <v>1162</v>
      </c>
      <c r="B1162" s="11">
        <v>3.1144180000000001</v>
      </c>
      <c r="C1162" s="11">
        <v>2.0418370000000001</v>
      </c>
      <c r="D1162" s="11">
        <v>2.5243690000000001</v>
      </c>
      <c r="E1162" s="11">
        <v>1.6396539999999999</v>
      </c>
      <c r="F1162" s="11">
        <v>1.7937879999999999</v>
      </c>
      <c r="G1162" s="11">
        <v>1.8384480000000001</v>
      </c>
      <c r="H1162" s="11">
        <v>908.20727576736397</v>
      </c>
      <c r="I1162" s="11">
        <v>0.54436893293906197</v>
      </c>
      <c r="J1162" s="9">
        <v>2.4890782732082202E-4</v>
      </c>
      <c r="K1162" s="9">
        <v>5.5026277660222798E-3</v>
      </c>
    </row>
    <row r="1163" spans="1:11" ht="14.25" x14ac:dyDescent="0.2">
      <c r="A1163" s="9" t="s">
        <v>1163</v>
      </c>
      <c r="B1163" s="11">
        <v>1.467069</v>
      </c>
      <c r="C1163" s="11">
        <v>1.4020140000000001</v>
      </c>
      <c r="D1163" s="11">
        <v>1.460593</v>
      </c>
      <c r="E1163" s="11">
        <v>0.67205599999999999</v>
      </c>
      <c r="F1163" s="11">
        <v>0.93866899999999998</v>
      </c>
      <c r="G1163" s="11">
        <v>0.74721800000000005</v>
      </c>
      <c r="H1163" s="11">
        <v>327.37155888272798</v>
      </c>
      <c r="I1163" s="11">
        <v>0.91404156863367203</v>
      </c>
      <c r="J1163" s="9">
        <v>2.55250696530746E-4</v>
      </c>
      <c r="K1163" s="9">
        <v>5.6220891090911097E-3</v>
      </c>
    </row>
    <row r="1164" spans="1:11" ht="14.25" x14ac:dyDescent="0.2">
      <c r="A1164" s="9" t="s">
        <v>1164</v>
      </c>
      <c r="B1164" s="11">
        <v>2.865659</v>
      </c>
      <c r="C1164" s="11">
        <v>2.8122150000000001</v>
      </c>
      <c r="D1164" s="11">
        <v>2.9556770000000001</v>
      </c>
      <c r="E1164" s="11">
        <v>2.2198609999999999</v>
      </c>
      <c r="F1164" s="11">
        <v>2.3592059999999999</v>
      </c>
      <c r="G1164" s="11">
        <v>2.3248289999999998</v>
      </c>
      <c r="H1164" s="11">
        <v>1129.8842096656699</v>
      </c>
      <c r="I1164" s="11">
        <v>0.378573002291137</v>
      </c>
      <c r="J1164" s="9">
        <v>2.5655392574172001E-4</v>
      </c>
      <c r="K1164" s="9">
        <v>5.6466387200197901E-3</v>
      </c>
    </row>
    <row r="1165" spans="1:11" ht="14.25" x14ac:dyDescent="0.2">
      <c r="A1165" s="9" t="s">
        <v>1165</v>
      </c>
      <c r="B1165" s="11">
        <v>10.792358</v>
      </c>
      <c r="C1165" s="11">
        <v>10.551811000000001</v>
      </c>
      <c r="D1165" s="11">
        <v>8.2541080000000004</v>
      </c>
      <c r="E1165" s="11">
        <v>6.92964</v>
      </c>
      <c r="F1165" s="11">
        <v>6.1598490000000004</v>
      </c>
      <c r="G1165" s="11">
        <v>7.2456459999999998</v>
      </c>
      <c r="H1165" s="11">
        <v>1203.2528646271901</v>
      </c>
      <c r="I1165" s="11">
        <v>0.50309412116875596</v>
      </c>
      <c r="J1165" s="9">
        <v>2.6522569907864698E-4</v>
      </c>
      <c r="K1165" s="9">
        <v>5.8203818552207704E-3</v>
      </c>
    </row>
    <row r="1166" spans="1:11" ht="14.25" x14ac:dyDescent="0.2">
      <c r="A1166" s="9" t="s">
        <v>1166</v>
      </c>
      <c r="B1166" s="11">
        <v>4.100695</v>
      </c>
      <c r="C1166" s="11">
        <v>3.4867710000000001</v>
      </c>
      <c r="D1166" s="11">
        <v>3.1990400000000001</v>
      </c>
      <c r="E1166" s="11">
        <v>3.8136169999999998</v>
      </c>
      <c r="F1166" s="11">
        <v>4.8071390000000003</v>
      </c>
      <c r="G1166" s="11">
        <v>4.9195169999999999</v>
      </c>
      <c r="H1166" s="11">
        <v>2407.7232126703102</v>
      </c>
      <c r="I1166" s="11">
        <v>-0.27361338973838401</v>
      </c>
      <c r="J1166" s="9">
        <v>2.6764236572894898E-4</v>
      </c>
      <c r="K1166" s="9">
        <v>5.8528021476142496E-3</v>
      </c>
    </row>
    <row r="1167" spans="1:11" ht="14.25" x14ac:dyDescent="0.2">
      <c r="A1167" s="9" t="s">
        <v>1167</v>
      </c>
      <c r="B1167" s="11">
        <v>18.404496999999999</v>
      </c>
      <c r="C1167" s="11">
        <v>20.03623</v>
      </c>
      <c r="D1167" s="11">
        <v>21.414954999999999</v>
      </c>
      <c r="E1167" s="11">
        <v>25.121300000000002</v>
      </c>
      <c r="F1167" s="11">
        <v>24.622972000000001</v>
      </c>
      <c r="G1167" s="11">
        <v>22.93083</v>
      </c>
      <c r="H1167" s="11">
        <v>7974.1538454758602</v>
      </c>
      <c r="I1167" s="11">
        <v>-0.280797023954303</v>
      </c>
      <c r="J1167" s="9">
        <v>2.6768069154725198E-4</v>
      </c>
      <c r="K1167" s="9">
        <v>5.8528021476142496E-3</v>
      </c>
    </row>
    <row r="1168" spans="1:11" ht="14.25" x14ac:dyDescent="0.2">
      <c r="A1168" s="9" t="s">
        <v>1168</v>
      </c>
      <c r="B1168" s="11">
        <v>0.35924499999999998</v>
      </c>
      <c r="C1168" s="11">
        <v>0.50626499999999997</v>
      </c>
      <c r="D1168" s="11">
        <v>0.61541400000000002</v>
      </c>
      <c r="E1168" s="11">
        <v>1.0295780000000001</v>
      </c>
      <c r="F1168" s="11">
        <v>0.79604200000000003</v>
      </c>
      <c r="G1168" s="11">
        <v>1.0162739999999999</v>
      </c>
      <c r="H1168" s="11">
        <v>152.86160210707601</v>
      </c>
      <c r="I1168" s="11">
        <v>-0.85887107781455296</v>
      </c>
      <c r="J1168" s="9">
        <v>2.7145460231373401E-4</v>
      </c>
      <c r="K1168" s="9">
        <v>5.9223400955225897E-3</v>
      </c>
    </row>
    <row r="1169" spans="1:11" ht="14.25" x14ac:dyDescent="0.2">
      <c r="A1169" s="9" t="s">
        <v>1169</v>
      </c>
      <c r="B1169" s="11">
        <v>10.817729999999999</v>
      </c>
      <c r="C1169" s="11">
        <v>11.291226</v>
      </c>
      <c r="D1169" s="11">
        <v>13.191946</v>
      </c>
      <c r="E1169" s="11">
        <v>15.063853</v>
      </c>
      <c r="F1169" s="11">
        <v>15.250885999999999</v>
      </c>
      <c r="G1169" s="11">
        <v>16.922304</v>
      </c>
      <c r="H1169" s="11">
        <v>2618.5466359577899</v>
      </c>
      <c r="I1169" s="11">
        <v>-0.37024951637047998</v>
      </c>
      <c r="J1169" s="9">
        <v>2.71377950820642E-4</v>
      </c>
      <c r="K1169" s="9">
        <v>5.9223400955225897E-3</v>
      </c>
    </row>
    <row r="1170" spans="1:11" ht="14.25" x14ac:dyDescent="0.2">
      <c r="A1170" s="9" t="s">
        <v>1170</v>
      </c>
      <c r="B1170" s="11">
        <v>4.7315329999999998</v>
      </c>
      <c r="C1170" s="11">
        <v>5.3932260000000003</v>
      </c>
      <c r="D1170" s="11">
        <v>4.9021850000000002</v>
      </c>
      <c r="E1170" s="11">
        <v>4.1821820000000001</v>
      </c>
      <c r="F1170" s="11">
        <v>4.5616409999999998</v>
      </c>
      <c r="G1170" s="11">
        <v>4.290826</v>
      </c>
      <c r="H1170" s="11">
        <v>4727.6846187226602</v>
      </c>
      <c r="I1170" s="11">
        <v>0.27814548094711999</v>
      </c>
      <c r="J1170" s="9">
        <v>2.7472516508153099E-4</v>
      </c>
      <c r="K1170" s="9">
        <v>5.98159576923537E-3</v>
      </c>
    </row>
    <row r="1171" spans="1:11" ht="14.25" x14ac:dyDescent="0.2">
      <c r="A1171" s="9" t="s">
        <v>1171</v>
      </c>
      <c r="B1171" s="11">
        <v>11.986133000000001</v>
      </c>
      <c r="C1171" s="11">
        <v>12.66947</v>
      </c>
      <c r="D1171" s="11">
        <v>11.434794</v>
      </c>
      <c r="E1171" s="11">
        <v>10.3668</v>
      </c>
      <c r="F1171" s="11">
        <v>10.475618000000001</v>
      </c>
      <c r="G1171" s="11">
        <v>9.7596430000000005</v>
      </c>
      <c r="H1171" s="11">
        <v>3779.1571360972198</v>
      </c>
      <c r="I1171" s="11">
        <v>0.27494905312567502</v>
      </c>
      <c r="J1171" s="9">
        <v>2.7477012603810598E-4</v>
      </c>
      <c r="K1171" s="9">
        <v>5.98159576923537E-3</v>
      </c>
    </row>
    <row r="1172" spans="1:11" ht="14.25" x14ac:dyDescent="0.2">
      <c r="A1172" s="9" t="s">
        <v>1172</v>
      </c>
      <c r="B1172" s="11">
        <v>9.3086289999999998</v>
      </c>
      <c r="C1172" s="11">
        <v>7.9460170000000003</v>
      </c>
      <c r="D1172" s="11">
        <v>8.1209380000000007</v>
      </c>
      <c r="E1172" s="11">
        <v>7.4139920000000004</v>
      </c>
      <c r="F1172" s="11">
        <v>6.8512259999999996</v>
      </c>
      <c r="G1172" s="11">
        <v>6.3254479999999997</v>
      </c>
      <c r="H1172" s="11">
        <v>5553.7598055610797</v>
      </c>
      <c r="I1172" s="11">
        <v>0.30074588501264399</v>
      </c>
      <c r="J1172" s="9">
        <v>2.7511352046480998E-4</v>
      </c>
      <c r="K1172" s="9">
        <v>5.9847187558671197E-3</v>
      </c>
    </row>
    <row r="1173" spans="1:11" ht="14.25" x14ac:dyDescent="0.2">
      <c r="A1173" s="9" t="s">
        <v>1173</v>
      </c>
      <c r="B1173" s="11">
        <v>13.82546</v>
      </c>
      <c r="C1173" s="11">
        <v>13.500071999999999</v>
      </c>
      <c r="D1173" s="11">
        <v>11.056018</v>
      </c>
      <c r="E1173" s="11">
        <v>10.395268</v>
      </c>
      <c r="F1173" s="11">
        <v>10.630849</v>
      </c>
      <c r="G1173" s="11">
        <v>9.5594140000000003</v>
      </c>
      <c r="H1173" s="11">
        <v>5897.0481402609503</v>
      </c>
      <c r="I1173" s="11">
        <v>0.43039339697671197</v>
      </c>
      <c r="J1173" s="9">
        <v>2.7782385267522498E-4</v>
      </c>
      <c r="K1173" s="9">
        <v>6.0305303713760004E-3</v>
      </c>
    </row>
    <row r="1174" spans="1:11" ht="14.25" x14ac:dyDescent="0.2">
      <c r="A1174" s="9" t="s">
        <v>1174</v>
      </c>
      <c r="B1174" s="11">
        <v>7.3254770000000002</v>
      </c>
      <c r="C1174" s="11">
        <v>8.1739049999999995</v>
      </c>
      <c r="D1174" s="11">
        <v>7.6293350000000002</v>
      </c>
      <c r="E1174" s="11">
        <v>7.1080990000000002</v>
      </c>
      <c r="F1174" s="11">
        <v>7.4036770000000001</v>
      </c>
      <c r="G1174" s="11">
        <v>7.9524569999999999</v>
      </c>
      <c r="H1174" s="11">
        <v>1045.96610826546</v>
      </c>
      <c r="I1174" s="11">
        <v>0.36076754470442202</v>
      </c>
      <c r="J1174" s="9">
        <v>2.8500763167376802E-4</v>
      </c>
      <c r="K1174" s="9">
        <v>6.1819807528194796E-3</v>
      </c>
    </row>
    <row r="1175" spans="1:11" ht="14.25" x14ac:dyDescent="0.2">
      <c r="A1175" s="9" t="s">
        <v>1175</v>
      </c>
      <c r="B1175" s="11">
        <v>3.799328</v>
      </c>
      <c r="C1175" s="11">
        <v>3.8242039999999999</v>
      </c>
      <c r="D1175" s="11">
        <v>3.6432549999999999</v>
      </c>
      <c r="E1175" s="11">
        <v>4.9666309999999996</v>
      </c>
      <c r="F1175" s="11">
        <v>5.9812709999999996</v>
      </c>
      <c r="G1175" s="11">
        <v>4.6102679999999996</v>
      </c>
      <c r="H1175" s="11">
        <v>1126.3359188779</v>
      </c>
      <c r="I1175" s="11">
        <v>-0.46389514074388799</v>
      </c>
      <c r="J1175" s="9">
        <v>2.9224123887227401E-4</v>
      </c>
      <c r="K1175" s="9">
        <v>6.3251316002630297E-3</v>
      </c>
    </row>
    <row r="1176" spans="1:11" ht="14.25" x14ac:dyDescent="0.2">
      <c r="A1176" s="9" t="s">
        <v>1176</v>
      </c>
      <c r="B1176" s="11">
        <v>3.5436130000000001</v>
      </c>
      <c r="C1176" s="11">
        <v>3.5569899999999999</v>
      </c>
      <c r="D1176" s="11">
        <v>3.3116219999999998</v>
      </c>
      <c r="E1176" s="11">
        <v>5.3997289999999998</v>
      </c>
      <c r="F1176" s="11">
        <v>6.0695069999999998</v>
      </c>
      <c r="G1176" s="11">
        <v>5.6911300000000002</v>
      </c>
      <c r="H1176" s="11">
        <v>1034.15221868291</v>
      </c>
      <c r="I1176" s="11">
        <v>0.68015580746974102</v>
      </c>
      <c r="J1176" s="9">
        <v>2.93357872003122E-4</v>
      </c>
      <c r="K1176" s="9">
        <v>6.3447118371889001E-3</v>
      </c>
    </row>
    <row r="1177" spans="1:11" ht="14.25" x14ac:dyDescent="0.2">
      <c r="A1177" s="9" t="s">
        <v>1177</v>
      </c>
      <c r="B1177" s="11">
        <v>4.0662229999999999</v>
      </c>
      <c r="C1177" s="11">
        <v>3.3494250000000001</v>
      </c>
      <c r="D1177" s="11">
        <v>3.6469860000000001</v>
      </c>
      <c r="E1177" s="11">
        <v>5.8529419999999996</v>
      </c>
      <c r="F1177" s="11">
        <v>5.5753899999999996</v>
      </c>
      <c r="G1177" s="11">
        <v>4.891108</v>
      </c>
      <c r="H1177" s="11">
        <v>468.383875158671</v>
      </c>
      <c r="I1177" s="11">
        <v>-0.55017224567449097</v>
      </c>
      <c r="J1177" s="9">
        <v>2.9385983540897598E-4</v>
      </c>
      <c r="K1177" s="9">
        <v>6.3496718679351199E-3</v>
      </c>
    </row>
    <row r="1178" spans="1:11" ht="14.25" x14ac:dyDescent="0.2">
      <c r="A1178" s="9" t="s">
        <v>1178</v>
      </c>
      <c r="B1178" s="11">
        <v>19.363623</v>
      </c>
      <c r="C1178" s="11">
        <v>21.315028999999999</v>
      </c>
      <c r="D1178" s="11">
        <v>20.027939</v>
      </c>
      <c r="E1178" s="11">
        <v>16.673983</v>
      </c>
      <c r="F1178" s="11">
        <v>16.073523000000002</v>
      </c>
      <c r="G1178" s="11">
        <v>18.863564</v>
      </c>
      <c r="H1178" s="11">
        <v>5146.2354350130499</v>
      </c>
      <c r="I1178" s="11">
        <v>0.37167833671627798</v>
      </c>
      <c r="J1178" s="9">
        <v>2.9401146590579197E-4</v>
      </c>
      <c r="K1178" s="9">
        <v>6.3496718679351199E-3</v>
      </c>
    </row>
    <row r="1179" spans="1:11" ht="14.25" x14ac:dyDescent="0.2">
      <c r="A1179" s="9" t="s">
        <v>1179</v>
      </c>
      <c r="B1179" s="11">
        <v>2.0103019999999998</v>
      </c>
      <c r="C1179" s="11">
        <v>2.1607910000000001</v>
      </c>
      <c r="D1179" s="11">
        <v>2.0000830000000001</v>
      </c>
      <c r="E1179" s="11">
        <v>2.0050629999999998</v>
      </c>
      <c r="F1179" s="11">
        <v>2.0561199999999999</v>
      </c>
      <c r="G1179" s="11">
        <v>1.843364</v>
      </c>
      <c r="H1179" s="11">
        <v>774.27173335689702</v>
      </c>
      <c r="I1179" s="11">
        <v>0.46156338879623698</v>
      </c>
      <c r="J1179" s="9">
        <v>2.9549008331983099E-4</v>
      </c>
      <c r="K1179" s="9">
        <v>6.3770040836427502E-3</v>
      </c>
    </row>
    <row r="1180" spans="1:11" ht="14.25" x14ac:dyDescent="0.2">
      <c r="A1180" s="9" t="s">
        <v>1180</v>
      </c>
      <c r="B1180" s="11">
        <v>2.1625580000000002</v>
      </c>
      <c r="C1180" s="11">
        <v>2.4239890000000002</v>
      </c>
      <c r="D1180" s="11">
        <v>2.2255530000000001</v>
      </c>
      <c r="E1180" s="11">
        <v>3.022548</v>
      </c>
      <c r="F1180" s="11">
        <v>2.8358840000000001</v>
      </c>
      <c r="G1180" s="11">
        <v>3.0685790000000002</v>
      </c>
      <c r="H1180" s="11">
        <v>648.26667506717502</v>
      </c>
      <c r="I1180" s="11">
        <v>-0.43521513728601902</v>
      </c>
      <c r="J1180" s="9">
        <v>2.96190842818045E-4</v>
      </c>
      <c r="K1180" s="9">
        <v>6.38752197267473E-3</v>
      </c>
    </row>
    <row r="1181" spans="1:11" ht="14.25" x14ac:dyDescent="0.2">
      <c r="A1181" s="9" t="s">
        <v>1181</v>
      </c>
      <c r="B1181" s="11">
        <v>3.1603880000000002</v>
      </c>
      <c r="C1181" s="11">
        <v>2.129292</v>
      </c>
      <c r="D1181" s="11">
        <v>1.4752400000000001</v>
      </c>
      <c r="E1181" s="11">
        <v>1.599966</v>
      </c>
      <c r="F1181" s="11">
        <v>1.2428650000000001</v>
      </c>
      <c r="G1181" s="11">
        <v>1.079448</v>
      </c>
      <c r="H1181" s="11">
        <v>834.83860020193003</v>
      </c>
      <c r="I1181" s="11">
        <v>0.88709393652475599</v>
      </c>
      <c r="J1181" s="9">
        <v>2.9680539708923002E-4</v>
      </c>
      <c r="K1181" s="9">
        <v>6.3961669914124599E-3</v>
      </c>
    </row>
    <row r="1182" spans="1:11" ht="14.25" x14ac:dyDescent="0.2">
      <c r="A1182" s="9" t="s">
        <v>1182</v>
      </c>
      <c r="B1182" s="11">
        <v>219.08639500000001</v>
      </c>
      <c r="C1182" s="11">
        <v>226.24310299999999</v>
      </c>
      <c r="D1182" s="11">
        <v>226.80754099999999</v>
      </c>
      <c r="E1182" s="11">
        <v>246.22482299999999</v>
      </c>
      <c r="F1182" s="11">
        <v>303.66314699999998</v>
      </c>
      <c r="G1182" s="11">
        <v>288.39968900000002</v>
      </c>
      <c r="H1182" s="11">
        <v>10595.331620715</v>
      </c>
      <c r="I1182" s="11">
        <v>-0.29394390700751599</v>
      </c>
      <c r="J1182" s="9">
        <v>3.0613067708842802E-4</v>
      </c>
      <c r="K1182" s="9">
        <v>6.5876416659151E-3</v>
      </c>
    </row>
    <row r="1183" spans="1:11" ht="14.25" x14ac:dyDescent="0.2">
      <c r="A1183" s="9" t="s">
        <v>1183</v>
      </c>
      <c r="B1183" s="11">
        <v>24.177693999999999</v>
      </c>
      <c r="C1183" s="11">
        <v>27.972943999999998</v>
      </c>
      <c r="D1183" s="11">
        <v>26.473230000000001</v>
      </c>
      <c r="E1183" s="11">
        <v>22.309532000000001</v>
      </c>
      <c r="F1183" s="11">
        <v>19.089506</v>
      </c>
      <c r="G1183" s="11">
        <v>18.374583999999999</v>
      </c>
      <c r="H1183" s="11">
        <v>5400.4505933041501</v>
      </c>
      <c r="I1183" s="11">
        <v>0.37586373526359801</v>
      </c>
      <c r="J1183" s="9">
        <v>3.0759110815427798E-4</v>
      </c>
      <c r="K1183" s="9">
        <v>6.6048239887962698E-3</v>
      </c>
    </row>
    <row r="1184" spans="1:11" ht="14.25" x14ac:dyDescent="0.2">
      <c r="A1184" s="9" t="s">
        <v>1184</v>
      </c>
      <c r="B1184" s="11">
        <v>10.709507</v>
      </c>
      <c r="C1184" s="11">
        <v>11.502465000000001</v>
      </c>
      <c r="D1184" s="11">
        <v>11.882882</v>
      </c>
      <c r="E1184" s="11">
        <v>13.038173</v>
      </c>
      <c r="F1184" s="11">
        <v>15.782598</v>
      </c>
      <c r="G1184" s="11">
        <v>14.504588</v>
      </c>
      <c r="H1184" s="11">
        <v>3404.2925873259701</v>
      </c>
      <c r="I1184" s="11">
        <v>-0.26630830676073303</v>
      </c>
      <c r="J1184" s="9">
        <v>3.0911496905250998E-4</v>
      </c>
      <c r="K1184" s="9">
        <v>6.6327873610385604E-3</v>
      </c>
    </row>
    <row r="1185" spans="1:11" ht="14.25" x14ac:dyDescent="0.2">
      <c r="A1185" s="9" t="s">
        <v>1185</v>
      </c>
      <c r="B1185" s="11">
        <v>8.1398449999999993</v>
      </c>
      <c r="C1185" s="11">
        <v>9.1311479999999996</v>
      </c>
      <c r="D1185" s="11">
        <v>9.8288670000000007</v>
      </c>
      <c r="E1185" s="11">
        <v>6.618938</v>
      </c>
      <c r="F1185" s="11">
        <v>7.8588820000000004</v>
      </c>
      <c r="G1185" s="11">
        <v>6.6584190000000003</v>
      </c>
      <c r="H1185" s="11">
        <v>2616.0871420961298</v>
      </c>
      <c r="I1185" s="11">
        <v>0.38071792196070398</v>
      </c>
      <c r="J1185" s="9">
        <v>3.0999478008477701E-4</v>
      </c>
      <c r="K1185" s="9">
        <v>6.64690096868024E-3</v>
      </c>
    </row>
    <row r="1186" spans="1:11" ht="14.25" x14ac:dyDescent="0.2">
      <c r="A1186" s="9" t="s">
        <v>1186</v>
      </c>
      <c r="B1186" s="11">
        <v>0.91897700000000004</v>
      </c>
      <c r="C1186" s="11">
        <v>0.97216000000000002</v>
      </c>
      <c r="D1186" s="11">
        <v>1.3203119999999999</v>
      </c>
      <c r="E1186" s="11">
        <v>2.5558640000000001</v>
      </c>
      <c r="F1186" s="11">
        <v>1.488397</v>
      </c>
      <c r="G1186" s="11">
        <v>2.175554</v>
      </c>
      <c r="H1186" s="11">
        <v>297.83813385690303</v>
      </c>
      <c r="I1186" s="11">
        <v>-0.92959633724999002</v>
      </c>
      <c r="J1186" s="9">
        <v>3.11048362128695E-4</v>
      </c>
      <c r="K1186" s="9">
        <v>6.6647176976365298E-3</v>
      </c>
    </row>
    <row r="1187" spans="1:11" ht="14.25" x14ac:dyDescent="0.2">
      <c r="A1187" s="9" t="s">
        <v>1187</v>
      </c>
      <c r="B1187" s="11">
        <v>1.2944500000000001</v>
      </c>
      <c r="C1187" s="11">
        <v>1.7067920000000001</v>
      </c>
      <c r="D1187" s="11">
        <v>1.9323680000000001</v>
      </c>
      <c r="E1187" s="11">
        <v>1.780556</v>
      </c>
      <c r="F1187" s="11">
        <v>1.4980979999999999</v>
      </c>
      <c r="G1187" s="11">
        <v>1.6398630000000001</v>
      </c>
      <c r="H1187" s="11">
        <v>240.119058716674</v>
      </c>
      <c r="I1187" s="11">
        <v>0.84014259825840198</v>
      </c>
      <c r="J1187" s="9">
        <v>3.1150191601127302E-4</v>
      </c>
      <c r="K1187" s="9">
        <v>6.6696615536233498E-3</v>
      </c>
    </row>
    <row r="1188" spans="1:11" ht="14.25" x14ac:dyDescent="0.2">
      <c r="A1188" s="9" t="s">
        <v>1188</v>
      </c>
      <c r="B1188" s="11">
        <v>1.1386069999999999</v>
      </c>
      <c r="C1188" s="11">
        <v>0.83523000000000003</v>
      </c>
      <c r="D1188" s="11">
        <v>0.86896200000000001</v>
      </c>
      <c r="E1188" s="11">
        <v>0.34676200000000001</v>
      </c>
      <c r="F1188" s="11">
        <v>0.53008500000000003</v>
      </c>
      <c r="G1188" s="11">
        <v>0.44384699999999999</v>
      </c>
      <c r="H1188" s="11">
        <v>99.331936079746498</v>
      </c>
      <c r="I1188" s="11">
        <v>1.1522495881860799</v>
      </c>
      <c r="J1188" s="9">
        <v>3.1290418111851902E-4</v>
      </c>
      <c r="K1188" s="9">
        <v>6.6948969645608501E-3</v>
      </c>
    </row>
    <row r="1189" spans="1:11" ht="14.25" x14ac:dyDescent="0.2">
      <c r="A1189" s="9" t="s">
        <v>1189</v>
      </c>
      <c r="B1189" s="11">
        <v>7.114738</v>
      </c>
      <c r="C1189" s="11">
        <v>7.7533110000000001</v>
      </c>
      <c r="D1189" s="11">
        <v>9.4999970000000005</v>
      </c>
      <c r="E1189" s="11">
        <v>9.3448209999999996</v>
      </c>
      <c r="F1189" s="11">
        <v>8.974907</v>
      </c>
      <c r="G1189" s="11">
        <v>7.35778</v>
      </c>
      <c r="H1189" s="11">
        <v>2298.4982362310702</v>
      </c>
      <c r="I1189" s="11">
        <v>0.29709722028373597</v>
      </c>
      <c r="J1189" s="9">
        <v>3.1896440049938298E-4</v>
      </c>
      <c r="K1189" s="9">
        <v>6.8148189865439197E-3</v>
      </c>
    </row>
    <row r="1190" spans="1:11" ht="14.25" x14ac:dyDescent="0.2">
      <c r="A1190" s="9" t="s">
        <v>1190</v>
      </c>
      <c r="B1190" s="11">
        <v>11.837819</v>
      </c>
      <c r="C1190" s="11">
        <v>10.478033999999999</v>
      </c>
      <c r="D1190" s="11">
        <v>10.705809</v>
      </c>
      <c r="E1190" s="11">
        <v>9.785361</v>
      </c>
      <c r="F1190" s="11">
        <v>9.2566839999999999</v>
      </c>
      <c r="G1190" s="11">
        <v>8.6935730000000007</v>
      </c>
      <c r="H1190" s="11">
        <v>1737.4709066676201</v>
      </c>
      <c r="I1190" s="11">
        <v>0.55153688798299105</v>
      </c>
      <c r="J1190" s="9">
        <v>3.2242622273244301E-4</v>
      </c>
      <c r="K1190" s="9">
        <v>6.8740627671297801E-3</v>
      </c>
    </row>
    <row r="1191" spans="1:11" ht="14.25" x14ac:dyDescent="0.2">
      <c r="A1191" s="9" t="s">
        <v>1191</v>
      </c>
      <c r="B1191" s="11">
        <v>10.976732999999999</v>
      </c>
      <c r="C1191" s="11">
        <v>10.046252000000001</v>
      </c>
      <c r="D1191" s="11">
        <v>11.051321</v>
      </c>
      <c r="E1191" s="11">
        <v>13.471177000000001</v>
      </c>
      <c r="F1191" s="11">
        <v>14.265415000000001</v>
      </c>
      <c r="G1191" s="11">
        <v>13.324954999999999</v>
      </c>
      <c r="H1191" s="11">
        <v>2832.5472013175099</v>
      </c>
      <c r="I1191" s="11">
        <v>-0.26513362814782199</v>
      </c>
      <c r="J1191" s="9">
        <v>3.2817696982307901E-4</v>
      </c>
      <c r="K1191" s="9">
        <v>6.9817492805360499E-3</v>
      </c>
    </row>
    <row r="1192" spans="1:11" ht="14.25" x14ac:dyDescent="0.2">
      <c r="A1192" s="9" t="s">
        <v>1192</v>
      </c>
      <c r="B1192" s="11">
        <v>17.621893</v>
      </c>
      <c r="C1192" s="11">
        <v>17.599964</v>
      </c>
      <c r="D1192" s="11">
        <v>17.953009000000002</v>
      </c>
      <c r="E1192" s="11">
        <v>20.904464999999998</v>
      </c>
      <c r="F1192" s="11">
        <v>22.417853999999998</v>
      </c>
      <c r="G1192" s="11">
        <v>21.110609</v>
      </c>
      <c r="H1192" s="11">
        <v>3094.9614917353001</v>
      </c>
      <c r="I1192" s="11">
        <v>-0.271772310281025</v>
      </c>
      <c r="J1192" s="9">
        <v>3.2928226943006899E-4</v>
      </c>
      <c r="K1192" s="9">
        <v>7.0002884736152403E-3</v>
      </c>
    </row>
    <row r="1193" spans="1:11" ht="14.25" x14ac:dyDescent="0.2">
      <c r="A1193" s="9" t="s">
        <v>1193</v>
      </c>
      <c r="B1193" s="11">
        <v>1.173897</v>
      </c>
      <c r="C1193" s="11">
        <v>1.2545539999999999</v>
      </c>
      <c r="D1193" s="11">
        <v>1.474607</v>
      </c>
      <c r="E1193" s="11">
        <v>0.88747600000000004</v>
      </c>
      <c r="F1193" s="11">
        <v>0.848271</v>
      </c>
      <c r="G1193" s="11">
        <v>0.769563</v>
      </c>
      <c r="H1193" s="11">
        <v>198.12593193393201</v>
      </c>
      <c r="I1193" s="11">
        <v>0.75412253571653498</v>
      </c>
      <c r="J1193" s="9">
        <v>3.3346011619444799E-4</v>
      </c>
      <c r="K1193" s="9">
        <v>7.0731521245123797E-3</v>
      </c>
    </row>
    <row r="1194" spans="1:11" ht="14.25" x14ac:dyDescent="0.2">
      <c r="A1194" s="9" t="s">
        <v>1194</v>
      </c>
      <c r="B1194" s="11">
        <v>5.612679</v>
      </c>
      <c r="C1194" s="11">
        <v>5.8015889999999999</v>
      </c>
      <c r="D1194" s="11">
        <v>5.4845189999999997</v>
      </c>
      <c r="E1194" s="11">
        <v>4.338069</v>
      </c>
      <c r="F1194" s="11">
        <v>5.1461629999999996</v>
      </c>
      <c r="G1194" s="11">
        <v>4.6725289999999999</v>
      </c>
      <c r="H1194" s="11">
        <v>2582.89244578032</v>
      </c>
      <c r="I1194" s="11">
        <v>0.36692983010542102</v>
      </c>
      <c r="J1194" s="9">
        <v>3.3340787758849702E-4</v>
      </c>
      <c r="K1194" s="9">
        <v>7.0731521245123797E-3</v>
      </c>
    </row>
    <row r="1195" spans="1:11" ht="14.25" x14ac:dyDescent="0.2">
      <c r="A1195" s="9" t="s">
        <v>1195</v>
      </c>
      <c r="B1195" s="11">
        <v>8.4516240000000007</v>
      </c>
      <c r="C1195" s="11">
        <v>8.6013190000000002</v>
      </c>
      <c r="D1195" s="11">
        <v>7.3122769999999999</v>
      </c>
      <c r="E1195" s="11">
        <v>6.6354610000000003</v>
      </c>
      <c r="F1195" s="11">
        <v>6.8317829999999997</v>
      </c>
      <c r="G1195" s="11">
        <v>6.2539740000000004</v>
      </c>
      <c r="H1195" s="11">
        <v>7282.8979576258298</v>
      </c>
      <c r="I1195" s="11">
        <v>0.30465628711654102</v>
      </c>
      <c r="J1195" s="9">
        <v>3.3411941003170002E-4</v>
      </c>
      <c r="K1195" s="9">
        <v>7.0779874737996297E-3</v>
      </c>
    </row>
    <row r="1196" spans="1:11" ht="14.25" x14ac:dyDescent="0.2">
      <c r="A1196" s="9" t="s">
        <v>1196</v>
      </c>
      <c r="B1196" s="11">
        <v>10.29771</v>
      </c>
      <c r="C1196" s="11">
        <v>9.5945210000000003</v>
      </c>
      <c r="D1196" s="11">
        <v>9.5033089999999998</v>
      </c>
      <c r="E1196" s="11">
        <v>8.2300400000000007</v>
      </c>
      <c r="F1196" s="11">
        <v>7.7019859999999998</v>
      </c>
      <c r="G1196" s="11">
        <v>7.1238919999999997</v>
      </c>
      <c r="H1196" s="11">
        <v>3827.3654818414602</v>
      </c>
      <c r="I1196" s="11">
        <v>0.322802119218013</v>
      </c>
      <c r="J1196" s="9">
        <v>3.3940291851016299E-4</v>
      </c>
      <c r="K1196" s="9">
        <v>7.1696171910830796E-3</v>
      </c>
    </row>
    <row r="1197" spans="1:11" ht="14.25" x14ac:dyDescent="0.2">
      <c r="A1197" s="9" t="s">
        <v>1197</v>
      </c>
      <c r="B1197" s="11">
        <v>0.17401</v>
      </c>
      <c r="C1197" s="11">
        <v>9.9308999999999995E-2</v>
      </c>
      <c r="D1197" s="11">
        <v>0.217922</v>
      </c>
      <c r="E1197" s="11">
        <v>0.81812399999999996</v>
      </c>
      <c r="F1197" s="11">
        <v>0.43333199999999999</v>
      </c>
      <c r="G1197" s="11">
        <v>0.75690299999999999</v>
      </c>
      <c r="H1197" s="11">
        <v>118.49050279735199</v>
      </c>
      <c r="I1197" s="11">
        <v>-1.44677780150214</v>
      </c>
      <c r="J1197" s="9">
        <v>3.4259838743459997E-4</v>
      </c>
      <c r="K1197" s="9">
        <v>7.2250309127587396E-3</v>
      </c>
    </row>
    <row r="1198" spans="1:11" ht="14.25" x14ac:dyDescent="0.2">
      <c r="A1198" s="9" t="s">
        <v>1198</v>
      </c>
      <c r="B1198" s="11">
        <v>6.374682</v>
      </c>
      <c r="C1198" s="11">
        <v>6.8328559999999996</v>
      </c>
      <c r="D1198" s="11">
        <v>5.9953859999999999</v>
      </c>
      <c r="E1198" s="11">
        <v>5.1257679999999999</v>
      </c>
      <c r="F1198" s="11">
        <v>5.5457179999999999</v>
      </c>
      <c r="G1198" s="11">
        <v>4.7248950000000001</v>
      </c>
      <c r="H1198" s="11">
        <v>3956.6637449162099</v>
      </c>
      <c r="I1198" s="11">
        <v>0.33424726457971299</v>
      </c>
      <c r="J1198" s="9">
        <v>3.4502989979323298E-4</v>
      </c>
      <c r="K1198" s="9">
        <v>7.2679662142933399E-3</v>
      </c>
    </row>
    <row r="1199" spans="1:11" ht="14.25" x14ac:dyDescent="0.2">
      <c r="A1199" s="9" t="s">
        <v>1199</v>
      </c>
      <c r="B1199" s="11">
        <v>7.2792529999999998</v>
      </c>
      <c r="C1199" s="11">
        <v>8.1525949999999998</v>
      </c>
      <c r="D1199" s="11">
        <v>7.646407</v>
      </c>
      <c r="E1199" s="11">
        <v>9.8051499999999994</v>
      </c>
      <c r="F1199" s="11">
        <v>9.9960349999999991</v>
      </c>
      <c r="G1199" s="11">
        <v>9.4761290000000002</v>
      </c>
      <c r="H1199" s="11">
        <v>1819.9757993077901</v>
      </c>
      <c r="I1199" s="11">
        <v>-0.29006558991604098</v>
      </c>
      <c r="J1199" s="9">
        <v>3.4658539289205299E-4</v>
      </c>
      <c r="K1199" s="9">
        <v>7.2955981472839796E-3</v>
      </c>
    </row>
    <row r="1200" spans="1:11" ht="14.25" x14ac:dyDescent="0.2">
      <c r="A1200" s="9" t="s">
        <v>1200</v>
      </c>
      <c r="B1200" s="11">
        <v>78.988822999999996</v>
      </c>
      <c r="C1200" s="11">
        <v>76.354812999999993</v>
      </c>
      <c r="D1200" s="11">
        <v>80.957825</v>
      </c>
      <c r="E1200" s="11">
        <v>88.478538999999998</v>
      </c>
      <c r="F1200" s="11">
        <v>83.366637999999995</v>
      </c>
      <c r="G1200" s="11">
        <v>90.913200000000003</v>
      </c>
      <c r="H1200" s="11">
        <v>17627.339849806998</v>
      </c>
      <c r="I1200" s="11">
        <v>-0.292556672670573</v>
      </c>
      <c r="J1200" s="9">
        <v>3.5179513047618201E-4</v>
      </c>
      <c r="K1200" s="9">
        <v>7.4000587776131901E-3</v>
      </c>
    </row>
    <row r="1201" spans="1:11" ht="14.25" x14ac:dyDescent="0.2">
      <c r="A1201" s="9" t="s">
        <v>1201</v>
      </c>
      <c r="B1201" s="11">
        <v>132.84497099999999</v>
      </c>
      <c r="C1201" s="11">
        <v>137.89660599999999</v>
      </c>
      <c r="D1201" s="11">
        <v>154.071091</v>
      </c>
      <c r="E1201" s="11">
        <v>177.70207199999999</v>
      </c>
      <c r="F1201" s="11">
        <v>176.123199</v>
      </c>
      <c r="G1201" s="11">
        <v>181.70851099999999</v>
      </c>
      <c r="H1201" s="11">
        <v>24333.308503608001</v>
      </c>
      <c r="I1201" s="11">
        <v>-0.28398897677326401</v>
      </c>
      <c r="J1201" s="9">
        <v>3.5289898833272602E-4</v>
      </c>
      <c r="K1201" s="9">
        <v>7.4128599422901703E-3</v>
      </c>
    </row>
    <row r="1202" spans="1:11" ht="14.25" x14ac:dyDescent="0.2">
      <c r="A1202" s="9" t="s">
        <v>1202</v>
      </c>
      <c r="B1202" s="11">
        <v>714.71276899999998</v>
      </c>
      <c r="C1202" s="11">
        <v>703.69988999999998</v>
      </c>
      <c r="D1202" s="11">
        <v>642.45898399999999</v>
      </c>
      <c r="E1202" s="11">
        <v>542.59478799999999</v>
      </c>
      <c r="F1202" s="11">
        <v>618.27325399999995</v>
      </c>
      <c r="G1202" s="11">
        <v>605.40405299999998</v>
      </c>
      <c r="H1202" s="11">
        <v>43954.007153383798</v>
      </c>
      <c r="I1202" s="11">
        <v>0.274073264235355</v>
      </c>
      <c r="J1202" s="9">
        <v>3.55972292911862E-4</v>
      </c>
      <c r="K1202" s="9">
        <v>7.4669366809605904E-3</v>
      </c>
    </row>
    <row r="1203" spans="1:11" ht="14.25" x14ac:dyDescent="0.2">
      <c r="A1203" s="9" t="s">
        <v>1203</v>
      </c>
      <c r="B1203" s="11">
        <v>11.15117</v>
      </c>
      <c r="C1203" s="11">
        <v>12.082571</v>
      </c>
      <c r="D1203" s="11">
        <v>12.722424999999999</v>
      </c>
      <c r="E1203" s="11">
        <v>13.872589</v>
      </c>
      <c r="F1203" s="11">
        <v>13.447469999999999</v>
      </c>
      <c r="G1203" s="11">
        <v>13.952211</v>
      </c>
      <c r="H1203" s="11">
        <v>2224.4251369214799</v>
      </c>
      <c r="I1203" s="11">
        <v>-0.35335457489331301</v>
      </c>
      <c r="J1203" s="9">
        <v>3.5870133947716302E-4</v>
      </c>
      <c r="K1203" s="9">
        <v>7.5136509409166703E-3</v>
      </c>
    </row>
    <row r="1204" spans="1:11" ht="14.25" x14ac:dyDescent="0.2">
      <c r="A1204" s="9" t="s">
        <v>1204</v>
      </c>
      <c r="B1204" s="11">
        <v>9.9710420000000006</v>
      </c>
      <c r="C1204" s="11">
        <v>8.4082450000000009</v>
      </c>
      <c r="D1204" s="11">
        <v>9.777018</v>
      </c>
      <c r="E1204" s="11">
        <v>12.619707999999999</v>
      </c>
      <c r="F1204" s="11">
        <v>10.884414</v>
      </c>
      <c r="G1204" s="11">
        <v>12.976048</v>
      </c>
      <c r="H1204" s="11">
        <v>2764.3914499405801</v>
      </c>
      <c r="I1204" s="11">
        <v>-0.34037226258796899</v>
      </c>
      <c r="J1204" s="9">
        <v>3.5864670871478798E-4</v>
      </c>
      <c r="K1204" s="9">
        <v>7.5136509409166703E-3</v>
      </c>
    </row>
    <row r="1205" spans="1:11" ht="14.25" x14ac:dyDescent="0.2">
      <c r="A1205" s="9" t="s">
        <v>1205</v>
      </c>
      <c r="B1205" s="11">
        <v>3.372182</v>
      </c>
      <c r="C1205" s="11">
        <v>3.6186120000000002</v>
      </c>
      <c r="D1205" s="11">
        <v>3.3448530000000001</v>
      </c>
      <c r="E1205" s="11">
        <v>2.9646340000000002</v>
      </c>
      <c r="F1205" s="11">
        <v>2.6492749999999998</v>
      </c>
      <c r="G1205" s="11">
        <v>2.5794009999999998</v>
      </c>
      <c r="H1205" s="11">
        <v>1747.50012044868</v>
      </c>
      <c r="I1205" s="11">
        <v>0.32220001388547298</v>
      </c>
      <c r="J1205" s="9">
        <v>3.6241892363862602E-4</v>
      </c>
      <c r="K1205" s="9">
        <v>7.5862137351573296E-3</v>
      </c>
    </row>
    <row r="1206" spans="1:11" ht="14.25" x14ac:dyDescent="0.2">
      <c r="A1206" s="9" t="s">
        <v>1206</v>
      </c>
      <c r="B1206" s="11">
        <v>2.5055070000000002</v>
      </c>
      <c r="C1206" s="11">
        <v>2.018586</v>
      </c>
      <c r="D1206" s="11">
        <v>2.2039490000000002</v>
      </c>
      <c r="E1206" s="11">
        <v>1.726021</v>
      </c>
      <c r="F1206" s="11">
        <v>1.762764</v>
      </c>
      <c r="G1206" s="11">
        <v>1.7235750000000001</v>
      </c>
      <c r="H1206" s="11">
        <v>1261.8555883469601</v>
      </c>
      <c r="I1206" s="11">
        <v>0.41716322837250303</v>
      </c>
      <c r="J1206" s="9">
        <v>3.63035628894001E-4</v>
      </c>
      <c r="K1206" s="9">
        <v>7.5938123547757697E-3</v>
      </c>
    </row>
    <row r="1207" spans="1:11" ht="14.25" x14ac:dyDescent="0.2">
      <c r="A1207" s="9" t="s">
        <v>1207</v>
      </c>
      <c r="B1207" s="11">
        <v>3.3637600000000001</v>
      </c>
      <c r="C1207" s="11">
        <v>3.668612</v>
      </c>
      <c r="D1207" s="11">
        <v>3.317212</v>
      </c>
      <c r="E1207" s="11">
        <v>1.9032659999999999</v>
      </c>
      <c r="F1207" s="11">
        <v>2.3647840000000002</v>
      </c>
      <c r="G1207" s="11">
        <v>3.0128379999999999</v>
      </c>
      <c r="H1207" s="11">
        <v>1365.73540023907</v>
      </c>
      <c r="I1207" s="11">
        <v>-0.514877960776285</v>
      </c>
      <c r="J1207" s="9">
        <v>3.6675629554673502E-4</v>
      </c>
      <c r="K1207" s="9">
        <v>7.66628225879916E-3</v>
      </c>
    </row>
    <row r="1208" spans="1:11" ht="14.25" x14ac:dyDescent="0.2">
      <c r="A1208" s="9" t="s">
        <v>1208</v>
      </c>
      <c r="B1208" s="11">
        <v>370.33718900000002</v>
      </c>
      <c r="C1208" s="11">
        <v>369.326843</v>
      </c>
      <c r="D1208" s="11">
        <v>399.32486</v>
      </c>
      <c r="E1208" s="11">
        <v>457.842804</v>
      </c>
      <c r="F1208" s="11">
        <v>484.47042800000003</v>
      </c>
      <c r="G1208" s="11">
        <v>477.837311</v>
      </c>
      <c r="H1208" s="11">
        <v>38422.895872881498</v>
      </c>
      <c r="I1208" s="11">
        <v>-0.26609764899071803</v>
      </c>
      <c r="J1208" s="9">
        <v>3.6775373898386299E-4</v>
      </c>
      <c r="K1208" s="9">
        <v>7.6817673893956502E-3</v>
      </c>
    </row>
    <row r="1209" spans="1:11" ht="14.25" x14ac:dyDescent="0.2">
      <c r="A1209" s="9" t="s">
        <v>1209</v>
      </c>
      <c r="B1209" s="11">
        <v>20.616734999999998</v>
      </c>
      <c r="C1209" s="11">
        <v>20.225110999999998</v>
      </c>
      <c r="D1209" s="11">
        <v>19.484926000000002</v>
      </c>
      <c r="E1209" s="11">
        <v>17.087842999999999</v>
      </c>
      <c r="F1209" s="11">
        <v>19.299755000000001</v>
      </c>
      <c r="G1209" s="11">
        <v>16.516155000000001</v>
      </c>
      <c r="H1209" s="11">
        <v>6091.1442540447497</v>
      </c>
      <c r="I1209" s="11">
        <v>0.28999510593653899</v>
      </c>
      <c r="J1209" s="9">
        <v>3.7269554781969898E-4</v>
      </c>
      <c r="K1209" s="9">
        <v>7.7633234745212599E-3</v>
      </c>
    </row>
    <row r="1210" spans="1:11" ht="14.25" x14ac:dyDescent="0.2">
      <c r="A1210" s="9" t="s">
        <v>1210</v>
      </c>
      <c r="B1210" s="11">
        <v>13.447426999999999</v>
      </c>
      <c r="C1210" s="11">
        <v>13.785561</v>
      </c>
      <c r="D1210" s="11">
        <v>13.422898</v>
      </c>
      <c r="E1210" s="11">
        <v>17.167503</v>
      </c>
      <c r="F1210" s="11">
        <v>17.090081999999999</v>
      </c>
      <c r="G1210" s="11">
        <v>15.565213999999999</v>
      </c>
      <c r="H1210" s="11">
        <v>3300.33588597586</v>
      </c>
      <c r="I1210" s="11">
        <v>-0.28791408503161497</v>
      </c>
      <c r="J1210" s="9">
        <v>3.7451716436603401E-4</v>
      </c>
      <c r="K1210" s="9">
        <v>7.79584303266238E-3</v>
      </c>
    </row>
    <row r="1211" spans="1:11" ht="14.25" x14ac:dyDescent="0.2">
      <c r="A1211" s="9" t="s">
        <v>1211</v>
      </c>
      <c r="B1211" s="11">
        <v>11.131223</v>
      </c>
      <c r="C1211" s="11">
        <v>12.211475</v>
      </c>
      <c r="D1211" s="11">
        <v>10.097507999999999</v>
      </c>
      <c r="E1211" s="11">
        <v>8.4860930000000003</v>
      </c>
      <c r="F1211" s="11">
        <v>9.4618439999999993</v>
      </c>
      <c r="G1211" s="11">
        <v>9.0298940000000005</v>
      </c>
      <c r="H1211" s="11">
        <v>8581.0324101102196</v>
      </c>
      <c r="I1211" s="11">
        <v>0.31940369981046601</v>
      </c>
      <c r="J1211" s="9">
        <v>3.7513919228452698E-4</v>
      </c>
      <c r="K1211" s="9">
        <v>7.8033644493764702E-3</v>
      </c>
    </row>
    <row r="1212" spans="1:11" ht="14.25" x14ac:dyDescent="0.2">
      <c r="A1212" s="9" t="s">
        <v>1212</v>
      </c>
      <c r="B1212" s="11">
        <v>7.4002759999999999</v>
      </c>
      <c r="C1212" s="11">
        <v>7.2701750000000001</v>
      </c>
      <c r="D1212" s="11">
        <v>5.3897599999999999</v>
      </c>
      <c r="E1212" s="11">
        <v>5.3766100000000003</v>
      </c>
      <c r="F1212" s="11">
        <v>5.6519579999999996</v>
      </c>
      <c r="G1212" s="11">
        <v>4.833666</v>
      </c>
      <c r="H1212" s="11">
        <v>1523.5927748664401</v>
      </c>
      <c r="I1212" s="11">
        <v>0.44906310705254099</v>
      </c>
      <c r="J1212" s="9">
        <v>3.7625881439195798E-4</v>
      </c>
      <c r="K1212" s="9">
        <v>7.8212188133295005E-3</v>
      </c>
    </row>
    <row r="1213" spans="1:11" ht="14.25" x14ac:dyDescent="0.2">
      <c r="A1213" s="9" t="s">
        <v>1213</v>
      </c>
      <c r="B1213" s="11">
        <v>2.4798809999999998</v>
      </c>
      <c r="C1213" s="11">
        <v>3.086052</v>
      </c>
      <c r="D1213" s="11">
        <v>2.3478180000000002</v>
      </c>
      <c r="E1213" s="11">
        <v>4.6387390000000002</v>
      </c>
      <c r="F1213" s="11">
        <v>4.1265720000000004</v>
      </c>
      <c r="G1213" s="11">
        <v>4.4287989999999997</v>
      </c>
      <c r="H1213" s="11">
        <v>248.42011905412801</v>
      </c>
      <c r="I1213" s="11">
        <v>-0.72653515161934901</v>
      </c>
      <c r="J1213" s="9">
        <v>3.7794727994505401E-4</v>
      </c>
      <c r="K1213" s="9">
        <v>7.8508646291431707E-3</v>
      </c>
    </row>
    <row r="1214" spans="1:11" ht="14.25" x14ac:dyDescent="0.2">
      <c r="A1214" s="9" t="s">
        <v>1214</v>
      </c>
      <c r="B1214" s="11">
        <v>16.058779000000001</v>
      </c>
      <c r="C1214" s="11">
        <v>15.574139000000001</v>
      </c>
      <c r="D1214" s="11">
        <v>14.920038999999999</v>
      </c>
      <c r="E1214" s="11">
        <v>11.939158000000001</v>
      </c>
      <c r="F1214" s="11">
        <v>13.352584</v>
      </c>
      <c r="G1214" s="11">
        <v>12.834317</v>
      </c>
      <c r="H1214" s="11">
        <v>14642.827662571101</v>
      </c>
      <c r="I1214" s="11">
        <v>0.33734692909298702</v>
      </c>
      <c r="J1214" s="9">
        <v>3.7944073019179802E-4</v>
      </c>
      <c r="K1214" s="9">
        <v>7.8709628391067897E-3</v>
      </c>
    </row>
    <row r="1215" spans="1:11" ht="14.25" x14ac:dyDescent="0.2">
      <c r="A1215" s="9" t="s">
        <v>1215</v>
      </c>
      <c r="B1215" s="11">
        <v>5.120279</v>
      </c>
      <c r="C1215" s="11">
        <v>4.6684130000000001</v>
      </c>
      <c r="D1215" s="11">
        <v>4.8109500000000001</v>
      </c>
      <c r="E1215" s="11">
        <v>6.1286100000000001</v>
      </c>
      <c r="F1215" s="11">
        <v>6.0260179999999997</v>
      </c>
      <c r="G1215" s="11">
        <v>6.3410520000000004</v>
      </c>
      <c r="H1215" s="11">
        <v>2860.4805970780899</v>
      </c>
      <c r="I1215" s="11">
        <v>-0.28228095531971797</v>
      </c>
      <c r="J1215" s="9">
        <v>3.8676582588613499E-4</v>
      </c>
      <c r="K1215" s="9">
        <v>8.0007335634068207E-3</v>
      </c>
    </row>
    <row r="1216" spans="1:11" ht="14.25" x14ac:dyDescent="0.2">
      <c r="A1216" s="9" t="s">
        <v>1216</v>
      </c>
      <c r="B1216" s="11">
        <v>5.7722749999999996</v>
      </c>
      <c r="C1216" s="11">
        <v>5.6274179999999996</v>
      </c>
      <c r="D1216" s="11">
        <v>6.7854270000000003</v>
      </c>
      <c r="E1216" s="11">
        <v>8.4163370000000004</v>
      </c>
      <c r="F1216" s="11">
        <v>10.245416000000001</v>
      </c>
      <c r="G1216" s="11">
        <v>7.5129720000000004</v>
      </c>
      <c r="H1216" s="11">
        <v>1214.6292891349301</v>
      </c>
      <c r="I1216" s="11">
        <v>-0.53077904486796501</v>
      </c>
      <c r="J1216" s="9">
        <v>3.8864976448492298E-4</v>
      </c>
      <c r="K1216" s="9">
        <v>8.0289320038158408E-3</v>
      </c>
    </row>
    <row r="1217" spans="1:11" ht="14.25" x14ac:dyDescent="0.2">
      <c r="A1217" s="9" t="s">
        <v>1217</v>
      </c>
      <c r="B1217" s="11">
        <v>12.638889000000001</v>
      </c>
      <c r="C1217" s="11">
        <v>13.13649</v>
      </c>
      <c r="D1217" s="11">
        <v>11.184022000000001</v>
      </c>
      <c r="E1217" s="11">
        <v>9.6982020000000002</v>
      </c>
      <c r="F1217" s="11">
        <v>10.999321999999999</v>
      </c>
      <c r="G1217" s="11">
        <v>9.0369130000000002</v>
      </c>
      <c r="H1217" s="11">
        <v>8499.4760151117407</v>
      </c>
      <c r="I1217" s="11">
        <v>0.34113951941628101</v>
      </c>
      <c r="J1217" s="9">
        <v>3.9522596198217201E-4</v>
      </c>
      <c r="K1217" s="9">
        <v>8.1532038042814396E-3</v>
      </c>
    </row>
    <row r="1218" spans="1:11" ht="14.25" x14ac:dyDescent="0.2">
      <c r="A1218" s="9" t="s">
        <v>1218</v>
      </c>
      <c r="B1218" s="11">
        <v>4.4132689999999997</v>
      </c>
      <c r="C1218" s="11">
        <v>5.4837550000000004</v>
      </c>
      <c r="D1218" s="11">
        <v>4.5454330000000001</v>
      </c>
      <c r="E1218" s="11">
        <v>3.6362160000000001</v>
      </c>
      <c r="F1218" s="11">
        <v>4.3512009999999997</v>
      </c>
      <c r="G1218" s="11">
        <v>3.3018399999999999</v>
      </c>
      <c r="H1218" s="11">
        <v>1314.1689437540099</v>
      </c>
      <c r="I1218" s="11">
        <v>0.38515459652054601</v>
      </c>
      <c r="J1218" s="9">
        <v>3.9892053969146202E-4</v>
      </c>
      <c r="K1218" s="9">
        <v>8.2237524205127695E-3</v>
      </c>
    </row>
    <row r="1219" spans="1:11" ht="14.25" x14ac:dyDescent="0.2">
      <c r="A1219" s="9" t="s">
        <v>1219</v>
      </c>
      <c r="B1219" s="11">
        <v>37.089981000000002</v>
      </c>
      <c r="C1219" s="11">
        <v>38.604733000000003</v>
      </c>
      <c r="D1219" s="11">
        <v>44.753715999999997</v>
      </c>
      <c r="E1219" s="11">
        <v>49.471848000000001</v>
      </c>
      <c r="F1219" s="11">
        <v>51.444232999999997</v>
      </c>
      <c r="G1219" s="11">
        <v>52.314266000000003</v>
      </c>
      <c r="H1219" s="11">
        <v>2983.3592631314</v>
      </c>
      <c r="I1219" s="11">
        <v>-0.31305242526868199</v>
      </c>
      <c r="J1219" s="9">
        <v>4.0196732319828702E-4</v>
      </c>
      <c r="K1219" s="9">
        <v>8.2808588336506003E-3</v>
      </c>
    </row>
    <row r="1220" spans="1:11" ht="14.25" x14ac:dyDescent="0.2">
      <c r="A1220" s="9" t="s">
        <v>1220</v>
      </c>
      <c r="B1220" s="11">
        <v>0.63692499999999996</v>
      </c>
      <c r="C1220" s="11">
        <v>0.540107</v>
      </c>
      <c r="D1220" s="11">
        <v>0.46126400000000001</v>
      </c>
      <c r="E1220" s="11">
        <v>0.26603700000000002</v>
      </c>
      <c r="F1220" s="11">
        <v>0.34832600000000002</v>
      </c>
      <c r="G1220" s="11">
        <v>0.35442600000000002</v>
      </c>
      <c r="H1220" s="11">
        <v>255.697361570407</v>
      </c>
      <c r="I1220" s="11">
        <v>0.75866825498542101</v>
      </c>
      <c r="J1220" s="9">
        <v>4.03294370517853E-4</v>
      </c>
      <c r="K1220" s="9">
        <v>8.2967769022067994E-3</v>
      </c>
    </row>
    <row r="1221" spans="1:11" ht="14.25" x14ac:dyDescent="0.2">
      <c r="A1221" s="9" t="s">
        <v>1221</v>
      </c>
      <c r="B1221" s="11">
        <v>0.54008100000000003</v>
      </c>
      <c r="C1221" s="11">
        <v>0.51656299999999999</v>
      </c>
      <c r="D1221" s="11">
        <v>0.10895000000000001</v>
      </c>
      <c r="E1221" s="11">
        <v>1.3772660000000001</v>
      </c>
      <c r="F1221" s="11">
        <v>1.252589</v>
      </c>
      <c r="G1221" s="11">
        <v>1.230647</v>
      </c>
      <c r="H1221" s="11">
        <v>94.183087611896994</v>
      </c>
      <c r="I1221" s="11">
        <v>-1.6475197012783001</v>
      </c>
      <c r="J1221" s="9">
        <v>4.0491789680314002E-4</v>
      </c>
      <c r="K1221" s="9">
        <v>8.3243338649974501E-3</v>
      </c>
    </row>
    <row r="1222" spans="1:11" ht="14.25" x14ac:dyDescent="0.2">
      <c r="A1222" s="9" t="s">
        <v>1222</v>
      </c>
      <c r="B1222" s="11">
        <v>20.335021999999999</v>
      </c>
      <c r="C1222" s="11">
        <v>19.038855000000002</v>
      </c>
      <c r="D1222" s="11">
        <v>21.238115000000001</v>
      </c>
      <c r="E1222" s="11">
        <v>25.98912</v>
      </c>
      <c r="F1222" s="11">
        <v>26.021332000000001</v>
      </c>
      <c r="G1222" s="11">
        <v>26.563597000000001</v>
      </c>
      <c r="H1222" s="11">
        <v>7267.70268710455</v>
      </c>
      <c r="I1222" s="11">
        <v>-0.45932466021534701</v>
      </c>
      <c r="J1222" s="9">
        <v>4.11347587379888E-4</v>
      </c>
      <c r="K1222" s="9">
        <v>8.4276983799056703E-3</v>
      </c>
    </row>
    <row r="1223" spans="1:11" ht="14.25" x14ac:dyDescent="0.2">
      <c r="A1223" s="9" t="s">
        <v>1223</v>
      </c>
      <c r="B1223" s="11">
        <v>10.027343999999999</v>
      </c>
      <c r="C1223" s="11">
        <v>10.823980000000001</v>
      </c>
      <c r="D1223" s="11">
        <v>11.398173999999999</v>
      </c>
      <c r="E1223" s="11">
        <v>14.178213</v>
      </c>
      <c r="F1223" s="11">
        <v>16.477188000000002</v>
      </c>
      <c r="G1223" s="11">
        <v>13.498721</v>
      </c>
      <c r="H1223" s="11">
        <v>2172.0254147476298</v>
      </c>
      <c r="I1223" s="11">
        <v>-0.360680543731285</v>
      </c>
      <c r="J1223" s="9">
        <v>4.1194453101557897E-4</v>
      </c>
      <c r="K1223" s="9">
        <v>8.4341557092266293E-3</v>
      </c>
    </row>
    <row r="1224" spans="1:11" ht="14.25" x14ac:dyDescent="0.2">
      <c r="A1224" s="9" t="s">
        <v>1224</v>
      </c>
      <c r="B1224" s="11">
        <v>29.536791000000001</v>
      </c>
      <c r="C1224" s="11">
        <v>26.355877</v>
      </c>
      <c r="D1224" s="11">
        <v>30.210329000000002</v>
      </c>
      <c r="E1224" s="11">
        <v>37.769032000000003</v>
      </c>
      <c r="F1224" s="11">
        <v>33.203845999999999</v>
      </c>
      <c r="G1224" s="11">
        <v>35.968612999999998</v>
      </c>
      <c r="H1224" s="11">
        <v>12095.220530636499</v>
      </c>
      <c r="I1224" s="11">
        <v>-0.29251064141739103</v>
      </c>
      <c r="J1224" s="9">
        <v>4.1375235950485002E-4</v>
      </c>
      <c r="K1224" s="9">
        <v>8.4653789316874103E-3</v>
      </c>
    </row>
    <row r="1225" spans="1:11" ht="14.25" x14ac:dyDescent="0.2">
      <c r="A1225" s="9" t="s">
        <v>1225</v>
      </c>
      <c r="B1225" s="11">
        <v>28.803529999999999</v>
      </c>
      <c r="C1225" s="11">
        <v>29.502141999999999</v>
      </c>
      <c r="D1225" s="11">
        <v>22.238316999999999</v>
      </c>
      <c r="E1225" s="11">
        <v>20.296764</v>
      </c>
      <c r="F1225" s="11">
        <v>22.496655000000001</v>
      </c>
      <c r="G1225" s="11">
        <v>18.735620000000001</v>
      </c>
      <c r="H1225" s="11">
        <v>36139.252540454203</v>
      </c>
      <c r="I1225" s="11">
        <v>0.44464001403043601</v>
      </c>
      <c r="J1225" s="9">
        <v>4.1920013658180701E-4</v>
      </c>
      <c r="K1225" s="9">
        <v>8.5534544569210794E-3</v>
      </c>
    </row>
    <row r="1226" spans="1:11" ht="14.25" x14ac:dyDescent="0.2">
      <c r="A1226" s="9" t="s">
        <v>1226</v>
      </c>
      <c r="B1226" s="11">
        <v>3.0002960000000001</v>
      </c>
      <c r="C1226" s="11">
        <v>2.9797980000000002</v>
      </c>
      <c r="D1226" s="11">
        <v>3.0890200000000001</v>
      </c>
      <c r="E1226" s="11">
        <v>2.1495169999999999</v>
      </c>
      <c r="F1226" s="11">
        <v>1.4827969999999999</v>
      </c>
      <c r="G1226" s="11">
        <v>1.917565</v>
      </c>
      <c r="H1226" s="11">
        <v>341.171790561374</v>
      </c>
      <c r="I1226" s="11">
        <v>0.77998718346709395</v>
      </c>
      <c r="J1226" s="9">
        <v>4.1916462328464398E-4</v>
      </c>
      <c r="K1226" s="9">
        <v>8.5534544569210794E-3</v>
      </c>
    </row>
    <row r="1227" spans="1:11" ht="14.25" x14ac:dyDescent="0.2">
      <c r="A1227" s="9" t="s">
        <v>1227</v>
      </c>
      <c r="B1227" s="11">
        <v>4.7483849999999999</v>
      </c>
      <c r="C1227" s="11">
        <v>4.709047</v>
      </c>
      <c r="D1227" s="11">
        <v>4.3775810000000002</v>
      </c>
      <c r="E1227" s="11">
        <v>3.9333260000000001</v>
      </c>
      <c r="F1227" s="11">
        <v>4.0583939999999998</v>
      </c>
      <c r="G1227" s="11">
        <v>3.6578539999999999</v>
      </c>
      <c r="H1227" s="11">
        <v>6310.5092850502197</v>
      </c>
      <c r="I1227" s="11">
        <v>0.26507604289474002</v>
      </c>
      <c r="J1227" s="9">
        <v>4.1950939962549902E-4</v>
      </c>
      <c r="K1227" s="9">
        <v>8.5539338276498997E-3</v>
      </c>
    </row>
    <row r="1228" spans="1:11" ht="14.25" x14ac:dyDescent="0.2">
      <c r="A1228" s="9" t="s">
        <v>1228</v>
      </c>
      <c r="B1228" s="11">
        <v>1.73176</v>
      </c>
      <c r="C1228" s="11">
        <v>2.6716989999999998</v>
      </c>
      <c r="D1228" s="11">
        <v>2.9789379999999999</v>
      </c>
      <c r="E1228" s="11">
        <v>1.8034730000000001</v>
      </c>
      <c r="F1228" s="11">
        <v>1.444982</v>
      </c>
      <c r="G1228" s="11">
        <v>2.0009600000000001</v>
      </c>
      <c r="H1228" s="11">
        <v>434.724042323481</v>
      </c>
      <c r="I1228" s="11">
        <v>0.60102745232456301</v>
      </c>
      <c r="J1228" s="9">
        <v>4.21190244361755E-4</v>
      </c>
      <c r="K1228" s="9">
        <v>8.5823605067940293E-3</v>
      </c>
    </row>
    <row r="1229" spans="1:11" ht="14.25" x14ac:dyDescent="0.2">
      <c r="A1229" s="9" t="s">
        <v>1229</v>
      </c>
      <c r="B1229" s="11">
        <v>39.338715000000001</v>
      </c>
      <c r="C1229" s="11">
        <v>39.397140999999998</v>
      </c>
      <c r="D1229" s="11">
        <v>39.658118999999999</v>
      </c>
      <c r="E1229" s="11">
        <v>32.997298999999998</v>
      </c>
      <c r="F1229" s="11">
        <v>32.302509000000001</v>
      </c>
      <c r="G1229" s="11">
        <v>31.406314999999999</v>
      </c>
      <c r="H1229" s="11">
        <v>7159.6808226539297</v>
      </c>
      <c r="I1229" s="11">
        <v>0.28802437330545999</v>
      </c>
      <c r="J1229" s="9">
        <v>4.2669695920594401E-4</v>
      </c>
      <c r="K1229" s="9">
        <v>8.6886531155860609E-3</v>
      </c>
    </row>
    <row r="1230" spans="1:11" ht="14.25" x14ac:dyDescent="0.2">
      <c r="A1230" s="9" t="s">
        <v>1230</v>
      </c>
      <c r="B1230" s="11">
        <v>1.8596710000000001</v>
      </c>
      <c r="C1230" s="11">
        <v>1.7901020000000001</v>
      </c>
      <c r="D1230" s="11">
        <v>2.2876110000000001</v>
      </c>
      <c r="E1230" s="11">
        <v>1.357839</v>
      </c>
      <c r="F1230" s="11">
        <v>1.4019680000000001</v>
      </c>
      <c r="G1230" s="11">
        <v>1.2605470000000001</v>
      </c>
      <c r="H1230" s="11">
        <v>401.07585543809</v>
      </c>
      <c r="I1230" s="11">
        <v>0.59245181916142797</v>
      </c>
      <c r="J1230" s="9">
        <v>4.2805742149514198E-4</v>
      </c>
      <c r="K1230" s="9">
        <v>8.7094240643300798E-3</v>
      </c>
    </row>
    <row r="1231" spans="1:11" ht="14.25" x14ac:dyDescent="0.2">
      <c r="A1231" s="9" t="s">
        <v>1231</v>
      </c>
      <c r="B1231" s="11">
        <v>1.1553089999999999</v>
      </c>
      <c r="C1231" s="11">
        <v>1.093634</v>
      </c>
      <c r="D1231" s="11">
        <v>1.209149</v>
      </c>
      <c r="E1231" s="11">
        <v>0.75512699999999999</v>
      </c>
      <c r="F1231" s="11">
        <v>0.83355599999999996</v>
      </c>
      <c r="G1231" s="11">
        <v>0.913578</v>
      </c>
      <c r="H1231" s="11">
        <v>587.86161336459895</v>
      </c>
      <c r="I1231" s="11">
        <v>0.50166049741194996</v>
      </c>
      <c r="J1231" s="9">
        <v>4.2934123816269098E-4</v>
      </c>
      <c r="K1231" s="9">
        <v>8.7218169399393697E-3</v>
      </c>
    </row>
    <row r="1232" spans="1:11" ht="14.25" x14ac:dyDescent="0.2">
      <c r="A1232" s="9" t="s">
        <v>1232</v>
      </c>
      <c r="B1232" s="11">
        <v>1.6582520000000001</v>
      </c>
      <c r="C1232" s="11">
        <v>1.826514</v>
      </c>
      <c r="D1232" s="11">
        <v>1.558047</v>
      </c>
      <c r="E1232" s="11">
        <v>2.0606629999999999</v>
      </c>
      <c r="F1232" s="11">
        <v>3.1449780000000001</v>
      </c>
      <c r="G1232" s="11">
        <v>2.5365190000000002</v>
      </c>
      <c r="H1232" s="11">
        <v>518.86431351337296</v>
      </c>
      <c r="I1232" s="11">
        <v>-0.60979792802376098</v>
      </c>
      <c r="J1232" s="9">
        <v>4.3167420924064901E-4</v>
      </c>
      <c r="K1232" s="9">
        <v>8.76020617301718E-3</v>
      </c>
    </row>
    <row r="1233" spans="1:11" ht="14.25" x14ac:dyDescent="0.2">
      <c r="A1233" s="9" t="s">
        <v>1233</v>
      </c>
      <c r="B1233" s="11">
        <v>5.4466979999999996</v>
      </c>
      <c r="C1233" s="11">
        <v>4.0371499999999996</v>
      </c>
      <c r="D1233" s="11">
        <v>4.4214840000000004</v>
      </c>
      <c r="E1233" s="11">
        <v>6.3435980000000001</v>
      </c>
      <c r="F1233" s="11">
        <v>5.6179379999999997</v>
      </c>
      <c r="G1233" s="11">
        <v>6.1010299999999997</v>
      </c>
      <c r="H1233" s="11">
        <v>896.04562198123006</v>
      </c>
      <c r="I1233" s="11">
        <v>-0.44656611096635401</v>
      </c>
      <c r="J1233" s="9">
        <v>4.3905427870372202E-4</v>
      </c>
      <c r="K1233" s="9">
        <v>8.8918888528000794E-3</v>
      </c>
    </row>
    <row r="1234" spans="1:11" ht="14.25" x14ac:dyDescent="0.2">
      <c r="A1234" s="9" t="s">
        <v>1234</v>
      </c>
      <c r="B1234" s="11">
        <v>25.245173999999999</v>
      </c>
      <c r="C1234" s="11">
        <v>27.433320999999999</v>
      </c>
      <c r="D1234" s="11">
        <v>26.845697000000001</v>
      </c>
      <c r="E1234" s="11">
        <v>23.788591</v>
      </c>
      <c r="F1234" s="11">
        <v>23.432023999999998</v>
      </c>
      <c r="G1234" s="11">
        <v>21.588166999999999</v>
      </c>
      <c r="H1234" s="11">
        <v>8353.16842460101</v>
      </c>
      <c r="I1234" s="11">
        <v>0.362890992417085</v>
      </c>
      <c r="J1234" s="9">
        <v>4.4322764235860899E-4</v>
      </c>
      <c r="K1234" s="9">
        <v>8.9663288087824394E-3</v>
      </c>
    </row>
    <row r="1235" spans="1:11" ht="14.25" x14ac:dyDescent="0.2">
      <c r="A1235" s="9" t="s">
        <v>1235</v>
      </c>
      <c r="B1235" s="11">
        <v>2.6935030000000002</v>
      </c>
      <c r="C1235" s="11">
        <v>2.614052</v>
      </c>
      <c r="D1235" s="11">
        <v>2.3898199999999998</v>
      </c>
      <c r="E1235" s="11">
        <v>1.74125</v>
      </c>
      <c r="F1235" s="11">
        <v>1.521855</v>
      </c>
      <c r="G1235" s="11">
        <v>1.2901</v>
      </c>
      <c r="H1235" s="11">
        <v>522.42743831325504</v>
      </c>
      <c r="I1235" s="11">
        <v>0.625435277908023</v>
      </c>
      <c r="J1235" s="9">
        <v>4.5020591614151998E-4</v>
      </c>
      <c r="K1235" s="9">
        <v>9.0808717573208405E-3</v>
      </c>
    </row>
    <row r="1236" spans="1:11" ht="14.25" x14ac:dyDescent="0.2">
      <c r="A1236" s="9" t="s">
        <v>1236</v>
      </c>
      <c r="B1236" s="11">
        <v>3.909799</v>
      </c>
      <c r="C1236" s="11">
        <v>3.760513</v>
      </c>
      <c r="D1236" s="11">
        <v>3.572775</v>
      </c>
      <c r="E1236" s="11">
        <v>2.937357</v>
      </c>
      <c r="F1236" s="11">
        <v>2.7335530000000001</v>
      </c>
      <c r="G1236" s="11">
        <v>2.6627459999999998</v>
      </c>
      <c r="H1236" s="11">
        <v>2100.6222953655702</v>
      </c>
      <c r="I1236" s="11">
        <v>0.291325573746682</v>
      </c>
      <c r="J1236" s="9">
        <v>4.5950375501650298E-4</v>
      </c>
      <c r="K1236" s="9">
        <v>9.2497147941553396E-3</v>
      </c>
    </row>
    <row r="1237" spans="1:11" ht="14.25" x14ac:dyDescent="0.2">
      <c r="A1237" s="9" t="s">
        <v>1237</v>
      </c>
      <c r="B1237" s="11">
        <v>10.822699999999999</v>
      </c>
      <c r="C1237" s="11">
        <v>10.133158</v>
      </c>
      <c r="D1237" s="11">
        <v>9.2686410000000006</v>
      </c>
      <c r="E1237" s="11">
        <v>12.593125000000001</v>
      </c>
      <c r="F1237" s="11">
        <v>14.760059</v>
      </c>
      <c r="G1237" s="11">
        <v>11.715363999999999</v>
      </c>
      <c r="H1237" s="11">
        <v>2177.6352396524799</v>
      </c>
      <c r="I1237" s="11">
        <v>-0.39193596654965501</v>
      </c>
      <c r="J1237" s="9">
        <v>4.6005653472646198E-4</v>
      </c>
      <c r="K1237" s="9">
        <v>9.2546184502467696E-3</v>
      </c>
    </row>
    <row r="1238" spans="1:11" ht="14.25" x14ac:dyDescent="0.2">
      <c r="A1238" s="9" t="s">
        <v>1238</v>
      </c>
      <c r="B1238" s="11">
        <v>1.7591380000000001</v>
      </c>
      <c r="C1238" s="11">
        <v>2.0573049999999999</v>
      </c>
      <c r="D1238" s="11">
        <v>1.8412949999999999</v>
      </c>
      <c r="E1238" s="11">
        <v>2.5501749999999999</v>
      </c>
      <c r="F1238" s="11">
        <v>4.3069670000000002</v>
      </c>
      <c r="G1238" s="11">
        <v>2.997004</v>
      </c>
      <c r="H1238" s="11">
        <v>426.26282892501303</v>
      </c>
      <c r="I1238" s="11">
        <v>-0.78746691341559905</v>
      </c>
      <c r="J1238" s="9">
        <v>4.6101188471527201E-4</v>
      </c>
      <c r="K1238" s="9">
        <v>9.2676082909215907E-3</v>
      </c>
    </row>
    <row r="1239" spans="1:11" ht="14.25" x14ac:dyDescent="0.2">
      <c r="A1239" s="9" t="s">
        <v>1239</v>
      </c>
      <c r="B1239" s="11">
        <v>16.909184</v>
      </c>
      <c r="C1239" s="11">
        <v>19.001014999999999</v>
      </c>
      <c r="D1239" s="11">
        <v>19.203531000000002</v>
      </c>
      <c r="E1239" s="11">
        <v>22.211514999999999</v>
      </c>
      <c r="F1239" s="11">
        <v>22.359770000000001</v>
      </c>
      <c r="G1239" s="11">
        <v>22.792444</v>
      </c>
      <c r="H1239" s="11">
        <v>3858.0220212241002</v>
      </c>
      <c r="I1239" s="11">
        <v>-0.27085222279863003</v>
      </c>
      <c r="J1239" s="9">
        <v>4.6277757449279502E-4</v>
      </c>
      <c r="K1239" s="9">
        <v>9.2968598236864604E-3</v>
      </c>
    </row>
    <row r="1240" spans="1:11" ht="14.25" x14ac:dyDescent="0.2">
      <c r="A1240" s="9" t="s">
        <v>1240</v>
      </c>
      <c r="B1240" s="11">
        <v>10.453325</v>
      </c>
      <c r="C1240" s="11">
        <v>9.8846109999999996</v>
      </c>
      <c r="D1240" s="11">
        <v>11.350289999999999</v>
      </c>
      <c r="E1240" s="11">
        <v>13.231102</v>
      </c>
      <c r="F1240" s="11">
        <v>13.234204</v>
      </c>
      <c r="G1240" s="11">
        <v>12.529349</v>
      </c>
      <c r="H1240" s="11">
        <v>2325.2838384882398</v>
      </c>
      <c r="I1240" s="11">
        <v>-0.30019003403636502</v>
      </c>
      <c r="J1240" s="9">
        <v>4.6513467146346699E-4</v>
      </c>
      <c r="K1240" s="9">
        <v>9.3379450844506707E-3</v>
      </c>
    </row>
    <row r="1241" spans="1:11" ht="14.25" x14ac:dyDescent="0.2">
      <c r="A1241" s="9" t="s">
        <v>1241</v>
      </c>
      <c r="B1241" s="11">
        <v>1.121688</v>
      </c>
      <c r="C1241" s="11">
        <v>1.188021</v>
      </c>
      <c r="D1241" s="11">
        <v>0.70141299999999995</v>
      </c>
      <c r="E1241" s="11">
        <v>0.43936500000000001</v>
      </c>
      <c r="F1241" s="11">
        <v>0.60582100000000005</v>
      </c>
      <c r="G1241" s="11">
        <v>0.52120500000000003</v>
      </c>
      <c r="H1241" s="11">
        <v>273.20700713970001</v>
      </c>
      <c r="I1241" s="11">
        <v>0.89751596347321605</v>
      </c>
      <c r="J1241" s="9">
        <v>4.6609528904691003E-4</v>
      </c>
      <c r="K1241" s="9">
        <v>9.3446954367321904E-3</v>
      </c>
    </row>
    <row r="1242" spans="1:11" ht="14.25" x14ac:dyDescent="0.2">
      <c r="A1242" s="9" t="s">
        <v>1242</v>
      </c>
      <c r="B1242" s="11">
        <v>0.43975199999999998</v>
      </c>
      <c r="C1242" s="11">
        <v>0.53059000000000001</v>
      </c>
      <c r="D1242" s="11">
        <v>0.48227500000000001</v>
      </c>
      <c r="E1242" s="11">
        <v>0.66166800000000003</v>
      </c>
      <c r="F1242" s="11">
        <v>1.221902</v>
      </c>
      <c r="G1242" s="11">
        <v>1.0417590000000001</v>
      </c>
      <c r="H1242" s="11">
        <v>301.59976344983102</v>
      </c>
      <c r="I1242" s="11">
        <v>-0.94946335509142199</v>
      </c>
      <c r="J1242" s="9">
        <v>4.6652426812809298E-4</v>
      </c>
      <c r="K1242" s="9">
        <v>9.3470354202665404E-3</v>
      </c>
    </row>
    <row r="1243" spans="1:11" ht="14.25" x14ac:dyDescent="0.2">
      <c r="A1243" s="9" t="s">
        <v>1243</v>
      </c>
      <c r="B1243" s="11">
        <v>28.277342000000001</v>
      </c>
      <c r="C1243" s="11">
        <v>24.812113</v>
      </c>
      <c r="D1243" s="11">
        <v>32.923805000000002</v>
      </c>
      <c r="E1243" s="11">
        <v>39.297901000000003</v>
      </c>
      <c r="F1243" s="11">
        <v>34.612960999999999</v>
      </c>
      <c r="G1243" s="11">
        <v>36.689731999999999</v>
      </c>
      <c r="H1243" s="11">
        <v>5386.0368316273598</v>
      </c>
      <c r="I1243" s="11">
        <v>-0.28131953458633902</v>
      </c>
      <c r="J1243" s="9">
        <v>4.6918968765344998E-4</v>
      </c>
      <c r="K1243" s="9">
        <v>9.3941504485155307E-3</v>
      </c>
    </row>
    <row r="1244" spans="1:11" ht="14.25" x14ac:dyDescent="0.2">
      <c r="A1244" s="9" t="s">
        <v>1244</v>
      </c>
      <c r="B1244" s="11">
        <v>3.6633339999999999</v>
      </c>
      <c r="C1244" s="11">
        <v>3.6209570000000002</v>
      </c>
      <c r="D1244" s="11">
        <v>4.9571180000000004</v>
      </c>
      <c r="E1244" s="11">
        <v>2.0971549999999999</v>
      </c>
      <c r="F1244" s="11">
        <v>3.2476950000000002</v>
      </c>
      <c r="G1244" s="11">
        <v>2.1168969999999998</v>
      </c>
      <c r="H1244" s="11">
        <v>238.48362918033899</v>
      </c>
      <c r="I1244" s="11">
        <v>0.68676440464389099</v>
      </c>
      <c r="J1244" s="9">
        <v>4.7192262534708802E-4</v>
      </c>
      <c r="K1244" s="9">
        <v>9.4398031787795694E-3</v>
      </c>
    </row>
    <row r="1245" spans="1:11" ht="14.25" x14ac:dyDescent="0.2">
      <c r="A1245" s="9" t="s">
        <v>1245</v>
      </c>
      <c r="B1245" s="11">
        <v>7.0580610000000004</v>
      </c>
      <c r="C1245" s="11">
        <v>7.1984440000000003</v>
      </c>
      <c r="D1245" s="11">
        <v>7.0317819999999998</v>
      </c>
      <c r="E1245" s="11">
        <v>5.2161739999999996</v>
      </c>
      <c r="F1245" s="11">
        <v>6.5959279999999998</v>
      </c>
      <c r="G1245" s="11">
        <v>6.0270440000000001</v>
      </c>
      <c r="H1245" s="11">
        <v>1816.3772871578699</v>
      </c>
      <c r="I1245" s="11">
        <v>0.35729790145606899</v>
      </c>
      <c r="J1245" s="9">
        <v>4.7210053648591899E-4</v>
      </c>
      <c r="K1245" s="9">
        <v>9.4398031787795694E-3</v>
      </c>
    </row>
    <row r="1246" spans="1:11" ht="14.25" x14ac:dyDescent="0.2">
      <c r="A1246" s="9" t="s">
        <v>1246</v>
      </c>
      <c r="B1246" s="11">
        <v>2.7891170000000001</v>
      </c>
      <c r="C1246" s="11">
        <v>2.79203</v>
      </c>
      <c r="D1246" s="11">
        <v>2.6741229999999998</v>
      </c>
      <c r="E1246" s="11">
        <v>4.4210159999999998</v>
      </c>
      <c r="F1246" s="11">
        <v>6.2291759999999998</v>
      </c>
      <c r="G1246" s="11">
        <v>4.0349599999999999</v>
      </c>
      <c r="H1246" s="11">
        <v>367.69523273693198</v>
      </c>
      <c r="I1246" s="11">
        <v>-0.72165642247847195</v>
      </c>
      <c r="J1246" s="9">
        <v>4.7269374183706898E-4</v>
      </c>
      <c r="K1246" s="9">
        <v>9.4453549895921092E-3</v>
      </c>
    </row>
    <row r="1247" spans="1:11" ht="14.25" x14ac:dyDescent="0.2">
      <c r="A1247" s="9" t="s">
        <v>1247</v>
      </c>
      <c r="B1247" s="11">
        <v>5.5431330000000001</v>
      </c>
      <c r="C1247" s="11">
        <v>5.7442580000000003</v>
      </c>
      <c r="D1247" s="11">
        <v>5.2455499999999997</v>
      </c>
      <c r="E1247" s="11">
        <v>5.277501</v>
      </c>
      <c r="F1247" s="11">
        <v>4.2451650000000001</v>
      </c>
      <c r="G1247" s="11">
        <v>4.7464560000000002</v>
      </c>
      <c r="H1247" s="11">
        <v>2127.4158604081999</v>
      </c>
      <c r="I1247" s="11">
        <v>0.34805840928234999</v>
      </c>
      <c r="J1247" s="9">
        <v>4.73529181308119E-4</v>
      </c>
      <c r="K1247" s="9">
        <v>9.44943265606394E-3</v>
      </c>
    </row>
    <row r="1248" spans="1:11" ht="14.25" x14ac:dyDescent="0.2">
      <c r="A1248" s="9" t="s">
        <v>1248</v>
      </c>
      <c r="B1248" s="11">
        <v>0.40154400000000001</v>
      </c>
      <c r="C1248" s="11">
        <v>0.53611600000000004</v>
      </c>
      <c r="D1248" s="11">
        <v>0.444687</v>
      </c>
      <c r="E1248" s="11">
        <v>0.937504</v>
      </c>
      <c r="F1248" s="11">
        <v>1.061796</v>
      </c>
      <c r="G1248" s="11">
        <v>1.167675</v>
      </c>
      <c r="H1248" s="11">
        <v>99.015953535094795</v>
      </c>
      <c r="I1248" s="11">
        <v>-1.00446130618559</v>
      </c>
      <c r="J1248" s="9">
        <v>4.74249388281972E-4</v>
      </c>
      <c r="K1248" s="9">
        <v>9.4512030222664804E-3</v>
      </c>
    </row>
    <row r="1249" spans="1:11" ht="14.25" x14ac:dyDescent="0.2">
      <c r="A1249" s="9" t="s">
        <v>1249</v>
      </c>
      <c r="B1249" s="11">
        <v>6.6341260000000002</v>
      </c>
      <c r="C1249" s="11">
        <v>6.538659</v>
      </c>
      <c r="D1249" s="11">
        <v>6.8067029999999997</v>
      </c>
      <c r="E1249" s="11">
        <v>7.7803300000000002</v>
      </c>
      <c r="F1249" s="11">
        <v>8.4109750000000005</v>
      </c>
      <c r="G1249" s="11">
        <v>8.4087800000000001</v>
      </c>
      <c r="H1249" s="11">
        <v>2415.8175638068301</v>
      </c>
      <c r="I1249" s="11">
        <v>-0.34288846178724602</v>
      </c>
      <c r="J1249" s="9">
        <v>4.74241137705004E-4</v>
      </c>
      <c r="K1249" s="9">
        <v>9.4512030222664804E-3</v>
      </c>
    </row>
    <row r="1250" spans="1:11" ht="14.25" x14ac:dyDescent="0.2">
      <c r="A1250" s="9" t="s">
        <v>1250</v>
      </c>
      <c r="B1250" s="11">
        <v>2.046405</v>
      </c>
      <c r="C1250" s="11">
        <v>2.2472240000000001</v>
      </c>
      <c r="D1250" s="11">
        <v>1.908574</v>
      </c>
      <c r="E1250" s="11">
        <v>1.5215430000000001</v>
      </c>
      <c r="F1250" s="11">
        <v>2.3431999999999999</v>
      </c>
      <c r="G1250" s="11">
        <v>1.2633840000000001</v>
      </c>
      <c r="H1250" s="11">
        <v>481.98356829763401</v>
      </c>
      <c r="I1250" s="11">
        <v>0.66538342314582399</v>
      </c>
      <c r="J1250" s="9">
        <v>4.74927167267991E-4</v>
      </c>
      <c r="K1250" s="9">
        <v>9.4584131056771603E-3</v>
      </c>
    </row>
    <row r="1251" spans="1:11" ht="14.25" x14ac:dyDescent="0.2">
      <c r="A1251" s="9" t="s">
        <v>1251</v>
      </c>
      <c r="B1251" s="11">
        <v>2.8061820000000002</v>
      </c>
      <c r="C1251" s="11">
        <v>3.8780260000000002</v>
      </c>
      <c r="D1251" s="11">
        <v>2.5450949999999999</v>
      </c>
      <c r="E1251" s="11">
        <v>2.4441929999999998</v>
      </c>
      <c r="F1251" s="11">
        <v>2.5965760000000002</v>
      </c>
      <c r="G1251" s="11">
        <v>2.2612619999999999</v>
      </c>
      <c r="H1251" s="11">
        <v>2271.7067072291302</v>
      </c>
      <c r="I1251" s="11">
        <v>0.34364075183462001</v>
      </c>
      <c r="J1251" s="9">
        <v>4.7559861021302798E-4</v>
      </c>
      <c r="K1251" s="9">
        <v>9.4654874996719096E-3</v>
      </c>
    </row>
    <row r="1252" spans="1:11" ht="14.25" x14ac:dyDescent="0.2">
      <c r="A1252" s="9" t="s">
        <v>1252</v>
      </c>
      <c r="B1252" s="11">
        <v>5.5443480000000003</v>
      </c>
      <c r="C1252" s="11">
        <v>5.4574889999999998</v>
      </c>
      <c r="D1252" s="11">
        <v>5.4058450000000002</v>
      </c>
      <c r="E1252" s="11">
        <v>3.992788</v>
      </c>
      <c r="F1252" s="11">
        <v>4.7094560000000003</v>
      </c>
      <c r="G1252" s="11">
        <v>4.4808219999999999</v>
      </c>
      <c r="H1252" s="11">
        <v>1454.3507399922601</v>
      </c>
      <c r="I1252" s="11">
        <v>0.331795601768409</v>
      </c>
      <c r="J1252" s="9">
        <v>4.7807103563662998E-4</v>
      </c>
      <c r="K1252" s="9">
        <v>9.4907799913617804E-3</v>
      </c>
    </row>
    <row r="1253" spans="1:11" ht="14.25" x14ac:dyDescent="0.2">
      <c r="A1253" s="9" t="s">
        <v>1253</v>
      </c>
      <c r="B1253" s="11">
        <v>1.0521720000000001</v>
      </c>
      <c r="C1253" s="11">
        <v>0.97051600000000005</v>
      </c>
      <c r="D1253" s="11">
        <v>1.446725</v>
      </c>
      <c r="E1253" s="11">
        <v>0.68856300000000004</v>
      </c>
      <c r="F1253" s="11">
        <v>0.58785200000000004</v>
      </c>
      <c r="G1253" s="11">
        <v>0.60061500000000001</v>
      </c>
      <c r="H1253" s="11">
        <v>117.765535654579</v>
      </c>
      <c r="I1253" s="11">
        <v>0.9573637161645</v>
      </c>
      <c r="J1253" s="9">
        <v>4.7813771512957498E-4</v>
      </c>
      <c r="K1253" s="9">
        <v>9.4907799913617804E-3</v>
      </c>
    </row>
    <row r="1254" spans="1:11" ht="14.25" x14ac:dyDescent="0.2">
      <c r="A1254" s="9" t="s">
        <v>1254</v>
      </c>
      <c r="B1254" s="11">
        <v>8.4868860000000002</v>
      </c>
      <c r="C1254" s="11">
        <v>6.658207</v>
      </c>
      <c r="D1254" s="11">
        <v>5.9773230000000002</v>
      </c>
      <c r="E1254" s="11">
        <v>9.6025759999999991</v>
      </c>
      <c r="F1254" s="11">
        <v>10.170346</v>
      </c>
      <c r="G1254" s="11">
        <v>10.874196</v>
      </c>
      <c r="H1254" s="11">
        <v>1192.7084935802</v>
      </c>
      <c r="I1254" s="11">
        <v>-0.51674929365998901</v>
      </c>
      <c r="J1254" s="9">
        <v>4.8115249087998601E-4</v>
      </c>
      <c r="K1254" s="9">
        <v>9.5316595033161002E-3</v>
      </c>
    </row>
    <row r="1255" spans="1:11" ht="14.25" x14ac:dyDescent="0.2">
      <c r="A1255" s="9" t="s">
        <v>1255</v>
      </c>
      <c r="B1255" s="11">
        <v>15.808586999999999</v>
      </c>
      <c r="C1255" s="11">
        <v>16.252109999999998</v>
      </c>
      <c r="D1255" s="11">
        <v>16.031089999999999</v>
      </c>
      <c r="E1255" s="11">
        <v>11.362283</v>
      </c>
      <c r="F1255" s="11">
        <v>14.483426</v>
      </c>
      <c r="G1255" s="11">
        <v>11.220865999999999</v>
      </c>
      <c r="H1255" s="11">
        <v>3494.8872845579099</v>
      </c>
      <c r="I1255" s="11">
        <v>0.30002519534904198</v>
      </c>
      <c r="J1255" s="9">
        <v>4.8068636719395002E-4</v>
      </c>
      <c r="K1255" s="9">
        <v>9.5316595033161002E-3</v>
      </c>
    </row>
    <row r="1256" spans="1:11" ht="14.25" x14ac:dyDescent="0.2">
      <c r="A1256" s="9" t="s">
        <v>1256</v>
      </c>
      <c r="B1256" s="11">
        <v>8.1647169999999996</v>
      </c>
      <c r="C1256" s="11">
        <v>8.1044479999999997</v>
      </c>
      <c r="D1256" s="11">
        <v>7.5676459999999999</v>
      </c>
      <c r="E1256" s="11">
        <v>5.232259</v>
      </c>
      <c r="F1256" s="11">
        <v>6.6951470000000004</v>
      </c>
      <c r="G1256" s="11">
        <v>5.8452109999999999</v>
      </c>
      <c r="H1256" s="11">
        <v>2006.6790995506101</v>
      </c>
      <c r="I1256" s="11">
        <v>0.417638158382103</v>
      </c>
      <c r="J1256" s="9">
        <v>4.8287732583739802E-4</v>
      </c>
      <c r="K1256" s="9">
        <v>9.5595019803510796E-3</v>
      </c>
    </row>
    <row r="1257" spans="1:11" ht="14.25" x14ac:dyDescent="0.2">
      <c r="A1257" s="9" t="s">
        <v>1257</v>
      </c>
      <c r="B1257" s="11">
        <v>1.271657</v>
      </c>
      <c r="C1257" s="11">
        <v>1.040009</v>
      </c>
      <c r="D1257" s="11">
        <v>1.018194</v>
      </c>
      <c r="E1257" s="11">
        <v>1.5715699999999999</v>
      </c>
      <c r="F1257" s="11">
        <v>1.9551460000000001</v>
      </c>
      <c r="G1257" s="11">
        <v>2.0951930000000001</v>
      </c>
      <c r="H1257" s="11">
        <v>230.37082276720301</v>
      </c>
      <c r="I1257" s="11">
        <v>-0.76441339576150202</v>
      </c>
      <c r="J1257" s="9">
        <v>4.835622121996E-4</v>
      </c>
      <c r="K1257" s="9">
        <v>9.5604145956212794E-3</v>
      </c>
    </row>
    <row r="1258" spans="1:11" ht="14.25" x14ac:dyDescent="0.2">
      <c r="A1258" s="9" t="s">
        <v>1258</v>
      </c>
      <c r="B1258" s="11">
        <v>138.83380099999999</v>
      </c>
      <c r="C1258" s="11">
        <v>150.002319</v>
      </c>
      <c r="D1258" s="11">
        <v>129.858261</v>
      </c>
      <c r="E1258" s="11">
        <v>174.11192299999999</v>
      </c>
      <c r="F1258" s="11">
        <v>168.921921</v>
      </c>
      <c r="G1258" s="11">
        <v>181.20199600000001</v>
      </c>
      <c r="H1258" s="11">
        <v>9149.3561912391706</v>
      </c>
      <c r="I1258" s="11">
        <v>-0.30283356121602301</v>
      </c>
      <c r="J1258" s="9">
        <v>4.8501480303492401E-4</v>
      </c>
      <c r="K1258" s="9">
        <v>9.5628323902841803E-3</v>
      </c>
    </row>
    <row r="1259" spans="1:11" ht="14.25" x14ac:dyDescent="0.2">
      <c r="A1259" s="9" t="s">
        <v>1259</v>
      </c>
      <c r="B1259" s="11">
        <v>2.6624249999999998</v>
      </c>
      <c r="C1259" s="11">
        <v>2.9258579999999998</v>
      </c>
      <c r="D1259" s="11">
        <v>3.2024599999999999</v>
      </c>
      <c r="E1259" s="11">
        <v>4.096622</v>
      </c>
      <c r="F1259" s="11">
        <v>4.8003609999999997</v>
      </c>
      <c r="G1259" s="11">
        <v>4.0720039999999997</v>
      </c>
      <c r="H1259" s="11">
        <v>1305.8457898029701</v>
      </c>
      <c r="I1259" s="11">
        <v>-0.50383303875180596</v>
      </c>
      <c r="J1259" s="9">
        <v>4.8434521618709097E-4</v>
      </c>
      <c r="K1259" s="9">
        <v>9.5628323902841803E-3</v>
      </c>
    </row>
    <row r="1260" spans="1:11" ht="14.25" x14ac:dyDescent="0.2">
      <c r="A1260" s="9" t="s">
        <v>1260</v>
      </c>
      <c r="B1260" s="11">
        <v>30.602986999999999</v>
      </c>
      <c r="C1260" s="11">
        <v>34.562942999999997</v>
      </c>
      <c r="D1260" s="11">
        <v>35.301945000000003</v>
      </c>
      <c r="E1260" s="11">
        <v>41.002021999999997</v>
      </c>
      <c r="F1260" s="11">
        <v>40.012821000000002</v>
      </c>
      <c r="G1260" s="11">
        <v>43.244278000000001</v>
      </c>
      <c r="H1260" s="11">
        <v>3957.07183188606</v>
      </c>
      <c r="I1260" s="11">
        <v>-0.29301569655679099</v>
      </c>
      <c r="J1260" s="9">
        <v>4.85281876218276E-4</v>
      </c>
      <c r="K1260" s="9">
        <v>9.5628323902841803E-3</v>
      </c>
    </row>
    <row r="1261" spans="1:11" ht="14.25" x14ac:dyDescent="0.2">
      <c r="A1261" s="9" t="s">
        <v>1261</v>
      </c>
      <c r="B1261" s="11">
        <v>1.4269799999999999</v>
      </c>
      <c r="C1261" s="11">
        <v>1.531617</v>
      </c>
      <c r="D1261" s="11">
        <v>1.8123450000000001</v>
      </c>
      <c r="E1261" s="11">
        <v>2.4761190000000002</v>
      </c>
      <c r="F1261" s="11">
        <v>2.437853</v>
      </c>
      <c r="G1261" s="11">
        <v>2.1968380000000001</v>
      </c>
      <c r="H1261" s="11">
        <v>391.96160498334501</v>
      </c>
      <c r="I1261" s="11">
        <v>-0.56175224545590796</v>
      </c>
      <c r="J1261" s="9">
        <v>4.86958777113237E-4</v>
      </c>
      <c r="K1261" s="9">
        <v>9.5895638653490291E-3</v>
      </c>
    </row>
    <row r="1262" spans="1:11" ht="14.25" x14ac:dyDescent="0.2">
      <c r="A1262" s="9" t="s">
        <v>1262</v>
      </c>
      <c r="B1262" s="11">
        <v>1.5244580000000001</v>
      </c>
      <c r="C1262" s="11">
        <v>1.4096709999999999</v>
      </c>
      <c r="D1262" s="11">
        <v>1.3032619999999999</v>
      </c>
      <c r="E1262" s="11">
        <v>1.8735409999999999</v>
      </c>
      <c r="F1262" s="11">
        <v>2.08168</v>
      </c>
      <c r="G1262" s="11">
        <v>1.883675</v>
      </c>
      <c r="H1262" s="11">
        <v>546.78833001091698</v>
      </c>
      <c r="I1262" s="11">
        <v>-0.46524695079367201</v>
      </c>
      <c r="J1262" s="9">
        <v>4.8736764389491801E-4</v>
      </c>
      <c r="K1262" s="9">
        <v>9.5913055126276101E-3</v>
      </c>
    </row>
    <row r="1263" spans="1:11" ht="14.25" x14ac:dyDescent="0.2">
      <c r="A1263" s="9" t="s">
        <v>1263</v>
      </c>
      <c r="B1263" s="11">
        <v>22.466885000000001</v>
      </c>
      <c r="C1263" s="11">
        <v>24.391525000000001</v>
      </c>
      <c r="D1263" s="11">
        <v>22.316904000000001</v>
      </c>
      <c r="E1263" s="11">
        <v>28.618845</v>
      </c>
      <c r="F1263" s="11">
        <v>29.202950999999999</v>
      </c>
      <c r="G1263" s="11">
        <v>28.390917000000002</v>
      </c>
      <c r="H1263" s="11">
        <v>1979.53993194545</v>
      </c>
      <c r="I1263" s="11">
        <v>-0.29978977451921202</v>
      </c>
      <c r="J1263" s="9">
        <v>4.8991597025897196E-4</v>
      </c>
      <c r="K1263" s="9">
        <v>9.6287949689834607E-3</v>
      </c>
    </row>
    <row r="1264" spans="1:11" ht="14.25" x14ac:dyDescent="0.2">
      <c r="A1264" s="9" t="s">
        <v>1264</v>
      </c>
      <c r="B1264" s="11">
        <v>0.85654600000000003</v>
      </c>
      <c r="C1264" s="11">
        <v>0.78981599999999996</v>
      </c>
      <c r="D1264" s="11">
        <v>1.2531509999999999</v>
      </c>
      <c r="E1264" s="11">
        <v>2.0755870000000001</v>
      </c>
      <c r="F1264" s="11">
        <v>1.319591</v>
      </c>
      <c r="G1264" s="11">
        <v>1.404892</v>
      </c>
      <c r="H1264" s="11">
        <v>254.92411200517401</v>
      </c>
      <c r="I1264" s="11">
        <v>-0.67974115815073199</v>
      </c>
      <c r="J1264" s="9">
        <v>4.9203954440242299E-4</v>
      </c>
      <c r="K1264" s="9">
        <v>9.6578489721952394E-3</v>
      </c>
    </row>
    <row r="1265" spans="1:11" ht="14.25" x14ac:dyDescent="0.2">
      <c r="A1265" s="9" t="s">
        <v>1265</v>
      </c>
      <c r="B1265" s="11">
        <v>14.876499000000001</v>
      </c>
      <c r="C1265" s="11">
        <v>16.884848000000002</v>
      </c>
      <c r="D1265" s="11">
        <v>19.028352999999999</v>
      </c>
      <c r="E1265" s="11">
        <v>13.611217999999999</v>
      </c>
      <c r="F1265" s="11">
        <v>15.559867000000001</v>
      </c>
      <c r="G1265" s="11">
        <v>14.952724</v>
      </c>
      <c r="H1265" s="11">
        <v>2704.3569223641298</v>
      </c>
      <c r="I1265" s="11">
        <v>0.32209010450137798</v>
      </c>
      <c r="J1265" s="9">
        <v>4.9477498796162605E-4</v>
      </c>
      <c r="K1265" s="9">
        <v>9.7051767461699395E-3</v>
      </c>
    </row>
    <row r="1266" spans="1:11" ht="14.25" x14ac:dyDescent="0.2">
      <c r="A1266" s="9" t="s">
        <v>1266</v>
      </c>
      <c r="B1266" s="11">
        <v>46.385447999999997</v>
      </c>
      <c r="C1266" s="11">
        <v>47.950352000000002</v>
      </c>
      <c r="D1266" s="11">
        <v>44.305701999999997</v>
      </c>
      <c r="E1266" s="11">
        <v>38.455406000000004</v>
      </c>
      <c r="F1266" s="11">
        <v>39.245120999999997</v>
      </c>
      <c r="G1266" s="11">
        <v>37.461533000000003</v>
      </c>
      <c r="H1266" s="11">
        <v>14357.6124623416</v>
      </c>
      <c r="I1266" s="11">
        <v>0.26913505237400298</v>
      </c>
      <c r="J1266" s="9">
        <v>4.9785011035259402E-4</v>
      </c>
      <c r="K1266" s="9">
        <v>9.7527142363770993E-3</v>
      </c>
    </row>
    <row r="1267" spans="1:11" ht="14.25" x14ac:dyDescent="0.2">
      <c r="A1267" s="9" t="s">
        <v>1267</v>
      </c>
      <c r="B1267" s="11">
        <v>8.5786090000000002</v>
      </c>
      <c r="C1267" s="11">
        <v>9.4462589999999995</v>
      </c>
      <c r="D1267" s="11">
        <v>10.134978</v>
      </c>
      <c r="E1267" s="11">
        <v>8.2496559999999999</v>
      </c>
      <c r="F1267" s="11">
        <v>8.1570929999999997</v>
      </c>
      <c r="G1267" s="11">
        <v>7.0455540000000001</v>
      </c>
      <c r="H1267" s="11">
        <v>3202.82233377791</v>
      </c>
      <c r="I1267" s="11">
        <v>0.343455266275763</v>
      </c>
      <c r="J1267" s="9">
        <v>4.9873027793200897E-4</v>
      </c>
      <c r="K1267" s="9">
        <v>9.7591450841335893E-3</v>
      </c>
    </row>
    <row r="1268" spans="1:11" ht="14.25" x14ac:dyDescent="0.2">
      <c r="A1268" s="9" t="s">
        <v>1268</v>
      </c>
      <c r="B1268" s="11">
        <v>4.6865740000000002</v>
      </c>
      <c r="C1268" s="11">
        <v>3.8079689999999999</v>
      </c>
      <c r="D1268" s="11">
        <v>3.766105</v>
      </c>
      <c r="E1268" s="11">
        <v>2.6579109999999999</v>
      </c>
      <c r="F1268" s="11">
        <v>3.4450789999999998</v>
      </c>
      <c r="G1268" s="11">
        <v>2.895162</v>
      </c>
      <c r="H1268" s="11">
        <v>899.60265323018496</v>
      </c>
      <c r="I1268" s="11">
        <v>0.51882020530170403</v>
      </c>
      <c r="J1268" s="9">
        <v>4.9921363173052399E-4</v>
      </c>
      <c r="K1268" s="9">
        <v>9.7599185032812893E-3</v>
      </c>
    </row>
    <row r="1269" spans="1:11" ht="14.25" x14ac:dyDescent="0.2">
      <c r="A1269" s="9" t="s">
        <v>1269</v>
      </c>
      <c r="B1269" s="11">
        <v>36.266632000000001</v>
      </c>
      <c r="C1269" s="11">
        <v>35.308537000000001</v>
      </c>
      <c r="D1269" s="11">
        <v>38.328648000000001</v>
      </c>
      <c r="E1269" s="11">
        <v>43.148235</v>
      </c>
      <c r="F1269" s="11">
        <v>42.669815</v>
      </c>
      <c r="G1269" s="11">
        <v>44.807907</v>
      </c>
      <c r="H1269" s="11">
        <v>5466.7291782319098</v>
      </c>
      <c r="I1269" s="11">
        <v>-0.28980427016641103</v>
      </c>
      <c r="J1269" s="9">
        <v>4.9952210426709395E-4</v>
      </c>
      <c r="K1269" s="9">
        <v>9.7599185032812893E-3</v>
      </c>
    </row>
    <row r="1270" spans="1:11" ht="14.25" x14ac:dyDescent="0.2">
      <c r="A1270" s="9" t="s">
        <v>1270</v>
      </c>
      <c r="B1270" s="11">
        <v>13.210494000000001</v>
      </c>
      <c r="C1270" s="11">
        <v>19.181559</v>
      </c>
      <c r="D1270" s="11">
        <v>18.169028999999998</v>
      </c>
      <c r="E1270" s="11">
        <v>28.083490000000001</v>
      </c>
      <c r="F1270" s="11">
        <v>29.320139000000001</v>
      </c>
      <c r="G1270" s="11">
        <v>23.673580000000001</v>
      </c>
      <c r="H1270" s="11">
        <v>3973.3121237241098</v>
      </c>
      <c r="I1270" s="11">
        <v>-0.30975860511235598</v>
      </c>
      <c r="J1270" s="9">
        <v>5.0741789614937901E-4</v>
      </c>
      <c r="K1270" s="9">
        <v>9.9012645928548693E-3</v>
      </c>
    </row>
    <row r="1271" spans="1:11" ht="14.25" x14ac:dyDescent="0.2">
      <c r="A1271" s="9" t="s">
        <v>1271</v>
      </c>
      <c r="B1271" s="11">
        <v>2.8249749999999998</v>
      </c>
      <c r="C1271" s="11">
        <v>2.7970329999999999</v>
      </c>
      <c r="D1271" s="11">
        <v>2.9791020000000001</v>
      </c>
      <c r="E1271" s="11">
        <v>2.0810399999999998</v>
      </c>
      <c r="F1271" s="11">
        <v>2.3257319999999999</v>
      </c>
      <c r="G1271" s="11">
        <v>2.033566</v>
      </c>
      <c r="H1271" s="11">
        <v>713.29648838927505</v>
      </c>
      <c r="I1271" s="11">
        <v>0.419046574302671</v>
      </c>
      <c r="J1271" s="9">
        <v>5.0734399098690001E-4</v>
      </c>
      <c r="K1271" s="9">
        <v>9.9012645928548693E-3</v>
      </c>
    </row>
    <row r="1272" spans="1:11" ht="14.25" x14ac:dyDescent="0.2">
      <c r="A1272" s="9" t="s">
        <v>1272</v>
      </c>
      <c r="B1272" s="11">
        <v>0.42232399999999998</v>
      </c>
      <c r="C1272" s="11">
        <v>0.50687800000000005</v>
      </c>
      <c r="D1272" s="11">
        <v>0.25824000000000003</v>
      </c>
      <c r="E1272" s="11">
        <v>0.87893200000000005</v>
      </c>
      <c r="F1272" s="11">
        <v>0.85414599999999996</v>
      </c>
      <c r="G1272" s="11">
        <v>0.83949600000000002</v>
      </c>
      <c r="H1272" s="11">
        <v>131.58573342478999</v>
      </c>
      <c r="I1272" s="11">
        <v>-1.12547397927215</v>
      </c>
      <c r="J1272" s="9">
        <v>5.1061142085666105E-4</v>
      </c>
      <c r="K1272" s="9">
        <v>9.9570890296432901E-3</v>
      </c>
    </row>
    <row r="1273" spans="1:11" ht="14.25" x14ac:dyDescent="0.2">
      <c r="A1273" s="9" t="s">
        <v>1273</v>
      </c>
      <c r="B1273" s="11">
        <v>44.597206</v>
      </c>
      <c r="C1273" s="11">
        <v>47.331173</v>
      </c>
      <c r="D1273" s="11">
        <v>50.495232000000001</v>
      </c>
      <c r="E1273" s="11">
        <v>38.218699999999998</v>
      </c>
      <c r="F1273" s="11">
        <v>38.336044000000001</v>
      </c>
      <c r="G1273" s="11">
        <v>44.210929999999998</v>
      </c>
      <c r="H1273" s="11">
        <v>5060.5155282006799</v>
      </c>
      <c r="I1273" s="11">
        <v>0.36528346937560502</v>
      </c>
      <c r="J1273" s="9">
        <v>5.1417932666686296E-4</v>
      </c>
      <c r="K1273" s="9">
        <v>1.0013617296759401E-2</v>
      </c>
    </row>
    <row r="1274" spans="1:11" ht="14.25" x14ac:dyDescent="0.2">
      <c r="A1274" s="9" t="s">
        <v>1274</v>
      </c>
      <c r="B1274" s="11">
        <v>67.945357999999999</v>
      </c>
      <c r="C1274" s="11">
        <v>70.099129000000005</v>
      </c>
      <c r="D1274" s="11">
        <v>68.731330999999997</v>
      </c>
      <c r="E1274" s="11">
        <v>58.594627000000003</v>
      </c>
      <c r="F1274" s="11">
        <v>64.667816000000002</v>
      </c>
      <c r="G1274" s="11">
        <v>58.360764000000003</v>
      </c>
      <c r="H1274" s="11">
        <v>11582.996494847999</v>
      </c>
      <c r="I1274" s="11">
        <v>0.42234786812512598</v>
      </c>
      <c r="J1274" s="9">
        <v>5.2061639515553601E-4</v>
      </c>
      <c r="K1274" s="9">
        <v>1.01323865774972E-2</v>
      </c>
    </row>
    <row r="1275" spans="1:11" ht="14.25" x14ac:dyDescent="0.2">
      <c r="A1275" s="9" t="s">
        <v>1275</v>
      </c>
      <c r="B1275" s="11">
        <v>1.969751</v>
      </c>
      <c r="C1275" s="11">
        <v>1.662458</v>
      </c>
      <c r="D1275" s="11">
        <v>1.5239069999999999</v>
      </c>
      <c r="E1275" s="11">
        <v>1.3228409999999999</v>
      </c>
      <c r="F1275" s="11">
        <v>1.1758379999999999</v>
      </c>
      <c r="G1275" s="11">
        <v>1.2289019999999999</v>
      </c>
      <c r="H1275" s="11">
        <v>592.33430120630896</v>
      </c>
      <c r="I1275" s="11">
        <v>0.50916282716741201</v>
      </c>
      <c r="J1275" s="9">
        <v>5.2368517071376504E-4</v>
      </c>
      <c r="K1275" s="9">
        <v>1.01854894184374E-2</v>
      </c>
    </row>
    <row r="1276" spans="1:11" ht="14.25" x14ac:dyDescent="0.2">
      <c r="A1276" s="9" t="s">
        <v>1276</v>
      </c>
      <c r="B1276" s="11">
        <v>12.635412000000001</v>
      </c>
      <c r="C1276" s="11">
        <v>13.159302</v>
      </c>
      <c r="D1276" s="11">
        <v>15.246793</v>
      </c>
      <c r="E1276" s="11">
        <v>11.976675</v>
      </c>
      <c r="F1276" s="11">
        <v>10.944107000000001</v>
      </c>
      <c r="G1276" s="11">
        <v>10.551983999999999</v>
      </c>
      <c r="H1276" s="11">
        <v>7652.0799955140101</v>
      </c>
      <c r="I1276" s="11">
        <v>0.30764566310769498</v>
      </c>
      <c r="J1276" s="9">
        <v>5.2612876377593004E-4</v>
      </c>
      <c r="K1276" s="9">
        <v>1.02263716143538E-2</v>
      </c>
    </row>
    <row r="1277" spans="1:11" ht="14.25" x14ac:dyDescent="0.2">
      <c r="A1277" s="9" t="s">
        <v>1277</v>
      </c>
      <c r="B1277" s="11">
        <v>396.97030599999999</v>
      </c>
      <c r="C1277" s="11">
        <v>408.00122099999999</v>
      </c>
      <c r="D1277" s="11">
        <v>408.48245200000002</v>
      </c>
      <c r="E1277" s="11">
        <v>462.82406600000002</v>
      </c>
      <c r="F1277" s="11">
        <v>481.28714000000002</v>
      </c>
      <c r="G1277" s="11">
        <v>488.907196</v>
      </c>
      <c r="H1277" s="11">
        <v>57508.669672534103</v>
      </c>
      <c r="I1277" s="11">
        <v>-0.51379003988259198</v>
      </c>
      <c r="J1277" s="9">
        <v>5.3032083327895802E-4</v>
      </c>
      <c r="K1277" s="9">
        <v>1.0299705640784799E-2</v>
      </c>
    </row>
    <row r="1278" spans="1:11" ht="14.25" x14ac:dyDescent="0.2">
      <c r="A1278" s="9" t="s">
        <v>1278</v>
      </c>
      <c r="B1278" s="11">
        <v>2.6119720000000002</v>
      </c>
      <c r="C1278" s="11">
        <v>2.2639990000000001</v>
      </c>
      <c r="D1278" s="11">
        <v>2.8653650000000002</v>
      </c>
      <c r="E1278" s="11">
        <v>0.91292099999999998</v>
      </c>
      <c r="F1278" s="11">
        <v>1.6120270000000001</v>
      </c>
      <c r="G1278" s="11">
        <v>0.66698599999999997</v>
      </c>
      <c r="H1278" s="11">
        <v>97.064428791187296</v>
      </c>
      <c r="I1278" s="11">
        <v>1.30354084913531</v>
      </c>
      <c r="J1278" s="9">
        <v>5.3167839161749999E-4</v>
      </c>
      <c r="K1278" s="9">
        <v>1.0307467160807399E-2</v>
      </c>
    </row>
    <row r="1279" spans="1:11" ht="14.25" x14ac:dyDescent="0.2">
      <c r="A1279" s="9" t="s">
        <v>1279</v>
      </c>
      <c r="B1279" s="11">
        <v>2.3332259999999998</v>
      </c>
      <c r="C1279" s="11">
        <v>2.4287420000000002</v>
      </c>
      <c r="D1279" s="11">
        <v>1.869855</v>
      </c>
      <c r="E1279" s="11">
        <v>3.1056879999999998</v>
      </c>
      <c r="F1279" s="11">
        <v>3.080333</v>
      </c>
      <c r="G1279" s="11">
        <v>2.9758930000000001</v>
      </c>
      <c r="H1279" s="11">
        <v>905.54074467889404</v>
      </c>
      <c r="I1279" s="11">
        <v>-0.468613538587135</v>
      </c>
      <c r="J1279" s="9">
        <v>5.3276771100714201E-4</v>
      </c>
      <c r="K1279" s="9">
        <v>1.03219002547423E-2</v>
      </c>
    </row>
    <row r="1280" spans="1:11" ht="14.25" x14ac:dyDescent="0.2">
      <c r="A1280" s="9" t="s">
        <v>1280</v>
      </c>
      <c r="B1280" s="11">
        <v>1.1285210000000001</v>
      </c>
      <c r="C1280" s="11">
        <v>1.653556</v>
      </c>
      <c r="D1280" s="11">
        <v>1.2760549999999999</v>
      </c>
      <c r="E1280" s="11">
        <v>1.08111</v>
      </c>
      <c r="F1280" s="11">
        <v>0.70417099999999999</v>
      </c>
      <c r="G1280" s="11">
        <v>0.668767</v>
      </c>
      <c r="H1280" s="11">
        <v>497.63262147357301</v>
      </c>
      <c r="I1280" s="11">
        <v>0.466594705297111</v>
      </c>
      <c r="J1280" s="9">
        <v>5.3516865896905698E-4</v>
      </c>
      <c r="K1280" s="9">
        <v>1.0361709876404101E-2</v>
      </c>
    </row>
    <row r="1281" spans="1:11" ht="14.25" x14ac:dyDescent="0.2">
      <c r="A1281" s="9" t="s">
        <v>1281</v>
      </c>
      <c r="B1281" s="11">
        <v>0.97920499999999999</v>
      </c>
      <c r="C1281" s="11">
        <v>1.0192129999999999</v>
      </c>
      <c r="D1281" s="11">
        <v>1.1503270000000001</v>
      </c>
      <c r="E1281" s="11">
        <v>0.75583800000000001</v>
      </c>
      <c r="F1281" s="11">
        <v>0.81757999999999997</v>
      </c>
      <c r="G1281" s="11">
        <v>0.73396600000000001</v>
      </c>
      <c r="H1281" s="11">
        <v>568.52340933790003</v>
      </c>
      <c r="I1281" s="11">
        <v>0.42467266756572902</v>
      </c>
      <c r="J1281" s="9">
        <v>5.4345519907707501E-4</v>
      </c>
      <c r="K1281" s="9">
        <v>1.05017717714487E-2</v>
      </c>
    </row>
    <row r="1282" spans="1:11" ht="14.25" x14ac:dyDescent="0.2">
      <c r="A1282" s="9" t="s">
        <v>1282</v>
      </c>
      <c r="B1282" s="11">
        <v>2.6282459999999999</v>
      </c>
      <c r="C1282" s="11">
        <v>2.186226</v>
      </c>
      <c r="D1282" s="11">
        <v>2.7124199999999998</v>
      </c>
      <c r="E1282" s="11">
        <v>3.532673</v>
      </c>
      <c r="F1282" s="11">
        <v>3.4115099999999998</v>
      </c>
      <c r="G1282" s="11">
        <v>3.4416310000000001</v>
      </c>
      <c r="H1282" s="11">
        <v>973.73213890187799</v>
      </c>
      <c r="I1282" s="11">
        <v>-0.40168424491470101</v>
      </c>
      <c r="J1282" s="9">
        <v>5.4341113447289098E-4</v>
      </c>
      <c r="K1282" s="9">
        <v>1.05017717714487E-2</v>
      </c>
    </row>
    <row r="1283" spans="1:11" ht="14.25" x14ac:dyDescent="0.2">
      <c r="A1283" s="9" t="s">
        <v>1283</v>
      </c>
      <c r="B1283" s="11">
        <v>0.78369200000000006</v>
      </c>
      <c r="C1283" s="11">
        <v>0.69361799999999996</v>
      </c>
      <c r="D1283" s="11">
        <v>0.56974400000000003</v>
      </c>
      <c r="E1283" s="11">
        <v>1.371534</v>
      </c>
      <c r="F1283" s="11">
        <v>1.671435</v>
      </c>
      <c r="G1283" s="11">
        <v>1.2044699999999999</v>
      </c>
      <c r="H1283" s="11">
        <v>348.57268562595198</v>
      </c>
      <c r="I1283" s="11">
        <v>-0.99708341827929303</v>
      </c>
      <c r="J1283" s="9">
        <v>5.4718012979433097E-4</v>
      </c>
      <c r="K1283" s="9">
        <v>1.0566930854924999E-2</v>
      </c>
    </row>
    <row r="1284" spans="1:11" ht="14.25" x14ac:dyDescent="0.2">
      <c r="A1284" s="9" t="s">
        <v>1284</v>
      </c>
      <c r="B1284" s="11">
        <v>2.6970930000000002</v>
      </c>
      <c r="C1284" s="11">
        <v>2.7581959999999999</v>
      </c>
      <c r="D1284" s="11">
        <v>1.962582</v>
      </c>
      <c r="E1284" s="11">
        <v>1.5873189999999999</v>
      </c>
      <c r="F1284" s="11">
        <v>1.9618800000000001</v>
      </c>
      <c r="G1284" s="11">
        <v>1.626509</v>
      </c>
      <c r="H1284" s="11">
        <v>614.62124306076203</v>
      </c>
      <c r="I1284" s="11">
        <v>0.59553625040533897</v>
      </c>
      <c r="J1284" s="9">
        <v>5.5090109978149005E-4</v>
      </c>
      <c r="K1284" s="9">
        <v>1.06182373597935E-2</v>
      </c>
    </row>
    <row r="1285" spans="1:11" ht="14.25" x14ac:dyDescent="0.2">
      <c r="A1285" s="9" t="s">
        <v>1285</v>
      </c>
      <c r="B1285" s="11">
        <v>0.753471</v>
      </c>
      <c r="C1285" s="11">
        <v>0.76335299999999995</v>
      </c>
      <c r="D1285" s="11">
        <v>0.83892</v>
      </c>
      <c r="E1285" s="11">
        <v>1.1473500000000001</v>
      </c>
      <c r="F1285" s="11">
        <v>1.0073700000000001</v>
      </c>
      <c r="G1285" s="11">
        <v>1.233735</v>
      </c>
      <c r="H1285" s="11">
        <v>466.92400924019501</v>
      </c>
      <c r="I1285" s="11">
        <v>-0.51421392850078196</v>
      </c>
      <c r="J1285" s="9">
        <v>5.5136086811286499E-4</v>
      </c>
      <c r="K1285" s="9">
        <v>1.06202605310311E-2</v>
      </c>
    </row>
    <row r="1286" spans="1:11" ht="14.25" x14ac:dyDescent="0.2">
      <c r="A1286" s="9" t="s">
        <v>1286</v>
      </c>
      <c r="B1286" s="11">
        <v>5.7612319999999997</v>
      </c>
      <c r="C1286" s="11">
        <v>5.0177690000000004</v>
      </c>
      <c r="D1286" s="11">
        <v>4.6393909999999998</v>
      </c>
      <c r="E1286" s="11">
        <v>4.797593</v>
      </c>
      <c r="F1286" s="11">
        <v>4.8879630000000001</v>
      </c>
      <c r="G1286" s="11">
        <v>4.459918</v>
      </c>
      <c r="H1286" s="11">
        <v>3571.8380375858601</v>
      </c>
      <c r="I1286" s="11">
        <v>0.27283916095442901</v>
      </c>
      <c r="J1286" s="9">
        <v>5.52378930794403E-4</v>
      </c>
      <c r="K1286" s="9">
        <v>1.0633027997086099E-2</v>
      </c>
    </row>
    <row r="1287" spans="1:11" ht="14.25" x14ac:dyDescent="0.2">
      <c r="A1287" s="9" t="s">
        <v>1287</v>
      </c>
      <c r="B1287" s="11">
        <v>3.3799739999999998</v>
      </c>
      <c r="C1287" s="11">
        <v>2.6158790000000001</v>
      </c>
      <c r="D1287" s="11">
        <v>3.8965239999999999</v>
      </c>
      <c r="E1287" s="11">
        <v>4.5322509999999996</v>
      </c>
      <c r="F1287" s="11">
        <v>5.5690780000000002</v>
      </c>
      <c r="G1287" s="11">
        <v>5.6343909999999999</v>
      </c>
      <c r="H1287" s="11">
        <v>516.53968738465198</v>
      </c>
      <c r="I1287" s="11">
        <v>-0.66624572191073494</v>
      </c>
      <c r="J1287" s="9">
        <v>5.5803478583367299E-4</v>
      </c>
      <c r="K1287" s="9">
        <v>1.07347348923403E-2</v>
      </c>
    </row>
    <row r="1288" spans="1:11" ht="14.25" x14ac:dyDescent="0.2">
      <c r="A1288" s="9" t="s">
        <v>1288</v>
      </c>
      <c r="B1288" s="11">
        <v>8.5371839999999999</v>
      </c>
      <c r="C1288" s="11">
        <v>8.0764399999999998</v>
      </c>
      <c r="D1288" s="11">
        <v>8.8135060000000003</v>
      </c>
      <c r="E1288" s="11">
        <v>10.84164</v>
      </c>
      <c r="F1288" s="11">
        <v>10.401312000000001</v>
      </c>
      <c r="G1288" s="11">
        <v>12.027473000000001</v>
      </c>
      <c r="H1288" s="11">
        <v>2709.59289707168</v>
      </c>
      <c r="I1288" s="11">
        <v>-0.33860229989678398</v>
      </c>
      <c r="J1288" s="9">
        <v>5.6260324283065701E-4</v>
      </c>
      <c r="K1288" s="9">
        <v>1.07951300433654E-2</v>
      </c>
    </row>
    <row r="1289" spans="1:11" ht="14.25" x14ac:dyDescent="0.2">
      <c r="A1289" s="9" t="s">
        <v>1289</v>
      </c>
      <c r="B1289" s="11">
        <v>45.567822</v>
      </c>
      <c r="C1289" s="11">
        <v>51.445141</v>
      </c>
      <c r="D1289" s="11">
        <v>47.702903999999997</v>
      </c>
      <c r="E1289" s="11">
        <v>46.138184000000003</v>
      </c>
      <c r="F1289" s="11">
        <v>47.127631999999998</v>
      </c>
      <c r="G1289" s="11">
        <v>43.684432999999999</v>
      </c>
      <c r="H1289" s="11">
        <v>18151.447049779101</v>
      </c>
      <c r="I1289" s="11">
        <v>0.50136088590277295</v>
      </c>
      <c r="J1289" s="9">
        <v>5.6430733629921298E-4</v>
      </c>
      <c r="K1289" s="9">
        <v>1.0820891414121901E-2</v>
      </c>
    </row>
    <row r="1290" spans="1:11" ht="14.25" x14ac:dyDescent="0.2">
      <c r="A1290" s="9" t="s">
        <v>1290</v>
      </c>
      <c r="B1290" s="11">
        <v>4.3486719999999996</v>
      </c>
      <c r="C1290" s="11">
        <v>4.9813869999999998</v>
      </c>
      <c r="D1290" s="11">
        <v>4.2748999999999997</v>
      </c>
      <c r="E1290" s="11">
        <v>3.0965690000000001</v>
      </c>
      <c r="F1290" s="11">
        <v>3.9181759999999999</v>
      </c>
      <c r="G1290" s="11">
        <v>4.2788620000000002</v>
      </c>
      <c r="H1290" s="11">
        <v>1460.3201842895401</v>
      </c>
      <c r="I1290" s="11">
        <v>0.42197994057219501</v>
      </c>
      <c r="J1290" s="9">
        <v>5.6745128909853099E-4</v>
      </c>
      <c r="K1290" s="9">
        <v>1.08603065451319E-2</v>
      </c>
    </row>
    <row r="1291" spans="1:11" ht="14.25" x14ac:dyDescent="0.2">
      <c r="A1291" s="9" t="s">
        <v>1291</v>
      </c>
      <c r="B1291" s="11">
        <v>49.135852999999997</v>
      </c>
      <c r="C1291" s="11">
        <v>53.677681</v>
      </c>
      <c r="D1291" s="11">
        <v>51.804558</v>
      </c>
      <c r="E1291" s="11">
        <v>55.208447</v>
      </c>
      <c r="F1291" s="11">
        <v>60.058689000000001</v>
      </c>
      <c r="G1291" s="11">
        <v>55.528117999999999</v>
      </c>
      <c r="H1291" s="11">
        <v>8423.83457241629</v>
      </c>
      <c r="I1291" s="11">
        <v>-0.29799732377838301</v>
      </c>
      <c r="J1291" s="9">
        <v>5.72999674320333E-4</v>
      </c>
      <c r="K1291" s="9">
        <v>1.0945500479534499E-2</v>
      </c>
    </row>
    <row r="1292" spans="1:11" ht="14.25" x14ac:dyDescent="0.2">
      <c r="A1292" s="9" t="s">
        <v>1292</v>
      </c>
      <c r="B1292" s="11">
        <v>1.680491</v>
      </c>
      <c r="C1292" s="11">
        <v>1.9435249999999999</v>
      </c>
      <c r="D1292" s="11">
        <v>1.9089640000000001</v>
      </c>
      <c r="E1292" s="11">
        <v>0.93405199999999999</v>
      </c>
      <c r="F1292" s="11">
        <v>1.445767</v>
      </c>
      <c r="G1292" s="11">
        <v>1.106495</v>
      </c>
      <c r="H1292" s="11">
        <v>419.52752663420102</v>
      </c>
      <c r="I1292" s="11">
        <v>0.64835565849149501</v>
      </c>
      <c r="J1292" s="9">
        <v>5.7342293605822602E-4</v>
      </c>
      <c r="K1292" s="9">
        <v>1.09465999649432E-2</v>
      </c>
    </row>
    <row r="1293" spans="1:11" ht="14.25" x14ac:dyDescent="0.2">
      <c r="A1293" s="9" t="s">
        <v>1293</v>
      </c>
      <c r="B1293" s="11">
        <v>0.45824999999999999</v>
      </c>
      <c r="C1293" s="11">
        <v>0.45626</v>
      </c>
      <c r="D1293" s="11">
        <v>0.49807899999999999</v>
      </c>
      <c r="E1293" s="11">
        <v>0.63844100000000004</v>
      </c>
      <c r="F1293" s="11">
        <v>0.74863500000000005</v>
      </c>
      <c r="G1293" s="11">
        <v>0.64212000000000002</v>
      </c>
      <c r="H1293" s="11">
        <v>542.32549876234702</v>
      </c>
      <c r="I1293" s="11">
        <v>-0.54329399370369003</v>
      </c>
      <c r="J1293" s="9">
        <v>5.80809433266298E-4</v>
      </c>
      <c r="K1293" s="9">
        <v>1.10734832904204E-2</v>
      </c>
    </row>
    <row r="1294" spans="1:11" ht="14.25" x14ac:dyDescent="0.2">
      <c r="A1294" s="9" t="s">
        <v>1294</v>
      </c>
      <c r="B1294" s="11">
        <v>2.43913</v>
      </c>
      <c r="C1294" s="11">
        <v>3.1246130000000001</v>
      </c>
      <c r="D1294" s="11">
        <v>2.0277029999999998</v>
      </c>
      <c r="E1294" s="11">
        <v>4.6910420000000004</v>
      </c>
      <c r="F1294" s="11">
        <v>4.7149590000000003</v>
      </c>
      <c r="G1294" s="11">
        <v>4.2655440000000002</v>
      </c>
      <c r="H1294" s="11">
        <v>249.37211155047501</v>
      </c>
      <c r="I1294" s="11">
        <v>-0.81514172293145504</v>
      </c>
      <c r="J1294" s="9">
        <v>5.8174002228228905E-4</v>
      </c>
      <c r="K1294" s="9">
        <v>1.1084165555045E-2</v>
      </c>
    </row>
    <row r="1295" spans="1:11" ht="14.25" x14ac:dyDescent="0.2">
      <c r="A1295" s="9" t="s">
        <v>1295</v>
      </c>
      <c r="B1295" s="11">
        <v>1.2270939999999999</v>
      </c>
      <c r="C1295" s="11">
        <v>1.7721260000000001</v>
      </c>
      <c r="D1295" s="11">
        <v>1.345823</v>
      </c>
      <c r="E1295" s="11">
        <v>0.908883</v>
      </c>
      <c r="F1295" s="11">
        <v>0.55713299999999999</v>
      </c>
      <c r="G1295" s="11">
        <v>0.967476</v>
      </c>
      <c r="H1295" s="11">
        <v>210.02790142511901</v>
      </c>
      <c r="I1295" s="11">
        <v>0.72969163054515895</v>
      </c>
      <c r="J1295" s="9">
        <v>5.8289603130352505E-4</v>
      </c>
      <c r="K1295" s="9">
        <v>1.1092070505409E-2</v>
      </c>
    </row>
    <row r="1296" spans="1:11" ht="14.25" x14ac:dyDescent="0.2">
      <c r="A1296" s="9" t="s">
        <v>1296</v>
      </c>
      <c r="B1296" s="11">
        <v>5.3846949999999998</v>
      </c>
      <c r="C1296" s="11">
        <v>5.3662669999999997</v>
      </c>
      <c r="D1296" s="11">
        <v>5.2442489999999999</v>
      </c>
      <c r="E1296" s="11">
        <v>4.4129100000000001</v>
      </c>
      <c r="F1296" s="11">
        <v>4.8250400000000004</v>
      </c>
      <c r="G1296" s="11">
        <v>4.0965910000000001</v>
      </c>
      <c r="H1296" s="11">
        <v>2375.6317817560698</v>
      </c>
      <c r="I1296" s="11">
        <v>0.30867507797322702</v>
      </c>
      <c r="J1296" s="9">
        <v>5.8278747747520095E-4</v>
      </c>
      <c r="K1296" s="9">
        <v>1.1092070505409E-2</v>
      </c>
    </row>
    <row r="1297" spans="1:11" ht="14.25" x14ac:dyDescent="0.2">
      <c r="A1297" s="9" t="s">
        <v>1297</v>
      </c>
      <c r="B1297" s="11">
        <v>27.827435000000001</v>
      </c>
      <c r="C1297" s="11">
        <v>30.293983000000001</v>
      </c>
      <c r="D1297" s="11">
        <v>32.771563999999998</v>
      </c>
      <c r="E1297" s="11">
        <v>26.259094000000001</v>
      </c>
      <c r="F1297" s="11">
        <v>27.146353000000001</v>
      </c>
      <c r="G1297" s="11">
        <v>25.162758</v>
      </c>
      <c r="H1297" s="11">
        <v>10126.6462765162</v>
      </c>
      <c r="I1297" s="11">
        <v>0.29305544375801501</v>
      </c>
      <c r="J1297" s="9">
        <v>5.8787956583817701E-4</v>
      </c>
      <c r="K1297" s="9">
        <v>1.1179796089094101E-2</v>
      </c>
    </row>
    <row r="1298" spans="1:11" ht="14.25" x14ac:dyDescent="0.2">
      <c r="A1298" s="9" t="s">
        <v>1298</v>
      </c>
      <c r="B1298" s="11">
        <v>2.8664529999999999</v>
      </c>
      <c r="C1298" s="11">
        <v>2.6763159999999999</v>
      </c>
      <c r="D1298" s="11">
        <v>2.5850499999999998</v>
      </c>
      <c r="E1298" s="11">
        <v>2.0796290000000002</v>
      </c>
      <c r="F1298" s="11">
        <v>2.2412779999999999</v>
      </c>
      <c r="G1298" s="11">
        <v>2.4108879999999999</v>
      </c>
      <c r="H1298" s="11">
        <v>1928.9781536635901</v>
      </c>
      <c r="I1298" s="11">
        <v>0.29755748509276397</v>
      </c>
      <c r="J1298" s="9">
        <v>5.9082883507151796E-4</v>
      </c>
      <c r="K1298" s="9">
        <v>1.1207401470339501E-2</v>
      </c>
    </row>
    <row r="1299" spans="1:11" ht="14.25" x14ac:dyDescent="0.2">
      <c r="A1299" s="9" t="s">
        <v>1299</v>
      </c>
      <c r="B1299" s="11">
        <v>0.91872799999999999</v>
      </c>
      <c r="C1299" s="11">
        <v>0.903972</v>
      </c>
      <c r="D1299" s="11">
        <v>0.56110499999999996</v>
      </c>
      <c r="E1299" s="11">
        <v>0.34282299999999999</v>
      </c>
      <c r="F1299" s="11">
        <v>5.3523000000000001E-2</v>
      </c>
      <c r="G1299" s="11">
        <v>7.1265999999999996E-2</v>
      </c>
      <c r="H1299" s="11">
        <v>40.006474903657299</v>
      </c>
      <c r="I1299" s="11">
        <v>2.2575086363716399</v>
      </c>
      <c r="J1299" s="9">
        <v>5.9034724203607105E-4</v>
      </c>
      <c r="K1299" s="9">
        <v>1.1207401470339501E-2</v>
      </c>
    </row>
    <row r="1300" spans="1:11" ht="14.25" x14ac:dyDescent="0.2">
      <c r="A1300" s="9" t="s">
        <v>1300</v>
      </c>
      <c r="B1300" s="11">
        <v>9.5885219999999993</v>
      </c>
      <c r="C1300" s="11">
        <v>8.8023659999999992</v>
      </c>
      <c r="D1300" s="11">
        <v>10.289502000000001</v>
      </c>
      <c r="E1300" s="11">
        <v>14.378118000000001</v>
      </c>
      <c r="F1300" s="11">
        <v>13.744891000000001</v>
      </c>
      <c r="G1300" s="11">
        <v>12.894496999999999</v>
      </c>
      <c r="H1300" s="11">
        <v>1675.66330356961</v>
      </c>
      <c r="I1300" s="11">
        <v>-0.41857119888953698</v>
      </c>
      <c r="J1300" s="9">
        <v>5.9070174972646202E-4</v>
      </c>
      <c r="K1300" s="9">
        <v>1.1207401470339501E-2</v>
      </c>
    </row>
    <row r="1301" spans="1:11" ht="14.25" x14ac:dyDescent="0.2">
      <c r="A1301" s="9" t="s">
        <v>1301</v>
      </c>
      <c r="B1301" s="11">
        <v>30.778513</v>
      </c>
      <c r="C1301" s="11">
        <v>34.778590999999999</v>
      </c>
      <c r="D1301" s="11">
        <v>35.033324999999998</v>
      </c>
      <c r="E1301" s="11">
        <v>40.848038000000003</v>
      </c>
      <c r="F1301" s="11">
        <v>40.213852000000003</v>
      </c>
      <c r="G1301" s="11">
        <v>39.399017000000001</v>
      </c>
      <c r="H1301" s="11">
        <v>7114.52176198093</v>
      </c>
      <c r="I1301" s="11">
        <v>-0.26306407646694502</v>
      </c>
      <c r="J1301" s="9">
        <v>5.9259399659198004E-4</v>
      </c>
      <c r="K1301" s="9">
        <v>1.1233765737801001E-2</v>
      </c>
    </row>
    <row r="1302" spans="1:11" ht="14.25" x14ac:dyDescent="0.2">
      <c r="A1302" s="9" t="s">
        <v>1302</v>
      </c>
      <c r="B1302" s="11">
        <v>54.365490000000001</v>
      </c>
      <c r="C1302" s="11">
        <v>51.679625999999999</v>
      </c>
      <c r="D1302" s="11">
        <v>59.029437999999999</v>
      </c>
      <c r="E1302" s="11">
        <v>48.822440999999998</v>
      </c>
      <c r="F1302" s="11">
        <v>42.709510999999999</v>
      </c>
      <c r="G1302" s="11">
        <v>46.738930000000003</v>
      </c>
      <c r="H1302" s="11">
        <v>10331.970637034799</v>
      </c>
      <c r="I1302" s="11">
        <v>0.30440764251231101</v>
      </c>
      <c r="J1302" s="9">
        <v>5.9591698574574799E-4</v>
      </c>
      <c r="K1302" s="9">
        <v>1.1289609578688299E-2</v>
      </c>
    </row>
    <row r="1303" spans="1:11" ht="14.25" x14ac:dyDescent="0.2">
      <c r="A1303" s="9" t="s">
        <v>1303</v>
      </c>
      <c r="B1303" s="11">
        <v>12.289989</v>
      </c>
      <c r="C1303" s="11">
        <v>11.592949000000001</v>
      </c>
      <c r="D1303" s="11">
        <v>11.983755</v>
      </c>
      <c r="E1303" s="11">
        <v>15.256660999999999</v>
      </c>
      <c r="F1303" s="11">
        <v>15.345451000000001</v>
      </c>
      <c r="G1303" s="11">
        <v>15.842002000000001</v>
      </c>
      <c r="H1303" s="11">
        <v>2691.6062368848602</v>
      </c>
      <c r="I1303" s="11">
        <v>-0.27398025860368203</v>
      </c>
      <c r="J1303" s="9">
        <v>5.9699820137072495E-4</v>
      </c>
      <c r="K1303" s="9">
        <v>1.13012156868143E-2</v>
      </c>
    </row>
    <row r="1304" spans="1:11" ht="14.25" x14ac:dyDescent="0.2">
      <c r="A1304" s="9" t="s">
        <v>1304</v>
      </c>
      <c r="B1304" s="11">
        <v>0.76571</v>
      </c>
      <c r="C1304" s="11">
        <v>0.74844900000000003</v>
      </c>
      <c r="D1304" s="11">
        <v>1.102822</v>
      </c>
      <c r="E1304" s="11">
        <v>0.41591699999999998</v>
      </c>
      <c r="F1304" s="11">
        <v>0.31968800000000003</v>
      </c>
      <c r="G1304" s="11">
        <v>0.22779199999999999</v>
      </c>
      <c r="H1304" s="11">
        <v>45.6981061129746</v>
      </c>
      <c r="I1304" s="11">
        <v>1.5759534103494699</v>
      </c>
      <c r="J1304" s="9">
        <v>5.9728470973641797E-4</v>
      </c>
      <c r="K1304" s="9">
        <v>1.13012156868143E-2</v>
      </c>
    </row>
    <row r="1305" spans="1:11" ht="14.25" x14ac:dyDescent="0.2">
      <c r="A1305" s="9" t="s">
        <v>1305</v>
      </c>
      <c r="B1305" s="11">
        <v>0.41285100000000002</v>
      </c>
      <c r="C1305" s="11">
        <v>0.40712599999999999</v>
      </c>
      <c r="D1305" s="11">
        <v>0.49682900000000002</v>
      </c>
      <c r="E1305" s="11">
        <v>0.71651699999999996</v>
      </c>
      <c r="F1305" s="11">
        <v>0.70127200000000001</v>
      </c>
      <c r="G1305" s="11">
        <v>1.0124740000000001</v>
      </c>
      <c r="H1305" s="11">
        <v>168.95691173098501</v>
      </c>
      <c r="I1305" s="11">
        <v>-0.88008753980437404</v>
      </c>
      <c r="J1305" s="9">
        <v>5.9899102835499804E-4</v>
      </c>
      <c r="K1305" s="9">
        <v>1.13191909417615E-2</v>
      </c>
    </row>
    <row r="1306" spans="1:11" ht="14.25" x14ac:dyDescent="0.2">
      <c r="A1306" s="9" t="s">
        <v>1306</v>
      </c>
      <c r="B1306" s="11">
        <v>1.03365</v>
      </c>
      <c r="C1306" s="11">
        <v>1.31104</v>
      </c>
      <c r="D1306" s="11">
        <v>1.394504</v>
      </c>
      <c r="E1306" s="11">
        <v>1.6746259999999999</v>
      </c>
      <c r="F1306" s="11">
        <v>2.026189</v>
      </c>
      <c r="G1306" s="11">
        <v>2.0602390000000002</v>
      </c>
      <c r="H1306" s="11">
        <v>634.32348153712906</v>
      </c>
      <c r="I1306" s="11">
        <v>-0.59542037578930695</v>
      </c>
      <c r="J1306" s="9">
        <v>6.0129904502054005E-4</v>
      </c>
      <c r="K1306" s="9">
        <v>1.13556367915456E-2</v>
      </c>
    </row>
    <row r="1307" spans="1:11" ht="14.25" x14ac:dyDescent="0.2">
      <c r="A1307" s="9" t="s">
        <v>1307</v>
      </c>
      <c r="B1307" s="11">
        <v>3.430688</v>
      </c>
      <c r="C1307" s="11">
        <v>3.6862740000000001</v>
      </c>
      <c r="D1307" s="11">
        <v>3.832792</v>
      </c>
      <c r="E1307" s="11">
        <v>4.4489219999999996</v>
      </c>
      <c r="F1307" s="11">
        <v>4.3466110000000002</v>
      </c>
      <c r="G1307" s="11">
        <v>4.6568160000000001</v>
      </c>
      <c r="H1307" s="11">
        <v>2037.8002023664999</v>
      </c>
      <c r="I1307" s="11">
        <v>-0.28044668116296501</v>
      </c>
      <c r="J1307" s="9">
        <v>6.0289899143819005E-4</v>
      </c>
      <c r="K1307" s="9">
        <v>1.13786730836818E-2</v>
      </c>
    </row>
    <row r="1308" spans="1:11" ht="14.25" x14ac:dyDescent="0.2">
      <c r="A1308" s="9" t="s">
        <v>1308</v>
      </c>
      <c r="B1308" s="11">
        <v>6.4241460000000004</v>
      </c>
      <c r="C1308" s="11">
        <v>6.4812459999999996</v>
      </c>
      <c r="D1308" s="11">
        <v>6.594786</v>
      </c>
      <c r="E1308" s="11">
        <v>7.6961919999999999</v>
      </c>
      <c r="F1308" s="11">
        <v>7.369688</v>
      </c>
      <c r="G1308" s="11">
        <v>6.6254730000000004</v>
      </c>
      <c r="H1308" s="11">
        <v>871.68130006721105</v>
      </c>
      <c r="I1308" s="11">
        <v>-0.44501479036377201</v>
      </c>
      <c r="J1308" s="9">
        <v>6.0431600397007203E-4</v>
      </c>
      <c r="K1308" s="9">
        <v>1.1391052233523999E-2</v>
      </c>
    </row>
    <row r="1309" spans="1:11" ht="14.25" x14ac:dyDescent="0.2">
      <c r="A1309" s="9" t="s">
        <v>1309</v>
      </c>
      <c r="B1309" s="11">
        <v>4.9172159999999998</v>
      </c>
      <c r="C1309" s="11">
        <v>4.715071</v>
      </c>
      <c r="D1309" s="11">
        <v>5.0690679999999997</v>
      </c>
      <c r="E1309" s="11">
        <v>4.2291259999999999</v>
      </c>
      <c r="F1309" s="11">
        <v>4.4618719999999996</v>
      </c>
      <c r="G1309" s="11">
        <v>4.2540300000000002</v>
      </c>
      <c r="H1309" s="11">
        <v>862.73471529673805</v>
      </c>
      <c r="I1309" s="11">
        <v>0.36351767505545002</v>
      </c>
      <c r="J1309" s="9">
        <v>6.07849633902387E-4</v>
      </c>
      <c r="K1309" s="9">
        <v>1.14468079390448E-2</v>
      </c>
    </row>
    <row r="1310" spans="1:11" ht="14.25" x14ac:dyDescent="0.2">
      <c r="A1310" s="9" t="s">
        <v>1310</v>
      </c>
      <c r="B1310" s="11">
        <v>1.0129870000000001</v>
      </c>
      <c r="C1310" s="11">
        <v>0.98958999999999997</v>
      </c>
      <c r="D1310" s="11">
        <v>1.0988979999999999</v>
      </c>
      <c r="E1310" s="11">
        <v>2.407597</v>
      </c>
      <c r="F1310" s="11">
        <v>1.7312380000000001</v>
      </c>
      <c r="G1310" s="11">
        <v>2.489627</v>
      </c>
      <c r="H1310" s="11">
        <v>176.70859460060299</v>
      </c>
      <c r="I1310" s="11">
        <v>-0.89690637579642996</v>
      </c>
      <c r="J1310" s="9">
        <v>6.0803877403137598E-4</v>
      </c>
      <c r="K1310" s="9">
        <v>1.14468079390448E-2</v>
      </c>
    </row>
    <row r="1311" spans="1:11" ht="14.25" x14ac:dyDescent="0.2">
      <c r="A1311" s="9" t="s">
        <v>1311</v>
      </c>
      <c r="B1311" s="11">
        <v>32.267268999999999</v>
      </c>
      <c r="C1311" s="11">
        <v>33.343043999999999</v>
      </c>
      <c r="D1311" s="11">
        <v>33.652453999999999</v>
      </c>
      <c r="E1311" s="11">
        <v>38.438076000000002</v>
      </c>
      <c r="F1311" s="11">
        <v>44.594425000000001</v>
      </c>
      <c r="G1311" s="11">
        <v>39.809811000000003</v>
      </c>
      <c r="H1311" s="11">
        <v>4696.2732397421696</v>
      </c>
      <c r="I1311" s="11">
        <v>-0.31205671345003499</v>
      </c>
      <c r="J1311" s="9">
        <v>6.1244326854515503E-4</v>
      </c>
      <c r="K1311" s="9">
        <v>1.15080127792606E-2</v>
      </c>
    </row>
    <row r="1312" spans="1:11" ht="14.25" x14ac:dyDescent="0.2">
      <c r="A1312" s="9" t="s">
        <v>1312</v>
      </c>
      <c r="B1312" s="11">
        <v>7.043412</v>
      </c>
      <c r="C1312" s="11">
        <v>7.4749400000000001</v>
      </c>
      <c r="D1312" s="11">
        <v>7.2465989999999998</v>
      </c>
      <c r="E1312" s="11">
        <v>6.1110670000000002</v>
      </c>
      <c r="F1312" s="11">
        <v>5.9940709999999999</v>
      </c>
      <c r="G1312" s="11">
        <v>6.1282629999999996</v>
      </c>
      <c r="H1312" s="11">
        <v>1090.85592337807</v>
      </c>
      <c r="I1312" s="11">
        <v>0.32021987670971203</v>
      </c>
      <c r="J1312" s="9">
        <v>6.1292654671576605E-4</v>
      </c>
      <c r="K1312" s="9">
        <v>1.1509868458496201E-2</v>
      </c>
    </row>
    <row r="1313" spans="1:11" ht="14.25" x14ac:dyDescent="0.2">
      <c r="A1313" s="9" t="s">
        <v>1313</v>
      </c>
      <c r="B1313" s="11">
        <v>2.668587</v>
      </c>
      <c r="C1313" s="11">
        <v>2.2841900000000002</v>
      </c>
      <c r="D1313" s="11">
        <v>2.6795239999999998</v>
      </c>
      <c r="E1313" s="11">
        <v>1.9940640000000001</v>
      </c>
      <c r="F1313" s="11">
        <v>1.9109579999999999</v>
      </c>
      <c r="G1313" s="11">
        <v>1.9720869999999999</v>
      </c>
      <c r="H1313" s="11">
        <v>1328.2592148281401</v>
      </c>
      <c r="I1313" s="11">
        <v>0.36967521965816802</v>
      </c>
      <c r="J1313" s="9">
        <v>6.1929739700234895E-4</v>
      </c>
      <c r="K1313" s="9">
        <v>1.1622212529449101E-2</v>
      </c>
    </row>
    <row r="1314" spans="1:11" ht="14.25" x14ac:dyDescent="0.2">
      <c r="A1314" s="9" t="s">
        <v>1314</v>
      </c>
      <c r="B1314" s="11">
        <v>911.971497</v>
      </c>
      <c r="C1314" s="11">
        <v>911.19628899999998</v>
      </c>
      <c r="D1314" s="11">
        <v>932.71832300000005</v>
      </c>
      <c r="E1314" s="11">
        <v>1072.2192379999999</v>
      </c>
      <c r="F1314" s="11">
        <v>1126.7655030000001</v>
      </c>
      <c r="G1314" s="11">
        <v>1126.134399</v>
      </c>
      <c r="H1314" s="11">
        <v>77323.575857853604</v>
      </c>
      <c r="I1314" s="11">
        <v>-0.40512853256506698</v>
      </c>
      <c r="J1314" s="9">
        <v>6.2047806345751305E-4</v>
      </c>
      <c r="K1314" s="9">
        <v>1.1636849803562299E-2</v>
      </c>
    </row>
    <row r="1315" spans="1:11" ht="14.25" x14ac:dyDescent="0.2">
      <c r="A1315" s="9" t="s">
        <v>1315</v>
      </c>
      <c r="B1315" s="11">
        <v>20.008747</v>
      </c>
      <c r="C1315" s="11">
        <v>18.914705000000001</v>
      </c>
      <c r="D1315" s="11">
        <v>17.706219000000001</v>
      </c>
      <c r="E1315" s="11">
        <v>22.248671999999999</v>
      </c>
      <c r="F1315" s="11">
        <v>25.173237</v>
      </c>
      <c r="G1315" s="11">
        <v>27.038027</v>
      </c>
      <c r="H1315" s="11">
        <v>1911.3345438302899</v>
      </c>
      <c r="I1315" s="11">
        <v>-0.36946415538794503</v>
      </c>
      <c r="J1315" s="9">
        <v>6.2085488044262202E-4</v>
      </c>
      <c r="K1315" s="9">
        <v>1.1636849803562299E-2</v>
      </c>
    </row>
    <row r="1316" spans="1:11" ht="14.25" x14ac:dyDescent="0.2">
      <c r="A1316" s="9" t="s">
        <v>1316</v>
      </c>
      <c r="B1316" s="11">
        <v>0.69869599999999998</v>
      </c>
      <c r="C1316" s="11">
        <v>0.65595300000000001</v>
      </c>
      <c r="D1316" s="11">
        <v>0.74404599999999999</v>
      </c>
      <c r="E1316" s="11">
        <v>0.21127399999999999</v>
      </c>
      <c r="F1316" s="11">
        <v>0.217389</v>
      </c>
      <c r="G1316" s="11">
        <v>4.3876999999999999E-2</v>
      </c>
      <c r="H1316" s="11">
        <v>31.034293302413602</v>
      </c>
      <c r="I1316" s="11">
        <v>2.0444499879092399</v>
      </c>
      <c r="J1316" s="9">
        <v>6.3089423673300701E-4</v>
      </c>
      <c r="K1316" s="9">
        <v>1.1788113101204201E-2</v>
      </c>
    </row>
    <row r="1317" spans="1:11" ht="14.25" x14ac:dyDescent="0.2">
      <c r="A1317" s="9" t="s">
        <v>1317</v>
      </c>
      <c r="B1317" s="11">
        <v>5.631475</v>
      </c>
      <c r="C1317" s="11">
        <v>6.382447</v>
      </c>
      <c r="D1317" s="11">
        <v>6.1538339999999998</v>
      </c>
      <c r="E1317" s="11">
        <v>3.5727039999999999</v>
      </c>
      <c r="F1317" s="11">
        <v>4.9602310000000003</v>
      </c>
      <c r="G1317" s="11">
        <v>4.1964819999999996</v>
      </c>
      <c r="H1317" s="11">
        <v>1210.84182422084</v>
      </c>
      <c r="I1317" s="11">
        <v>0.48525775424539502</v>
      </c>
      <c r="J1317" s="9">
        <v>6.4270660874540602E-4</v>
      </c>
      <c r="K1317" s="9">
        <v>1.1971460435330599E-2</v>
      </c>
    </row>
    <row r="1318" spans="1:11" ht="14.25" x14ac:dyDescent="0.2">
      <c r="A1318" s="9" t="s">
        <v>1318</v>
      </c>
      <c r="B1318" s="11">
        <v>1.5013380000000001</v>
      </c>
      <c r="C1318" s="11">
        <v>1.4266110000000001</v>
      </c>
      <c r="D1318" s="11">
        <v>1.421737</v>
      </c>
      <c r="E1318" s="11">
        <v>1.0093589999999999</v>
      </c>
      <c r="F1318" s="11">
        <v>1.1206959999999999</v>
      </c>
      <c r="G1318" s="11">
        <v>1.3513649999999999</v>
      </c>
      <c r="H1318" s="11">
        <v>295.51951863558497</v>
      </c>
      <c r="I1318" s="11">
        <v>0.62180545552799804</v>
      </c>
      <c r="J1318" s="9">
        <v>6.44759371504463E-4</v>
      </c>
      <c r="K1318" s="9">
        <v>1.19947683450858E-2</v>
      </c>
    </row>
    <row r="1319" spans="1:11" ht="14.25" x14ac:dyDescent="0.2">
      <c r="A1319" s="9" t="s">
        <v>1319</v>
      </c>
      <c r="B1319" s="11">
        <v>8.8981910000000006</v>
      </c>
      <c r="C1319" s="11">
        <v>8.4327989999999993</v>
      </c>
      <c r="D1319" s="11">
        <v>9.6863150000000005</v>
      </c>
      <c r="E1319" s="11">
        <v>11.097637000000001</v>
      </c>
      <c r="F1319" s="11">
        <v>12.550219999999999</v>
      </c>
      <c r="G1319" s="11">
        <v>10.567655</v>
      </c>
      <c r="H1319" s="11">
        <v>2065.57256056501</v>
      </c>
      <c r="I1319" s="11">
        <v>-0.32629079842249498</v>
      </c>
      <c r="J1319" s="9">
        <v>6.4973183447563298E-4</v>
      </c>
      <c r="K1319" s="9">
        <v>1.20722675365358E-2</v>
      </c>
    </row>
    <row r="1320" spans="1:11" ht="14.25" x14ac:dyDescent="0.2">
      <c r="A1320" s="9" t="s">
        <v>1320</v>
      </c>
      <c r="B1320" s="11">
        <v>11.64897</v>
      </c>
      <c r="C1320" s="11">
        <v>11.34788</v>
      </c>
      <c r="D1320" s="11">
        <v>12.996734999999999</v>
      </c>
      <c r="E1320" s="11">
        <v>14.542788</v>
      </c>
      <c r="F1320" s="11">
        <v>14.718534</v>
      </c>
      <c r="G1320" s="11">
        <v>15.584365999999999</v>
      </c>
      <c r="H1320" s="11">
        <v>1829.13832142396</v>
      </c>
      <c r="I1320" s="11">
        <v>-0.31223264263858602</v>
      </c>
      <c r="J1320" s="9">
        <v>6.4942707382653804E-4</v>
      </c>
      <c r="K1320" s="9">
        <v>1.20722675365358E-2</v>
      </c>
    </row>
    <row r="1321" spans="1:11" ht="14.25" x14ac:dyDescent="0.2">
      <c r="A1321" s="9" t="s">
        <v>1321</v>
      </c>
      <c r="B1321" s="11">
        <v>9.5880460000000003</v>
      </c>
      <c r="C1321" s="11">
        <v>9.5466130000000007</v>
      </c>
      <c r="D1321" s="11">
        <v>9.7751509999999993</v>
      </c>
      <c r="E1321" s="11">
        <v>10.325829000000001</v>
      </c>
      <c r="F1321" s="11">
        <v>10.011906</v>
      </c>
      <c r="G1321" s="11">
        <v>10.617107000000001</v>
      </c>
      <c r="H1321" s="11">
        <v>2486.7066557876901</v>
      </c>
      <c r="I1321" s="11">
        <v>-0.69758068298050402</v>
      </c>
      <c r="J1321" s="9">
        <v>6.5287043046919496E-4</v>
      </c>
      <c r="K1321" s="9">
        <v>1.2115542836475099E-2</v>
      </c>
    </row>
    <row r="1322" spans="1:11" ht="14.25" x14ac:dyDescent="0.2">
      <c r="A1322" s="9" t="s">
        <v>1322</v>
      </c>
      <c r="B1322" s="11">
        <v>0.60086600000000001</v>
      </c>
      <c r="C1322" s="11">
        <v>0.223998</v>
      </c>
      <c r="D1322" s="11">
        <v>0.70930899999999997</v>
      </c>
      <c r="E1322" s="11">
        <v>0.24228</v>
      </c>
      <c r="F1322" s="11">
        <v>0.47271299999999999</v>
      </c>
      <c r="G1322" s="11">
        <v>0.37791999999999998</v>
      </c>
      <c r="H1322" s="11">
        <v>79.005280209427596</v>
      </c>
      <c r="I1322" s="11">
        <v>1.1264893953928099</v>
      </c>
      <c r="J1322" s="9">
        <v>6.5409851389131295E-4</v>
      </c>
      <c r="K1322" s="9">
        <v>1.2130812153846799E-2</v>
      </c>
    </row>
    <row r="1323" spans="1:11" ht="14.25" x14ac:dyDescent="0.2">
      <c r="A1323" s="9" t="s">
        <v>1323</v>
      </c>
      <c r="B1323" s="11">
        <v>0.29656199999999999</v>
      </c>
      <c r="C1323" s="11">
        <v>0.50838099999999997</v>
      </c>
      <c r="D1323" s="11">
        <v>0.21609200000000001</v>
      </c>
      <c r="E1323" s="11">
        <v>0.50716099999999997</v>
      </c>
      <c r="F1323" s="11">
        <v>0.65462200000000004</v>
      </c>
      <c r="G1323" s="11">
        <v>0.53930999999999996</v>
      </c>
      <c r="H1323" s="11">
        <v>330.68239693726298</v>
      </c>
      <c r="I1323" s="11">
        <v>-0.67038384204544899</v>
      </c>
      <c r="J1323" s="9">
        <v>6.6474256747626895E-4</v>
      </c>
      <c r="K1323" s="9">
        <v>1.2297737498311E-2</v>
      </c>
    </row>
    <row r="1324" spans="1:11" ht="14.25" x14ac:dyDescent="0.2">
      <c r="A1324" s="9" t="s">
        <v>1324</v>
      </c>
      <c r="B1324" s="11">
        <v>1.9520900000000001</v>
      </c>
      <c r="C1324" s="11">
        <v>1.619259</v>
      </c>
      <c r="D1324" s="11">
        <v>1.8561300000000001</v>
      </c>
      <c r="E1324" s="11">
        <v>2.527577</v>
      </c>
      <c r="F1324" s="11">
        <v>2.652765</v>
      </c>
      <c r="G1324" s="11">
        <v>2.371702</v>
      </c>
      <c r="H1324" s="11">
        <v>534.442293806723</v>
      </c>
      <c r="I1324" s="11">
        <v>-0.48115397592641401</v>
      </c>
      <c r="J1324" s="9">
        <v>6.7025453396932504E-4</v>
      </c>
      <c r="K1324" s="9">
        <v>1.23920500094526E-2</v>
      </c>
    </row>
    <row r="1325" spans="1:11" ht="14.25" x14ac:dyDescent="0.2">
      <c r="A1325" s="9" t="s">
        <v>1325</v>
      </c>
      <c r="B1325" s="11">
        <v>6.9593639999999999</v>
      </c>
      <c r="C1325" s="11">
        <v>6.1853490000000004</v>
      </c>
      <c r="D1325" s="11">
        <v>7.2949609999999998</v>
      </c>
      <c r="E1325" s="11">
        <v>5.7874340000000002</v>
      </c>
      <c r="F1325" s="11">
        <v>5.4222130000000002</v>
      </c>
      <c r="G1325" s="11">
        <v>5.3223339999999997</v>
      </c>
      <c r="H1325" s="11">
        <v>3731.5282088733402</v>
      </c>
      <c r="I1325" s="11">
        <v>0.268041130954012</v>
      </c>
      <c r="J1325" s="9">
        <v>6.7577751011867302E-4</v>
      </c>
      <c r="K1325" s="9">
        <v>1.2486449512581601E-2</v>
      </c>
    </row>
    <row r="1326" spans="1:11" ht="14.25" x14ac:dyDescent="0.2">
      <c r="A1326" s="9" t="s">
        <v>1326</v>
      </c>
      <c r="B1326" s="11">
        <v>7.1059469999999996</v>
      </c>
      <c r="C1326" s="11">
        <v>7.2920109999999996</v>
      </c>
      <c r="D1326" s="11">
        <v>5.6027699999999996</v>
      </c>
      <c r="E1326" s="11">
        <v>3.867909</v>
      </c>
      <c r="F1326" s="11">
        <v>3.9723540000000002</v>
      </c>
      <c r="G1326" s="11">
        <v>4.7541010000000004</v>
      </c>
      <c r="H1326" s="11">
        <v>327.26606448815602</v>
      </c>
      <c r="I1326" s="11">
        <v>0.65281842869963902</v>
      </c>
      <c r="J1326" s="9">
        <v>6.7647718526536705E-4</v>
      </c>
      <c r="K1326" s="9">
        <v>1.24916666172413E-2</v>
      </c>
    </row>
    <row r="1327" spans="1:11" ht="14.25" x14ac:dyDescent="0.2">
      <c r="A1327" s="9" t="s">
        <v>1327</v>
      </c>
      <c r="B1327" s="11">
        <v>0.76365099999999997</v>
      </c>
      <c r="C1327" s="11">
        <v>1.089915</v>
      </c>
      <c r="D1327" s="11">
        <v>0.78341499999999997</v>
      </c>
      <c r="E1327" s="11">
        <v>0.68391500000000005</v>
      </c>
      <c r="F1327" s="11">
        <v>0.65841000000000005</v>
      </c>
      <c r="G1327" s="11">
        <v>0.45733400000000002</v>
      </c>
      <c r="H1327" s="11">
        <v>294.54765077096499</v>
      </c>
      <c r="I1327" s="11">
        <v>0.59877096892642301</v>
      </c>
      <c r="J1327" s="9">
        <v>6.7963498456265897E-4</v>
      </c>
      <c r="K1327" s="9">
        <v>1.2542240439527799E-2</v>
      </c>
    </row>
    <row r="1328" spans="1:11" ht="14.25" x14ac:dyDescent="0.2">
      <c r="A1328" s="9" t="s">
        <v>1328</v>
      </c>
      <c r="B1328" s="11">
        <v>17.808326999999998</v>
      </c>
      <c r="C1328" s="11">
        <v>14.500422</v>
      </c>
      <c r="D1328" s="11">
        <v>14.500000999999999</v>
      </c>
      <c r="E1328" s="11">
        <v>18.982405</v>
      </c>
      <c r="F1328" s="11">
        <v>19.284882</v>
      </c>
      <c r="G1328" s="11">
        <v>19.356093999999999</v>
      </c>
      <c r="H1328" s="11">
        <v>1625.3205649556</v>
      </c>
      <c r="I1328" s="11">
        <v>-0.27945625272524299</v>
      </c>
      <c r="J1328" s="9">
        <v>6.8860961601957397E-4</v>
      </c>
      <c r="K1328" s="9">
        <v>1.2684401006962401E-2</v>
      </c>
    </row>
    <row r="1329" spans="1:11" ht="14.25" x14ac:dyDescent="0.2">
      <c r="A1329" s="9" t="s">
        <v>1329</v>
      </c>
      <c r="B1329" s="11">
        <v>5.9957710000000004</v>
      </c>
      <c r="C1329" s="11">
        <v>6.0821389999999997</v>
      </c>
      <c r="D1329" s="11">
        <v>6.2365769999999996</v>
      </c>
      <c r="E1329" s="11">
        <v>5.4251740000000002</v>
      </c>
      <c r="F1329" s="11">
        <v>5.2858790000000004</v>
      </c>
      <c r="G1329" s="11">
        <v>5.1626890000000003</v>
      </c>
      <c r="H1329" s="11">
        <v>2210.2897670857001</v>
      </c>
      <c r="I1329" s="11">
        <v>0.27609153853646501</v>
      </c>
      <c r="J1329" s="9">
        <v>6.9208563846163301E-4</v>
      </c>
      <c r="K1329" s="9">
        <v>1.27405900467848E-2</v>
      </c>
    </row>
    <row r="1330" spans="1:11" ht="14.25" x14ac:dyDescent="0.2">
      <c r="A1330" s="9" t="s">
        <v>1330</v>
      </c>
      <c r="B1330" s="11">
        <v>10.51389</v>
      </c>
      <c r="C1330" s="11">
        <v>9.3878889999999995</v>
      </c>
      <c r="D1330" s="11">
        <v>8.5480300000000007</v>
      </c>
      <c r="E1330" s="11">
        <v>7.7902670000000001</v>
      </c>
      <c r="F1330" s="11">
        <v>8.3812879999999996</v>
      </c>
      <c r="G1330" s="11">
        <v>8.5271530000000002</v>
      </c>
      <c r="H1330" s="11">
        <v>2888.8828848643602</v>
      </c>
      <c r="I1330" s="11">
        <v>0.29943550957937198</v>
      </c>
      <c r="J1330" s="9">
        <v>6.9375520554159698E-4</v>
      </c>
      <c r="K1330" s="9">
        <v>1.2763475456347E-2</v>
      </c>
    </row>
    <row r="1331" spans="1:11" ht="14.25" x14ac:dyDescent="0.2">
      <c r="A1331" s="9" t="s">
        <v>1331</v>
      </c>
      <c r="B1331" s="11">
        <v>12.132794000000001</v>
      </c>
      <c r="C1331" s="11">
        <v>11.320689</v>
      </c>
      <c r="D1331" s="11">
        <v>10.170252</v>
      </c>
      <c r="E1331" s="11">
        <v>8.9706980000000005</v>
      </c>
      <c r="F1331" s="11">
        <v>9.9430270000000007</v>
      </c>
      <c r="G1331" s="11">
        <v>8.6336169999999992</v>
      </c>
      <c r="H1331" s="11">
        <v>4280.9141896888104</v>
      </c>
      <c r="I1331" s="11">
        <v>0.29387395153991802</v>
      </c>
      <c r="J1331" s="9">
        <v>6.9954448717121902E-4</v>
      </c>
      <c r="K1331" s="9">
        <v>1.28541836307527E-2</v>
      </c>
    </row>
    <row r="1332" spans="1:11" ht="14.25" x14ac:dyDescent="0.2">
      <c r="A1332" s="9" t="s">
        <v>1332</v>
      </c>
      <c r="B1332" s="11">
        <v>16.143459</v>
      </c>
      <c r="C1332" s="11">
        <v>17.10594</v>
      </c>
      <c r="D1332" s="11">
        <v>17.212418</v>
      </c>
      <c r="E1332" s="11">
        <v>14.799322</v>
      </c>
      <c r="F1332" s="11">
        <v>15.334294</v>
      </c>
      <c r="G1332" s="11">
        <v>14.919859000000001</v>
      </c>
      <c r="H1332" s="11">
        <v>5087.0504191602204</v>
      </c>
      <c r="I1332" s="11">
        <v>0.29618325291985198</v>
      </c>
      <c r="J1332" s="9">
        <v>7.0566584127796099E-4</v>
      </c>
      <c r="K1332" s="9">
        <v>1.29433494748606E-2</v>
      </c>
    </row>
    <row r="1333" spans="1:11" ht="14.25" x14ac:dyDescent="0.2">
      <c r="A1333" s="9" t="s">
        <v>1333</v>
      </c>
      <c r="B1333" s="11">
        <v>9.8952840000000002</v>
      </c>
      <c r="C1333" s="11">
        <v>9.7895760000000003</v>
      </c>
      <c r="D1333" s="11">
        <v>11.756238</v>
      </c>
      <c r="E1333" s="11">
        <v>11.174353999999999</v>
      </c>
      <c r="F1333" s="11">
        <v>10.375116999999999</v>
      </c>
      <c r="G1333" s="11">
        <v>11.791093</v>
      </c>
      <c r="H1333" s="11">
        <v>2047.0405224292599</v>
      </c>
      <c r="I1333" s="11">
        <v>-0.27645959304838502</v>
      </c>
      <c r="J1333" s="9">
        <v>7.0814626521152895E-4</v>
      </c>
      <c r="K1333" s="9">
        <v>1.29644906156432E-2</v>
      </c>
    </row>
    <row r="1334" spans="1:11" ht="14.25" x14ac:dyDescent="0.2">
      <c r="A1334" s="9" t="s">
        <v>1334</v>
      </c>
      <c r="B1334" s="11">
        <v>7.137975</v>
      </c>
      <c r="C1334" s="11">
        <v>6.1058789999999998</v>
      </c>
      <c r="D1334" s="11">
        <v>7.0507759999999999</v>
      </c>
      <c r="E1334" s="11">
        <v>8.1209199999999999</v>
      </c>
      <c r="F1334" s="11">
        <v>9.2935479999999995</v>
      </c>
      <c r="G1334" s="11">
        <v>8.6226179999999992</v>
      </c>
      <c r="H1334" s="11">
        <v>1302.8483124976599</v>
      </c>
      <c r="I1334" s="11">
        <v>-0.34652844610919697</v>
      </c>
      <c r="J1334" s="9">
        <v>7.0870906138966502E-4</v>
      </c>
      <c r="K1334" s="9">
        <v>1.2966863285193701E-2</v>
      </c>
    </row>
    <row r="1335" spans="1:11" ht="14.25" x14ac:dyDescent="0.2">
      <c r="A1335" s="9" t="s">
        <v>1335</v>
      </c>
      <c r="B1335" s="11">
        <v>12.432873000000001</v>
      </c>
      <c r="C1335" s="11">
        <v>12.350918999999999</v>
      </c>
      <c r="D1335" s="11">
        <v>14.451691</v>
      </c>
      <c r="E1335" s="11">
        <v>16.472771000000002</v>
      </c>
      <c r="F1335" s="11">
        <v>16.985555999999999</v>
      </c>
      <c r="G1335" s="11">
        <v>16.253302000000001</v>
      </c>
      <c r="H1335" s="11">
        <v>2698.5791695698699</v>
      </c>
      <c r="I1335" s="11">
        <v>-0.28172393398046902</v>
      </c>
      <c r="J1335" s="9">
        <v>7.1022338001740899E-4</v>
      </c>
      <c r="K1335" s="9">
        <v>1.2978703561697899E-2</v>
      </c>
    </row>
    <row r="1336" spans="1:11" ht="14.25" x14ac:dyDescent="0.2">
      <c r="A1336" s="9" t="s">
        <v>1336</v>
      </c>
      <c r="B1336" s="11">
        <v>2.2300740000000001</v>
      </c>
      <c r="C1336" s="11">
        <v>2.3091219999999999</v>
      </c>
      <c r="D1336" s="11">
        <v>1.853011</v>
      </c>
      <c r="E1336" s="11">
        <v>2.6732390000000001</v>
      </c>
      <c r="F1336" s="11">
        <v>3.1605349999999999</v>
      </c>
      <c r="G1336" s="11">
        <v>3.0510139999999999</v>
      </c>
      <c r="H1336" s="11">
        <v>698.39004638693802</v>
      </c>
      <c r="I1336" s="11">
        <v>-0.56814226667533596</v>
      </c>
      <c r="J1336" s="9">
        <v>7.25040491258037E-4</v>
      </c>
      <c r="K1336" s="9">
        <v>1.3225251081552E-2</v>
      </c>
    </row>
    <row r="1337" spans="1:11" ht="14.25" x14ac:dyDescent="0.2">
      <c r="A1337" s="9" t="s">
        <v>1337</v>
      </c>
      <c r="B1337" s="11">
        <v>0.644123</v>
      </c>
      <c r="C1337" s="11">
        <v>0.58685900000000002</v>
      </c>
      <c r="D1337" s="11">
        <v>0.96061099999999999</v>
      </c>
      <c r="E1337" s="11">
        <v>1.0570390000000001</v>
      </c>
      <c r="F1337" s="11">
        <v>1.4109670000000001</v>
      </c>
      <c r="G1337" s="11">
        <v>1.175333</v>
      </c>
      <c r="H1337" s="11">
        <v>515.18091951692395</v>
      </c>
      <c r="I1337" s="11">
        <v>-0.71726196753833704</v>
      </c>
      <c r="J1337" s="9">
        <v>7.3174037951720004E-4</v>
      </c>
      <c r="K1337" s="9">
        <v>1.33150059453425E-2</v>
      </c>
    </row>
    <row r="1338" spans="1:11" ht="14.25" x14ac:dyDescent="0.2">
      <c r="A1338" s="9" t="s">
        <v>1338</v>
      </c>
      <c r="B1338" s="11">
        <v>4.432372</v>
      </c>
      <c r="C1338" s="11">
        <v>4.6836799999999998</v>
      </c>
      <c r="D1338" s="11">
        <v>4.2998010000000004</v>
      </c>
      <c r="E1338" s="11">
        <v>3.2828490000000001</v>
      </c>
      <c r="F1338" s="11">
        <v>3.6244800000000001</v>
      </c>
      <c r="G1338" s="11">
        <v>2.8311229999999998</v>
      </c>
      <c r="H1338" s="11">
        <v>655.16164276447296</v>
      </c>
      <c r="I1338" s="11">
        <v>0.48426871697528701</v>
      </c>
      <c r="J1338" s="9">
        <v>7.3144096916277605E-4</v>
      </c>
      <c r="K1338" s="9">
        <v>1.33150059453425E-2</v>
      </c>
    </row>
    <row r="1339" spans="1:11" ht="14.25" x14ac:dyDescent="0.2">
      <c r="A1339" s="9" t="s">
        <v>1339</v>
      </c>
      <c r="B1339" s="11">
        <v>1.3731869999999999</v>
      </c>
      <c r="C1339" s="11">
        <v>1.5697410000000001</v>
      </c>
      <c r="D1339" s="11">
        <v>1.46062</v>
      </c>
      <c r="E1339" s="11">
        <v>0.95934699999999995</v>
      </c>
      <c r="F1339" s="11">
        <v>0.99529599999999996</v>
      </c>
      <c r="G1339" s="11">
        <v>0.94564000000000004</v>
      </c>
      <c r="H1339" s="11">
        <v>540.41258746891197</v>
      </c>
      <c r="I1339" s="11">
        <v>0.60122962195500096</v>
      </c>
      <c r="J1339" s="9">
        <v>7.3554045347555498E-4</v>
      </c>
      <c r="K1339" s="9">
        <v>1.33679006641674E-2</v>
      </c>
    </row>
    <row r="1340" spans="1:11" ht="14.25" x14ac:dyDescent="0.2">
      <c r="A1340" s="9" t="s">
        <v>1340</v>
      </c>
      <c r="B1340" s="11">
        <v>3.6659250000000001</v>
      </c>
      <c r="C1340" s="11">
        <v>3.9845600000000001</v>
      </c>
      <c r="D1340" s="11">
        <v>3.414307</v>
      </c>
      <c r="E1340" s="11">
        <v>2.6523680000000001</v>
      </c>
      <c r="F1340" s="11">
        <v>2.667894</v>
      </c>
      <c r="G1340" s="11">
        <v>2.6549469999999999</v>
      </c>
      <c r="H1340" s="11">
        <v>800.61054413859199</v>
      </c>
      <c r="I1340" s="11">
        <v>0.48113521102240198</v>
      </c>
      <c r="J1340" s="9">
        <v>7.3848915838799103E-4</v>
      </c>
      <c r="K1340" s="9">
        <v>1.3413347074045999E-2</v>
      </c>
    </row>
    <row r="1341" spans="1:11" ht="14.25" x14ac:dyDescent="0.2">
      <c r="A1341" s="9" t="s">
        <v>1341</v>
      </c>
      <c r="B1341" s="11">
        <v>1.2328939999999999</v>
      </c>
      <c r="C1341" s="11">
        <v>1.2950539999999999</v>
      </c>
      <c r="D1341" s="11">
        <v>1.080932</v>
      </c>
      <c r="E1341" s="11">
        <v>0.81148699999999996</v>
      </c>
      <c r="F1341" s="11">
        <v>0.87411499999999998</v>
      </c>
      <c r="G1341" s="11">
        <v>1.0159149999999999</v>
      </c>
      <c r="H1341" s="11">
        <v>1066.99657031117</v>
      </c>
      <c r="I1341" s="11">
        <v>0.43535109969974101</v>
      </c>
      <c r="J1341" s="9">
        <v>7.44117669552093E-4</v>
      </c>
      <c r="K1341" s="9">
        <v>1.34991964864865E-2</v>
      </c>
    </row>
    <row r="1342" spans="1:11" ht="14.25" x14ac:dyDescent="0.2">
      <c r="A1342" s="9" t="s">
        <v>1342</v>
      </c>
      <c r="B1342" s="11">
        <v>8.5576050000000006</v>
      </c>
      <c r="C1342" s="11">
        <v>8.1706260000000004</v>
      </c>
      <c r="D1342" s="11">
        <v>9.4278460000000006</v>
      </c>
      <c r="E1342" s="11">
        <v>10.602805999999999</v>
      </c>
      <c r="F1342" s="11">
        <v>10.284207</v>
      </c>
      <c r="G1342" s="11">
        <v>11.111129</v>
      </c>
      <c r="H1342" s="11">
        <v>2353.8872500290199</v>
      </c>
      <c r="I1342" s="11">
        <v>-0.35842790491198001</v>
      </c>
      <c r="J1342" s="9">
        <v>7.4912435562202195E-4</v>
      </c>
      <c r="K1342" s="9">
        <v>1.35807775741688E-2</v>
      </c>
    </row>
    <row r="1343" spans="1:11" ht="14.25" x14ac:dyDescent="0.2">
      <c r="A1343" s="9" t="s">
        <v>1343</v>
      </c>
      <c r="B1343" s="11">
        <v>1.8649020000000001</v>
      </c>
      <c r="C1343" s="11">
        <v>1.5146550000000001</v>
      </c>
      <c r="D1343" s="11">
        <v>1.499744</v>
      </c>
      <c r="E1343" s="11">
        <v>2.2598660000000002</v>
      </c>
      <c r="F1343" s="11">
        <v>2.2389990000000002</v>
      </c>
      <c r="G1343" s="11">
        <v>1.9514419999999999</v>
      </c>
      <c r="H1343" s="11">
        <v>1096.7758755203999</v>
      </c>
      <c r="I1343" s="11">
        <v>-0.43170577213856998</v>
      </c>
      <c r="J1343" s="9">
        <v>7.4952208440606804E-4</v>
      </c>
      <c r="K1343" s="9">
        <v>1.35807775741688E-2</v>
      </c>
    </row>
    <row r="1344" spans="1:11" ht="14.25" x14ac:dyDescent="0.2">
      <c r="A1344" s="9" t="s">
        <v>1344</v>
      </c>
      <c r="B1344" s="11">
        <v>2.5799729999999998</v>
      </c>
      <c r="C1344" s="11">
        <v>2.5777350000000001</v>
      </c>
      <c r="D1344" s="11">
        <v>3.004956</v>
      </c>
      <c r="E1344" s="11">
        <v>3.8686259999999999</v>
      </c>
      <c r="F1344" s="11">
        <v>3.5512730000000001</v>
      </c>
      <c r="G1344" s="11">
        <v>4.1508060000000002</v>
      </c>
      <c r="H1344" s="11">
        <v>601.71295448183696</v>
      </c>
      <c r="I1344" s="11">
        <v>-0.50846117961118498</v>
      </c>
      <c r="J1344" s="9">
        <v>7.5446244763046201E-4</v>
      </c>
      <c r="K1344" s="9">
        <v>1.3653763267788801E-2</v>
      </c>
    </row>
    <row r="1345" spans="1:11" ht="14.25" x14ac:dyDescent="0.2">
      <c r="A1345" s="9" t="s">
        <v>1345</v>
      </c>
      <c r="B1345" s="11">
        <v>1.9481459999999999</v>
      </c>
      <c r="C1345" s="11">
        <v>2.5631050000000002</v>
      </c>
      <c r="D1345" s="11">
        <v>2.6618740000000001</v>
      </c>
      <c r="E1345" s="11">
        <v>3.768284</v>
      </c>
      <c r="F1345" s="11">
        <v>3.688536</v>
      </c>
      <c r="G1345" s="11">
        <v>5.7716099999999999</v>
      </c>
      <c r="H1345" s="11">
        <v>366.43279869329803</v>
      </c>
      <c r="I1345" s="11">
        <v>-0.67682789633422502</v>
      </c>
      <c r="J1345" s="9">
        <v>7.5540817093073902E-4</v>
      </c>
      <c r="K1345" s="9">
        <v>1.3662617994241601E-2</v>
      </c>
    </row>
    <row r="1346" spans="1:11" ht="14.25" x14ac:dyDescent="0.2">
      <c r="A1346" s="9" t="s">
        <v>1346</v>
      </c>
      <c r="B1346" s="11">
        <v>2.05444</v>
      </c>
      <c r="C1346" s="11">
        <v>2.1849729999999998</v>
      </c>
      <c r="D1346" s="11">
        <v>1.7617719999999999</v>
      </c>
      <c r="E1346" s="11">
        <v>2.8934250000000001</v>
      </c>
      <c r="F1346" s="11">
        <v>2.8803290000000001</v>
      </c>
      <c r="G1346" s="11">
        <v>3.6691379999999998</v>
      </c>
      <c r="H1346" s="11">
        <v>215.246395606634</v>
      </c>
      <c r="I1346" s="11">
        <v>-0.77178627629135699</v>
      </c>
      <c r="J1346" s="9">
        <v>7.6246710882162995E-4</v>
      </c>
      <c r="K1346" s="9">
        <v>1.37736439157259E-2</v>
      </c>
    </row>
    <row r="1347" spans="1:11" ht="14.25" x14ac:dyDescent="0.2">
      <c r="A1347" s="9" t="s">
        <v>1347</v>
      </c>
      <c r="B1347" s="11">
        <v>3.5997789999999998</v>
      </c>
      <c r="C1347" s="11">
        <v>3.6267999999999998</v>
      </c>
      <c r="D1347" s="11">
        <v>3.5570689999999998</v>
      </c>
      <c r="E1347" s="11">
        <v>3.231951</v>
      </c>
      <c r="F1347" s="11">
        <v>3.4350550000000002</v>
      </c>
      <c r="G1347" s="11">
        <v>3.0546220000000002</v>
      </c>
      <c r="H1347" s="11">
        <v>3570.5751744980398</v>
      </c>
      <c r="I1347" s="11">
        <v>0.29970847334073197</v>
      </c>
      <c r="J1347" s="9">
        <v>7.6651754721117696E-4</v>
      </c>
      <c r="K1347" s="9">
        <v>1.3838461846002501E-2</v>
      </c>
    </row>
    <row r="1348" spans="1:11" ht="14.25" x14ac:dyDescent="0.2">
      <c r="A1348" s="9" t="s">
        <v>1348</v>
      </c>
      <c r="B1348" s="11">
        <v>2.6051709999999999</v>
      </c>
      <c r="C1348" s="11">
        <v>2.852519</v>
      </c>
      <c r="D1348" s="11">
        <v>2.8775080000000002</v>
      </c>
      <c r="E1348" s="11">
        <v>3.4471120000000002</v>
      </c>
      <c r="F1348" s="11">
        <v>3.785085</v>
      </c>
      <c r="G1348" s="11">
        <v>3.3203200000000002</v>
      </c>
      <c r="H1348" s="11">
        <v>1139.989143837</v>
      </c>
      <c r="I1348" s="11">
        <v>-0.37081531582641802</v>
      </c>
      <c r="J1348" s="9">
        <v>7.7058730672175302E-4</v>
      </c>
      <c r="K1348" s="9">
        <v>1.3878453581289E-2</v>
      </c>
    </row>
    <row r="1349" spans="1:11" ht="14.25" x14ac:dyDescent="0.2">
      <c r="A1349" s="9" t="s">
        <v>1349</v>
      </c>
      <c r="B1349" s="11">
        <v>3.9797600000000002</v>
      </c>
      <c r="C1349" s="11">
        <v>4.0126359999999996</v>
      </c>
      <c r="D1349" s="11">
        <v>3.693336</v>
      </c>
      <c r="E1349" s="11">
        <v>4.9574499999999997</v>
      </c>
      <c r="F1349" s="11">
        <v>5.552041</v>
      </c>
      <c r="G1349" s="11">
        <v>4.792478</v>
      </c>
      <c r="H1349" s="11">
        <v>1117.04447776861</v>
      </c>
      <c r="I1349" s="11">
        <v>-0.37681667686208598</v>
      </c>
      <c r="J1349" s="9">
        <v>7.7808693343853804E-4</v>
      </c>
      <c r="K1349" s="9">
        <v>1.3996680395802701E-2</v>
      </c>
    </row>
    <row r="1350" spans="1:11" ht="14.25" x14ac:dyDescent="0.2">
      <c r="A1350" s="9" t="s">
        <v>1350</v>
      </c>
      <c r="B1350" s="11">
        <v>140.950119</v>
      </c>
      <c r="C1350" s="11">
        <v>138.07122799999999</v>
      </c>
      <c r="D1350" s="11">
        <v>150.638046</v>
      </c>
      <c r="E1350" s="11">
        <v>158.350067</v>
      </c>
      <c r="F1350" s="11">
        <v>174.02803</v>
      </c>
      <c r="G1350" s="11">
        <v>183.53883400000001</v>
      </c>
      <c r="H1350" s="11">
        <v>5297.9658181449004</v>
      </c>
      <c r="I1350" s="11">
        <v>-0.36987132450993498</v>
      </c>
      <c r="J1350" s="9">
        <v>7.8526485700244702E-4</v>
      </c>
      <c r="K1350" s="9">
        <v>1.41173170958884E-2</v>
      </c>
    </row>
    <row r="1351" spans="1:11" ht="14.25" x14ac:dyDescent="0.2">
      <c r="A1351" s="9" t="s">
        <v>1351</v>
      </c>
      <c r="B1351" s="11">
        <v>18.041578000000001</v>
      </c>
      <c r="C1351" s="11">
        <v>19.703676000000002</v>
      </c>
      <c r="D1351" s="11">
        <v>20.630216999999998</v>
      </c>
      <c r="E1351" s="11">
        <v>21.332246999999999</v>
      </c>
      <c r="F1351" s="11">
        <v>22.586463999999999</v>
      </c>
      <c r="G1351" s="11">
        <v>23.119306999999999</v>
      </c>
      <c r="H1351" s="11">
        <v>5168.8700306407</v>
      </c>
      <c r="I1351" s="11">
        <v>-0.30001404545180299</v>
      </c>
      <c r="J1351" s="9">
        <v>7.9190299044520397E-4</v>
      </c>
      <c r="K1351" s="9">
        <v>1.42281105720266E-2</v>
      </c>
    </row>
    <row r="1352" spans="1:11" ht="14.25" x14ac:dyDescent="0.2">
      <c r="A1352" s="9" t="s">
        <v>1352</v>
      </c>
      <c r="B1352" s="11">
        <v>4.1409760000000002</v>
      </c>
      <c r="C1352" s="11">
        <v>4.0090329999999996</v>
      </c>
      <c r="D1352" s="11">
        <v>4.5342630000000002</v>
      </c>
      <c r="E1352" s="11">
        <v>3.5788419999999999</v>
      </c>
      <c r="F1352" s="11">
        <v>3.1060880000000002</v>
      </c>
      <c r="G1352" s="11">
        <v>2.9586060000000001</v>
      </c>
      <c r="H1352" s="11">
        <v>848.74613992904699</v>
      </c>
      <c r="I1352" s="11">
        <v>0.412816791043568</v>
      </c>
      <c r="J1352" s="9">
        <v>7.9360108678661599E-4</v>
      </c>
      <c r="K1352" s="9">
        <v>1.4250066785113201E-2</v>
      </c>
    </row>
    <row r="1353" spans="1:11" ht="14.25" x14ac:dyDescent="0.2">
      <c r="A1353" s="9" t="s">
        <v>1353</v>
      </c>
      <c r="B1353" s="11">
        <v>16.340178999999999</v>
      </c>
      <c r="C1353" s="11">
        <v>16.844473000000001</v>
      </c>
      <c r="D1353" s="11">
        <v>17.435585</v>
      </c>
      <c r="E1353" s="11">
        <v>19.891559999999998</v>
      </c>
      <c r="F1353" s="11">
        <v>20.280401000000001</v>
      </c>
      <c r="G1353" s="11">
        <v>20.376823000000002</v>
      </c>
      <c r="H1353" s="11">
        <v>7238.0987639891</v>
      </c>
      <c r="I1353" s="11">
        <v>-0.27264993138911497</v>
      </c>
      <c r="J1353" s="9">
        <v>7.9825516832314101E-4</v>
      </c>
      <c r="K1353" s="9">
        <v>1.43250431375399E-2</v>
      </c>
    </row>
    <row r="1354" spans="1:11" ht="14.25" x14ac:dyDescent="0.2">
      <c r="A1354" s="9" t="s">
        <v>1354</v>
      </c>
      <c r="B1354" s="11">
        <v>8.3308020000000003</v>
      </c>
      <c r="C1354" s="11">
        <v>8.4174220000000002</v>
      </c>
      <c r="D1354" s="11">
        <v>10.214404</v>
      </c>
      <c r="E1354" s="11">
        <v>6.2688050000000004</v>
      </c>
      <c r="F1354" s="11">
        <v>7.1403270000000001</v>
      </c>
      <c r="G1354" s="11">
        <v>6.0201599999999997</v>
      </c>
      <c r="H1354" s="11">
        <v>1996.4378833303999</v>
      </c>
      <c r="I1354" s="11">
        <v>0.40201720583667599</v>
      </c>
      <c r="J1354" s="9">
        <v>8.0389566344848896E-4</v>
      </c>
      <c r="K1354" s="9">
        <v>1.44089873616788E-2</v>
      </c>
    </row>
    <row r="1355" spans="1:11" ht="14.25" x14ac:dyDescent="0.2">
      <c r="A1355" s="9" t="s">
        <v>1355</v>
      </c>
      <c r="B1355" s="11">
        <v>14.825685999999999</v>
      </c>
      <c r="C1355" s="11">
        <v>18.503021</v>
      </c>
      <c r="D1355" s="11">
        <v>19.594197999999999</v>
      </c>
      <c r="E1355" s="11">
        <v>15.767098000000001</v>
      </c>
      <c r="F1355" s="11">
        <v>13.018912</v>
      </c>
      <c r="G1355" s="11">
        <v>10.613714999999999</v>
      </c>
      <c r="H1355" s="11">
        <v>2110.4391593547898</v>
      </c>
      <c r="I1355" s="11">
        <v>0.45741150234003097</v>
      </c>
      <c r="J1355" s="9">
        <v>8.0501966792975201E-4</v>
      </c>
      <c r="K1355" s="9">
        <v>1.4420498934854101E-2</v>
      </c>
    </row>
    <row r="1356" spans="1:11" ht="14.25" x14ac:dyDescent="0.2">
      <c r="A1356" s="9" t="s">
        <v>1356</v>
      </c>
      <c r="B1356" s="11">
        <v>0.20649500000000001</v>
      </c>
      <c r="C1356" s="11">
        <v>0.30565100000000001</v>
      </c>
      <c r="D1356" s="11">
        <v>0.22763600000000001</v>
      </c>
      <c r="E1356" s="11">
        <v>0.68390799999999996</v>
      </c>
      <c r="F1356" s="11">
        <v>1.0403359999999999</v>
      </c>
      <c r="G1356" s="11">
        <v>0.450768</v>
      </c>
      <c r="H1356" s="11">
        <v>59.324192645761997</v>
      </c>
      <c r="I1356" s="11">
        <v>-1.47656562697111</v>
      </c>
      <c r="J1356" s="9">
        <v>8.0670029451143101E-4</v>
      </c>
      <c r="K1356" s="9">
        <v>1.4441961672015899E-2</v>
      </c>
    </row>
    <row r="1357" spans="1:11" ht="14.25" x14ac:dyDescent="0.2">
      <c r="A1357" s="9" t="s">
        <v>1357</v>
      </c>
      <c r="B1357" s="11">
        <v>1.090981</v>
      </c>
      <c r="C1357" s="11">
        <v>1.253118</v>
      </c>
      <c r="D1357" s="11">
        <v>1.973603</v>
      </c>
      <c r="E1357" s="11">
        <v>1.5949789999999999</v>
      </c>
      <c r="F1357" s="11">
        <v>1.8666370000000001</v>
      </c>
      <c r="G1357" s="11">
        <v>2.6125240000000001</v>
      </c>
      <c r="H1357" s="11">
        <v>714.51582512735399</v>
      </c>
      <c r="I1357" s="11">
        <v>-0.49343630195624599</v>
      </c>
      <c r="J1357" s="9">
        <v>8.0872013171222996E-4</v>
      </c>
      <c r="K1357" s="9">
        <v>1.44694678437192E-2</v>
      </c>
    </row>
    <row r="1358" spans="1:11" ht="14.25" x14ac:dyDescent="0.2">
      <c r="A1358" s="9" t="s">
        <v>1358</v>
      </c>
      <c r="B1358" s="11">
        <v>4.690855</v>
      </c>
      <c r="C1358" s="11">
        <v>4.5483390000000004</v>
      </c>
      <c r="D1358" s="11">
        <v>4.3268870000000001</v>
      </c>
      <c r="E1358" s="11">
        <v>5.7066879999999998</v>
      </c>
      <c r="F1358" s="11">
        <v>5.9405320000000001</v>
      </c>
      <c r="G1358" s="11">
        <v>5.1015240000000004</v>
      </c>
      <c r="H1358" s="11">
        <v>3228.6250601102402</v>
      </c>
      <c r="I1358" s="11">
        <v>-0.35773509484257698</v>
      </c>
      <c r="J1358" s="9">
        <v>8.1279854686612399E-4</v>
      </c>
      <c r="K1358" s="9">
        <v>1.4525073972145501E-2</v>
      </c>
    </row>
    <row r="1359" spans="1:11" ht="14.25" x14ac:dyDescent="0.2">
      <c r="A1359" s="9" t="s">
        <v>1359</v>
      </c>
      <c r="B1359" s="11">
        <v>10.061598999999999</v>
      </c>
      <c r="C1359" s="11">
        <v>9.6830379999999998</v>
      </c>
      <c r="D1359" s="11">
        <v>10.654387</v>
      </c>
      <c r="E1359" s="11">
        <v>13.104227</v>
      </c>
      <c r="F1359" s="11">
        <v>14.096123</v>
      </c>
      <c r="G1359" s="11">
        <v>13.297364999999999</v>
      </c>
      <c r="H1359" s="11">
        <v>1351.15750712214</v>
      </c>
      <c r="I1359" s="11">
        <v>-0.32778490299149499</v>
      </c>
      <c r="J1359" s="9">
        <v>8.17091903236843E-4</v>
      </c>
      <c r="K1359" s="9">
        <v>1.45930858828093E-2</v>
      </c>
    </row>
    <row r="1360" spans="1:11" ht="14.25" x14ac:dyDescent="0.2">
      <c r="A1360" s="9" t="s">
        <v>1360</v>
      </c>
      <c r="B1360" s="11">
        <v>49.293613000000001</v>
      </c>
      <c r="C1360" s="11">
        <v>41.828879999999998</v>
      </c>
      <c r="D1360" s="11">
        <v>45.818012000000003</v>
      </c>
      <c r="E1360" s="11">
        <v>29.505976</v>
      </c>
      <c r="F1360" s="11">
        <v>30.635608999999999</v>
      </c>
      <c r="G1360" s="11">
        <v>29.708041999999999</v>
      </c>
      <c r="H1360" s="11">
        <v>14538.886361090001</v>
      </c>
      <c r="I1360" s="11">
        <v>0.49308562308437498</v>
      </c>
      <c r="J1360" s="9">
        <v>8.2739588959947598E-4</v>
      </c>
      <c r="K1360" s="9">
        <v>1.4759500097366599E-2</v>
      </c>
    </row>
    <row r="1361" spans="1:11" ht="14.25" x14ac:dyDescent="0.2">
      <c r="A1361" s="9" t="s">
        <v>1361</v>
      </c>
      <c r="B1361" s="11">
        <v>0.74607299999999999</v>
      </c>
      <c r="C1361" s="11">
        <v>0.76600900000000005</v>
      </c>
      <c r="D1361" s="11">
        <v>0.36951200000000001</v>
      </c>
      <c r="E1361" s="11">
        <v>0.33123599999999997</v>
      </c>
      <c r="F1361" s="11">
        <v>0.28733500000000001</v>
      </c>
      <c r="G1361" s="11">
        <v>0.32206499999999999</v>
      </c>
      <c r="H1361" s="11">
        <v>268.024817646852</v>
      </c>
      <c r="I1361" s="11">
        <v>0.94947731571939897</v>
      </c>
      <c r="J1361" s="9">
        <v>8.3470250484557701E-4</v>
      </c>
      <c r="K1361" s="9">
        <v>1.4858850597345499E-2</v>
      </c>
    </row>
    <row r="1362" spans="1:11" ht="14.25" x14ac:dyDescent="0.2">
      <c r="A1362" s="9" t="s">
        <v>1362</v>
      </c>
      <c r="B1362" s="11">
        <v>3.9260160000000002</v>
      </c>
      <c r="C1362" s="11">
        <v>3.6837149999999999</v>
      </c>
      <c r="D1362" s="11">
        <v>4.1553870000000002</v>
      </c>
      <c r="E1362" s="11">
        <v>3.357783</v>
      </c>
      <c r="F1362" s="11">
        <v>3.079914</v>
      </c>
      <c r="G1362" s="11">
        <v>3.0190579999999998</v>
      </c>
      <c r="H1362" s="11">
        <v>2128.8134404609</v>
      </c>
      <c r="I1362" s="11">
        <v>0.38817041692096799</v>
      </c>
      <c r="J1362" s="9">
        <v>8.6072966091272902E-4</v>
      </c>
      <c r="K1362" s="9">
        <v>1.52994186105111E-2</v>
      </c>
    </row>
    <row r="1363" spans="1:11" ht="14.25" x14ac:dyDescent="0.2">
      <c r="A1363" s="9" t="s">
        <v>1363</v>
      </c>
      <c r="B1363" s="11">
        <v>1.9243060000000001</v>
      </c>
      <c r="C1363" s="11">
        <v>1.871934</v>
      </c>
      <c r="D1363" s="11">
        <v>1.997309</v>
      </c>
      <c r="E1363" s="11">
        <v>1.412182</v>
      </c>
      <c r="F1363" s="11">
        <v>1.441951</v>
      </c>
      <c r="G1363" s="11">
        <v>1.42561</v>
      </c>
      <c r="H1363" s="11">
        <v>854.50028982428705</v>
      </c>
      <c r="I1363" s="11">
        <v>0.80337181369275801</v>
      </c>
      <c r="J1363" s="9">
        <v>8.6504574255537303E-4</v>
      </c>
      <c r="K1363" s="9">
        <v>1.5357896922840999E-2</v>
      </c>
    </row>
    <row r="1364" spans="1:11" ht="14.25" x14ac:dyDescent="0.2">
      <c r="A1364" s="9" t="s">
        <v>1364</v>
      </c>
      <c r="B1364" s="11">
        <v>2.3538060000000001</v>
      </c>
      <c r="C1364" s="11">
        <v>2.476305</v>
      </c>
      <c r="D1364" s="11">
        <v>2.2813530000000002</v>
      </c>
      <c r="E1364" s="11">
        <v>1.9757309999999999</v>
      </c>
      <c r="F1364" s="11">
        <v>1.8374820000000001</v>
      </c>
      <c r="G1364" s="11">
        <v>2.0180509999999998</v>
      </c>
      <c r="H1364" s="11">
        <v>1455.1341942809299</v>
      </c>
      <c r="I1364" s="11">
        <v>0.34410771989387101</v>
      </c>
      <c r="J1364" s="9">
        <v>8.6910731038485902E-4</v>
      </c>
      <c r="K1364" s="9">
        <v>1.54085616948334E-2</v>
      </c>
    </row>
    <row r="1365" spans="1:11" ht="14.25" x14ac:dyDescent="0.2">
      <c r="A1365" s="9" t="s">
        <v>1365</v>
      </c>
      <c r="B1365" s="11">
        <v>5.3131760000000003</v>
      </c>
      <c r="C1365" s="11">
        <v>5.0530609999999996</v>
      </c>
      <c r="D1365" s="11">
        <v>5.04488</v>
      </c>
      <c r="E1365" s="11">
        <v>5.6745320000000001</v>
      </c>
      <c r="F1365" s="11">
        <v>6.1923370000000002</v>
      </c>
      <c r="G1365" s="11">
        <v>5.4402249999999999</v>
      </c>
      <c r="H1365" s="11">
        <v>1632.0929967121799</v>
      </c>
      <c r="I1365" s="11">
        <v>-0.27119673942622602</v>
      </c>
      <c r="J1365" s="9">
        <v>8.7491032986325803E-4</v>
      </c>
      <c r="K1365" s="9">
        <v>1.54779497067358E-2</v>
      </c>
    </row>
    <row r="1366" spans="1:11" ht="14.25" x14ac:dyDescent="0.2">
      <c r="A1366" s="9" t="s">
        <v>1366</v>
      </c>
      <c r="B1366" s="11">
        <v>2.6944080000000001</v>
      </c>
      <c r="C1366" s="11">
        <v>2.5094460000000001</v>
      </c>
      <c r="D1366" s="11">
        <v>2.4636089999999999</v>
      </c>
      <c r="E1366" s="11">
        <v>3.0000040000000001</v>
      </c>
      <c r="F1366" s="11">
        <v>3.169241</v>
      </c>
      <c r="G1366" s="11">
        <v>3.1471450000000001</v>
      </c>
      <c r="H1366" s="11">
        <v>2214.3731250319702</v>
      </c>
      <c r="I1366" s="11">
        <v>-0.283650596951186</v>
      </c>
      <c r="J1366" s="9">
        <v>8.7429197683866705E-4</v>
      </c>
      <c r="K1366" s="9">
        <v>1.54779497067358E-2</v>
      </c>
    </row>
    <row r="1367" spans="1:11" ht="14.25" x14ac:dyDescent="0.2">
      <c r="A1367" s="9" t="s">
        <v>1367</v>
      </c>
      <c r="B1367" s="11">
        <v>2.6615959999999999</v>
      </c>
      <c r="C1367" s="11">
        <v>2.4454790000000002</v>
      </c>
      <c r="D1367" s="11">
        <v>3.0254129999999999</v>
      </c>
      <c r="E1367" s="11">
        <v>3.7451979999999998</v>
      </c>
      <c r="F1367" s="11">
        <v>3.6802950000000001</v>
      </c>
      <c r="G1367" s="11">
        <v>3.614906</v>
      </c>
      <c r="H1367" s="11">
        <v>970.21072889269203</v>
      </c>
      <c r="I1367" s="11">
        <v>-0.36853001353504899</v>
      </c>
      <c r="J1367" s="9">
        <v>8.8053704451851705E-4</v>
      </c>
      <c r="K1367" s="9">
        <v>1.55682902265639E-2</v>
      </c>
    </row>
    <row r="1368" spans="1:11" ht="14.25" x14ac:dyDescent="0.2">
      <c r="A1368" s="9" t="s">
        <v>1368</v>
      </c>
      <c r="B1368" s="11">
        <v>3.0840079999999999</v>
      </c>
      <c r="C1368" s="11">
        <v>3.3318509999999999</v>
      </c>
      <c r="D1368" s="11">
        <v>3.6879940000000002</v>
      </c>
      <c r="E1368" s="11">
        <v>4.3044149999999997</v>
      </c>
      <c r="F1368" s="11">
        <v>4.1201619999999997</v>
      </c>
      <c r="G1368" s="11">
        <v>4.1568209999999999</v>
      </c>
      <c r="H1368" s="11">
        <v>906.83528126995895</v>
      </c>
      <c r="I1368" s="11">
        <v>-0.36332371685096998</v>
      </c>
      <c r="J1368" s="9">
        <v>8.8665319048652005E-4</v>
      </c>
      <c r="K1368" s="9">
        <v>1.5639475516106699E-2</v>
      </c>
    </row>
    <row r="1369" spans="1:11" ht="14.25" x14ac:dyDescent="0.2">
      <c r="A1369" s="9" t="s">
        <v>1369</v>
      </c>
      <c r="B1369" s="11">
        <v>3.2587519999999999</v>
      </c>
      <c r="C1369" s="11">
        <v>2.4532080000000001</v>
      </c>
      <c r="D1369" s="11">
        <v>3.4066380000000001</v>
      </c>
      <c r="E1369" s="11">
        <v>2.653133</v>
      </c>
      <c r="F1369" s="11">
        <v>1.856949</v>
      </c>
      <c r="G1369" s="11">
        <v>3.003714</v>
      </c>
      <c r="H1369" s="11">
        <v>1691.5442948647999</v>
      </c>
      <c r="I1369" s="11">
        <v>0.45648908820222001</v>
      </c>
      <c r="J1369" s="9">
        <v>8.93785051312319E-4</v>
      </c>
      <c r="K1369" s="9">
        <v>1.5728199847696401E-2</v>
      </c>
    </row>
    <row r="1370" spans="1:11" ht="14.25" x14ac:dyDescent="0.2">
      <c r="A1370" s="9" t="s">
        <v>1370</v>
      </c>
      <c r="B1370" s="11">
        <v>10.647112999999999</v>
      </c>
      <c r="C1370" s="11">
        <v>10.108999000000001</v>
      </c>
      <c r="D1370" s="11">
        <v>9.9399599999999992</v>
      </c>
      <c r="E1370" s="11">
        <v>12.156492</v>
      </c>
      <c r="F1370" s="11">
        <v>13.560983</v>
      </c>
      <c r="G1370" s="11">
        <v>14.496948</v>
      </c>
      <c r="H1370" s="11">
        <v>969.81304154649501</v>
      </c>
      <c r="I1370" s="11">
        <v>-0.38603431998499899</v>
      </c>
      <c r="J1370" s="9">
        <v>8.9360256072686301E-4</v>
      </c>
      <c r="K1370" s="9">
        <v>1.5728199847696401E-2</v>
      </c>
    </row>
    <row r="1371" spans="1:11" ht="14.25" x14ac:dyDescent="0.2">
      <c r="A1371" s="9" t="s">
        <v>1371</v>
      </c>
      <c r="B1371" s="11">
        <v>3.1278229999999998</v>
      </c>
      <c r="C1371" s="11">
        <v>3.4122940000000002</v>
      </c>
      <c r="D1371" s="11">
        <v>3.8724270000000001</v>
      </c>
      <c r="E1371" s="11">
        <v>3.5335200000000002</v>
      </c>
      <c r="F1371" s="11">
        <v>4.1324339999999999</v>
      </c>
      <c r="G1371" s="11">
        <v>3.8608310000000001</v>
      </c>
      <c r="H1371" s="11">
        <v>2213.2757679768602</v>
      </c>
      <c r="I1371" s="11">
        <v>-0.28824097768465001</v>
      </c>
      <c r="J1371" s="9">
        <v>8.9299454031822802E-4</v>
      </c>
      <c r="K1371" s="9">
        <v>1.5728199847696401E-2</v>
      </c>
    </row>
    <row r="1372" spans="1:11" ht="14.25" x14ac:dyDescent="0.2">
      <c r="A1372" s="9" t="s">
        <v>1372</v>
      </c>
      <c r="B1372" s="11">
        <v>0.47065499999999999</v>
      </c>
      <c r="C1372" s="11">
        <v>0.12439500000000001</v>
      </c>
      <c r="D1372" s="11">
        <v>0.14177600000000001</v>
      </c>
      <c r="E1372" s="11">
        <v>0.75714899999999996</v>
      </c>
      <c r="F1372" s="11">
        <v>0.67859899999999995</v>
      </c>
      <c r="G1372" s="11">
        <v>0.86060300000000001</v>
      </c>
      <c r="H1372" s="11">
        <v>429.21631803111399</v>
      </c>
      <c r="I1372" s="11">
        <v>-0.73210115311746904</v>
      </c>
      <c r="J1372" s="9">
        <v>8.9917433026173797E-4</v>
      </c>
      <c r="K1372" s="9">
        <v>1.5813739851777101E-2</v>
      </c>
    </row>
    <row r="1373" spans="1:11" ht="14.25" x14ac:dyDescent="0.2">
      <c r="A1373" s="9" t="s">
        <v>1373</v>
      </c>
      <c r="B1373" s="11">
        <v>9.3168349999999993</v>
      </c>
      <c r="C1373" s="11">
        <v>9.8258480000000006</v>
      </c>
      <c r="D1373" s="11">
        <v>9.126519</v>
      </c>
      <c r="E1373" s="11">
        <v>10.425922</v>
      </c>
      <c r="F1373" s="11">
        <v>12.228612</v>
      </c>
      <c r="G1373" s="11">
        <v>10.795404</v>
      </c>
      <c r="H1373" s="11">
        <v>1602.42757521918</v>
      </c>
      <c r="I1373" s="11">
        <v>-0.334294237541927</v>
      </c>
      <c r="J1373" s="9">
        <v>9.0645750366196299E-4</v>
      </c>
      <c r="K1373" s="9">
        <v>1.59324676788688E-2</v>
      </c>
    </row>
    <row r="1374" spans="1:11" ht="14.25" x14ac:dyDescent="0.2">
      <c r="A1374" s="9" t="s">
        <v>1374</v>
      </c>
      <c r="B1374" s="11">
        <v>341.28454599999998</v>
      </c>
      <c r="C1374" s="11">
        <v>339.282623</v>
      </c>
      <c r="D1374" s="11">
        <v>353.68975799999998</v>
      </c>
      <c r="E1374" s="11">
        <v>298.32955900000002</v>
      </c>
      <c r="F1374" s="11">
        <v>311.842377</v>
      </c>
      <c r="G1374" s="11">
        <v>316.90017699999999</v>
      </c>
      <c r="H1374" s="11">
        <v>46843.888075929099</v>
      </c>
      <c r="I1374" s="11">
        <v>0.28029440619878898</v>
      </c>
      <c r="J1374" s="9">
        <v>9.0717201070552602E-4</v>
      </c>
      <c r="K1374" s="9">
        <v>1.5935668894629398E-2</v>
      </c>
    </row>
    <row r="1375" spans="1:11" ht="14.25" x14ac:dyDescent="0.2">
      <c r="A1375" s="9" t="s">
        <v>1375</v>
      </c>
      <c r="B1375" s="11">
        <v>16.045311000000002</v>
      </c>
      <c r="C1375" s="11">
        <v>18.839005</v>
      </c>
      <c r="D1375" s="11">
        <v>17.620515999999999</v>
      </c>
      <c r="E1375" s="11">
        <v>21.959814000000001</v>
      </c>
      <c r="F1375" s="11">
        <v>22.521215000000002</v>
      </c>
      <c r="G1375" s="11">
        <v>19.741467</v>
      </c>
      <c r="H1375" s="11">
        <v>2879.87228218362</v>
      </c>
      <c r="I1375" s="11">
        <v>-0.27971473401595798</v>
      </c>
      <c r="J1375" s="9">
        <v>9.0847313862480003E-4</v>
      </c>
      <c r="K1375" s="9">
        <v>1.5949165078273399E-2</v>
      </c>
    </row>
    <row r="1376" spans="1:11" ht="14.25" x14ac:dyDescent="0.2">
      <c r="A1376" s="9" t="s">
        <v>1376</v>
      </c>
      <c r="B1376" s="11">
        <v>5.1212030000000004</v>
      </c>
      <c r="C1376" s="11">
        <v>4.5930020000000003</v>
      </c>
      <c r="D1376" s="11">
        <v>4.3505380000000002</v>
      </c>
      <c r="E1376" s="11">
        <v>3.5425930000000001</v>
      </c>
      <c r="F1376" s="11">
        <v>4.2830260000000004</v>
      </c>
      <c r="G1376" s="11">
        <v>3.5731039999999998</v>
      </c>
      <c r="H1376" s="11">
        <v>4928.7506546238401</v>
      </c>
      <c r="I1376" s="11">
        <v>0.334868782105601</v>
      </c>
      <c r="J1376" s="9">
        <v>9.14769671265122E-4</v>
      </c>
      <c r="K1376" s="9">
        <v>1.6050293417338199E-2</v>
      </c>
    </row>
    <row r="1377" spans="1:11" ht="14.25" x14ac:dyDescent="0.2">
      <c r="A1377" s="9" t="s">
        <v>1377</v>
      </c>
      <c r="B1377" s="11">
        <v>1.0904529999999999</v>
      </c>
      <c r="C1377" s="11">
        <v>1.218693</v>
      </c>
      <c r="D1377" s="11">
        <v>1.157465</v>
      </c>
      <c r="E1377" s="11">
        <v>0.28692499999999999</v>
      </c>
      <c r="F1377" s="11">
        <v>0.11239300000000001</v>
      </c>
      <c r="G1377" s="11">
        <v>9.8459000000000005E-2</v>
      </c>
      <c r="H1377" s="11">
        <v>18.707703972371601</v>
      </c>
      <c r="I1377" s="11">
        <v>2.2988510545649801</v>
      </c>
      <c r="J1377" s="9">
        <v>9.2077293612210403E-4</v>
      </c>
      <c r="K1377" s="9">
        <v>1.6146160689480299E-2</v>
      </c>
    </row>
    <row r="1378" spans="1:11" ht="14.25" x14ac:dyDescent="0.2">
      <c r="A1378" s="9" t="s">
        <v>1378</v>
      </c>
      <c r="B1378" s="11">
        <v>130.09461999999999</v>
      </c>
      <c r="C1378" s="11">
        <v>124.84987599999999</v>
      </c>
      <c r="D1378" s="11">
        <v>157.66000399999999</v>
      </c>
      <c r="E1378" s="11">
        <v>110.436043</v>
      </c>
      <c r="F1378" s="11">
        <v>98.733681000000004</v>
      </c>
      <c r="G1378" s="11">
        <v>113.97444900000001</v>
      </c>
      <c r="H1378" s="11">
        <v>9530.2640537671796</v>
      </c>
      <c r="I1378" s="11">
        <v>0.38449253957317497</v>
      </c>
      <c r="J1378" s="9">
        <v>9.2903440529594299E-4</v>
      </c>
      <c r="K1378" s="9">
        <v>1.62814911321566E-2</v>
      </c>
    </row>
    <row r="1379" spans="1:11" ht="14.25" x14ac:dyDescent="0.2">
      <c r="A1379" s="9" t="s">
        <v>1379</v>
      </c>
      <c r="B1379" s="11">
        <v>4.2543379999999997</v>
      </c>
      <c r="C1379" s="11">
        <v>4.8339879999999997</v>
      </c>
      <c r="D1379" s="11">
        <v>4.9044119999999998</v>
      </c>
      <c r="E1379" s="11">
        <v>6.1233680000000001</v>
      </c>
      <c r="F1379" s="11">
        <v>6.6094390000000001</v>
      </c>
      <c r="G1379" s="11">
        <v>7.274438</v>
      </c>
      <c r="H1379" s="11">
        <v>328.73940132876902</v>
      </c>
      <c r="I1379" s="11">
        <v>-0.531259901784775</v>
      </c>
      <c r="J1379" s="9">
        <v>9.3465432969949995E-4</v>
      </c>
      <c r="K1379" s="9">
        <v>1.63608234215761E-2</v>
      </c>
    </row>
    <row r="1380" spans="1:11" ht="14.25" x14ac:dyDescent="0.2">
      <c r="A1380" s="9" t="s">
        <v>1380</v>
      </c>
      <c r="B1380" s="11">
        <v>2.3335189999999999</v>
      </c>
      <c r="C1380" s="11">
        <v>2.0933579999999998</v>
      </c>
      <c r="D1380" s="11">
        <v>2.8413949999999999</v>
      </c>
      <c r="E1380" s="11">
        <v>1.780948</v>
      </c>
      <c r="F1380" s="11">
        <v>1.315072</v>
      </c>
      <c r="G1380" s="11">
        <v>1.5216909999999999</v>
      </c>
      <c r="H1380" s="11">
        <v>456.35381818022898</v>
      </c>
      <c r="I1380" s="11">
        <v>0.580285368143166</v>
      </c>
      <c r="J1380" s="9">
        <v>9.3547736464255399E-4</v>
      </c>
      <c r="K1380" s="9">
        <v>1.6365659822235899E-2</v>
      </c>
    </row>
    <row r="1381" spans="1:11" ht="14.25" x14ac:dyDescent="0.2">
      <c r="A1381" s="9" t="s">
        <v>1381</v>
      </c>
      <c r="B1381" s="11">
        <v>2.8368869999999999</v>
      </c>
      <c r="C1381" s="11">
        <v>3.1058599999999998</v>
      </c>
      <c r="D1381" s="11">
        <v>3.6908820000000002</v>
      </c>
      <c r="E1381" s="11">
        <v>1.8626480000000001</v>
      </c>
      <c r="F1381" s="11">
        <v>1.380989</v>
      </c>
      <c r="G1381" s="11">
        <v>2.5919840000000001</v>
      </c>
      <c r="H1381" s="11">
        <v>547.12313537622697</v>
      </c>
      <c r="I1381" s="11">
        <v>0.69340159179689698</v>
      </c>
      <c r="J1381" s="9">
        <v>9.3964581231556499E-4</v>
      </c>
      <c r="K1381" s="9">
        <v>1.6428982535071201E-2</v>
      </c>
    </row>
    <row r="1382" spans="1:11" ht="14.25" x14ac:dyDescent="0.2">
      <c r="A1382" s="9" t="s">
        <v>1382</v>
      </c>
      <c r="B1382" s="11">
        <v>1.7813300000000001</v>
      </c>
      <c r="C1382" s="11">
        <v>1.8000929999999999</v>
      </c>
      <c r="D1382" s="11">
        <v>1.693757</v>
      </c>
      <c r="E1382" s="11">
        <v>1.193881</v>
      </c>
      <c r="F1382" s="11">
        <v>1.2190780000000001</v>
      </c>
      <c r="G1382" s="11">
        <v>1.3873009999999999</v>
      </c>
      <c r="H1382" s="11">
        <v>480.08909188790602</v>
      </c>
      <c r="I1382" s="11">
        <v>0.468448000412512</v>
      </c>
      <c r="J1382" s="9">
        <v>9.4459624654467304E-4</v>
      </c>
      <c r="K1382" s="9">
        <v>1.64578576529812E-2</v>
      </c>
    </row>
    <row r="1383" spans="1:11" ht="14.25" x14ac:dyDescent="0.2">
      <c r="A1383" s="9" t="s">
        <v>1383</v>
      </c>
      <c r="B1383" s="11">
        <v>8.770092</v>
      </c>
      <c r="C1383" s="11">
        <v>8.1270070000000008</v>
      </c>
      <c r="D1383" s="11">
        <v>7.614719</v>
      </c>
      <c r="E1383" s="11">
        <v>5.9291640000000001</v>
      </c>
      <c r="F1383" s="11">
        <v>5.6062669999999999</v>
      </c>
      <c r="G1383" s="11">
        <v>7.1562049999999999</v>
      </c>
      <c r="H1383" s="11">
        <v>756.99689456967099</v>
      </c>
      <c r="I1383" s="11">
        <v>0.44441829582676101</v>
      </c>
      <c r="J1383" s="9">
        <v>9.4426012526790395E-4</v>
      </c>
      <c r="K1383" s="9">
        <v>1.64578576529812E-2</v>
      </c>
    </row>
    <row r="1384" spans="1:11" ht="14.25" x14ac:dyDescent="0.2">
      <c r="A1384" s="9" t="s">
        <v>1384</v>
      </c>
      <c r="B1384" s="11">
        <v>86.457642000000007</v>
      </c>
      <c r="C1384" s="11">
        <v>89.738524999999996</v>
      </c>
      <c r="D1384" s="11">
        <v>89.480262999999994</v>
      </c>
      <c r="E1384" s="11">
        <v>84.850677000000005</v>
      </c>
      <c r="F1384" s="11">
        <v>81.723442000000006</v>
      </c>
      <c r="G1384" s="11">
        <v>85.985191</v>
      </c>
      <c r="H1384" s="11">
        <v>17233.629317839801</v>
      </c>
      <c r="I1384" s="11">
        <v>0.43155594274362202</v>
      </c>
      <c r="J1384" s="9">
        <v>9.4687781602826205E-4</v>
      </c>
      <c r="K1384" s="9">
        <v>1.6464312796926499E-2</v>
      </c>
    </row>
    <row r="1385" spans="1:11" ht="14.25" x14ac:dyDescent="0.2">
      <c r="A1385" s="9" t="s">
        <v>1385</v>
      </c>
      <c r="B1385" s="11">
        <v>2.2101890000000002</v>
      </c>
      <c r="C1385" s="11">
        <v>2.2427619999999999</v>
      </c>
      <c r="D1385" s="11">
        <v>2.3212130000000002</v>
      </c>
      <c r="E1385" s="11">
        <v>3.0248740000000001</v>
      </c>
      <c r="F1385" s="11">
        <v>3.5529959999999998</v>
      </c>
      <c r="G1385" s="11">
        <v>3.2437339999999999</v>
      </c>
      <c r="H1385" s="11">
        <v>437.68366453421299</v>
      </c>
      <c r="I1385" s="11">
        <v>-0.50943570381271497</v>
      </c>
      <c r="J1385" s="9">
        <v>9.4756767884807895E-4</v>
      </c>
      <c r="K1385" s="9">
        <v>1.6464312796926499E-2</v>
      </c>
    </row>
    <row r="1386" spans="1:11" ht="14.25" x14ac:dyDescent="0.2">
      <c r="A1386" s="9" t="s">
        <v>1386</v>
      </c>
      <c r="B1386" s="11">
        <v>2.2202639999999998</v>
      </c>
      <c r="C1386" s="11">
        <v>1.4201839999999999</v>
      </c>
      <c r="D1386" s="11">
        <v>1.601062</v>
      </c>
      <c r="E1386" s="11">
        <v>0.65481199999999995</v>
      </c>
      <c r="F1386" s="11">
        <v>0.60347700000000004</v>
      </c>
      <c r="G1386" s="11">
        <v>1.1689970000000001</v>
      </c>
      <c r="H1386" s="11">
        <v>100.684085146223</v>
      </c>
      <c r="I1386" s="11">
        <v>1.2423763697846599</v>
      </c>
      <c r="J1386" s="9">
        <v>9.46540187627476E-4</v>
      </c>
      <c r="K1386" s="9">
        <v>1.6464312796926499E-2</v>
      </c>
    </row>
    <row r="1387" spans="1:11" ht="14.25" x14ac:dyDescent="0.2">
      <c r="A1387" s="9" t="s">
        <v>1387</v>
      </c>
      <c r="B1387" s="11">
        <v>2.7913830000000002</v>
      </c>
      <c r="C1387" s="11">
        <v>3.6251679999999999</v>
      </c>
      <c r="D1387" s="11">
        <v>2.959946</v>
      </c>
      <c r="E1387" s="11">
        <v>1.8828069999999999</v>
      </c>
      <c r="F1387" s="11">
        <v>2.6073740000000001</v>
      </c>
      <c r="G1387" s="11">
        <v>2.4567139999999998</v>
      </c>
      <c r="H1387" s="11">
        <v>834.83253052855105</v>
      </c>
      <c r="I1387" s="11">
        <v>0.44780733403633699</v>
      </c>
      <c r="J1387" s="9">
        <v>9.5005466442660801E-4</v>
      </c>
      <c r="K1387" s="9">
        <v>1.64857891421923E-2</v>
      </c>
    </row>
    <row r="1388" spans="1:11" ht="14.25" x14ac:dyDescent="0.2">
      <c r="A1388" s="9" t="s">
        <v>1388</v>
      </c>
      <c r="B1388" s="11">
        <v>6.6086450000000001</v>
      </c>
      <c r="C1388" s="11">
        <v>6.3100329999999998</v>
      </c>
      <c r="D1388" s="11">
        <v>5.6937470000000001</v>
      </c>
      <c r="E1388" s="11">
        <v>5.6059169999999998</v>
      </c>
      <c r="F1388" s="11">
        <v>5.6598730000000002</v>
      </c>
      <c r="G1388" s="11">
        <v>5.0094289999999999</v>
      </c>
      <c r="H1388" s="11">
        <v>1511.13594658086</v>
      </c>
      <c r="I1388" s="11">
        <v>0.39163574575926802</v>
      </c>
      <c r="J1388" s="9">
        <v>9.5769998081435097E-4</v>
      </c>
      <c r="K1388" s="9">
        <v>1.6599208758376401E-2</v>
      </c>
    </row>
    <row r="1389" spans="1:11" ht="14.25" x14ac:dyDescent="0.2">
      <c r="A1389" s="9" t="s">
        <v>1389</v>
      </c>
      <c r="B1389" s="11">
        <v>2.3646E-2</v>
      </c>
      <c r="C1389" s="11">
        <v>0.12882199999999999</v>
      </c>
      <c r="D1389" s="11">
        <v>0.12035700000000001</v>
      </c>
      <c r="E1389" s="11">
        <v>0.405005</v>
      </c>
      <c r="F1389" s="11">
        <v>0.72917500000000002</v>
      </c>
      <c r="G1389" s="11">
        <v>0.42559000000000002</v>
      </c>
      <c r="H1389" s="11">
        <v>25.146492034584799</v>
      </c>
      <c r="I1389" s="11">
        <v>-2.14153922274479</v>
      </c>
      <c r="J1389" s="9">
        <v>9.6105906451987003E-4</v>
      </c>
      <c r="K1389" s="9">
        <v>1.6640753574251599E-2</v>
      </c>
    </row>
    <row r="1390" spans="1:11" ht="14.25" x14ac:dyDescent="0.2">
      <c r="A1390" s="9" t="s">
        <v>1390</v>
      </c>
      <c r="B1390" s="11">
        <v>278.75546300000002</v>
      </c>
      <c r="C1390" s="11">
        <v>283.72894300000002</v>
      </c>
      <c r="D1390" s="11">
        <v>290.588257</v>
      </c>
      <c r="E1390" s="11">
        <v>328.858002</v>
      </c>
      <c r="F1390" s="11">
        <v>346.64492799999999</v>
      </c>
      <c r="G1390" s="11">
        <v>327.573151</v>
      </c>
      <c r="H1390" s="11">
        <v>103083.97866971399</v>
      </c>
      <c r="I1390" s="11">
        <v>-0.28071495999496998</v>
      </c>
      <c r="J1390" s="9">
        <v>9.62728713163253E-4</v>
      </c>
      <c r="K1390" s="9">
        <v>1.6647809688686101E-2</v>
      </c>
    </row>
    <row r="1391" spans="1:11" ht="14.25" x14ac:dyDescent="0.2">
      <c r="A1391" s="9" t="s">
        <v>1391</v>
      </c>
      <c r="B1391" s="11">
        <v>35.192844000000001</v>
      </c>
      <c r="C1391" s="11">
        <v>37.427951999999998</v>
      </c>
      <c r="D1391" s="11">
        <v>40.854751999999998</v>
      </c>
      <c r="E1391" s="11">
        <v>47.851211999999997</v>
      </c>
      <c r="F1391" s="11">
        <v>44.676471999999997</v>
      </c>
      <c r="G1391" s="11">
        <v>51.010593</v>
      </c>
      <c r="H1391" s="11">
        <v>9521.6116381733991</v>
      </c>
      <c r="I1391" s="11">
        <v>-0.36901119029852403</v>
      </c>
      <c r="J1391" s="9">
        <v>9.6871640411977302E-4</v>
      </c>
      <c r="K1391" s="9">
        <v>1.6732018536940101E-2</v>
      </c>
    </row>
    <row r="1392" spans="1:11" ht="14.25" x14ac:dyDescent="0.2">
      <c r="A1392" s="9" t="s">
        <v>1392</v>
      </c>
      <c r="B1392" s="11">
        <v>80.663773000000006</v>
      </c>
      <c r="C1392" s="11">
        <v>76.037246999999994</v>
      </c>
      <c r="D1392" s="11">
        <v>82.332001000000005</v>
      </c>
      <c r="E1392" s="11">
        <v>91.595589000000004</v>
      </c>
      <c r="F1392" s="11">
        <v>110.16896800000001</v>
      </c>
      <c r="G1392" s="11">
        <v>92.551169999999999</v>
      </c>
      <c r="H1392" s="11">
        <v>6409.9702039266303</v>
      </c>
      <c r="I1392" s="11">
        <v>-0.290944258038698</v>
      </c>
      <c r="J1392" s="9">
        <v>9.7025941880917604E-4</v>
      </c>
      <c r="K1392" s="9">
        <v>1.67490052959718E-2</v>
      </c>
    </row>
    <row r="1393" spans="1:11" ht="14.25" x14ac:dyDescent="0.2">
      <c r="A1393" s="9" t="s">
        <v>1393</v>
      </c>
      <c r="B1393" s="11">
        <v>4.0495080000000003</v>
      </c>
      <c r="C1393" s="11">
        <v>3.8586999999999998</v>
      </c>
      <c r="D1393" s="11">
        <v>4.1688390000000002</v>
      </c>
      <c r="E1393" s="11">
        <v>5.3938800000000002</v>
      </c>
      <c r="F1393" s="11">
        <v>5.1516200000000003</v>
      </c>
      <c r="G1393" s="11">
        <v>4.734559</v>
      </c>
      <c r="H1393" s="11">
        <v>1173.1638149590499</v>
      </c>
      <c r="I1393" s="11">
        <v>-0.33704216575371998</v>
      </c>
      <c r="J1393" s="9">
        <v>9.8366980476704202E-4</v>
      </c>
      <c r="K1393" s="9">
        <v>1.6970713698035701E-2</v>
      </c>
    </row>
    <row r="1394" spans="1:11" ht="14.25" x14ac:dyDescent="0.2">
      <c r="A1394" s="9" t="s">
        <v>1394</v>
      </c>
      <c r="B1394" s="11">
        <v>15.702378</v>
      </c>
      <c r="C1394" s="11">
        <v>14.010733999999999</v>
      </c>
      <c r="D1394" s="11">
        <v>15.073819</v>
      </c>
      <c r="E1394" s="11">
        <v>19.445705</v>
      </c>
      <c r="F1394" s="11">
        <v>18.20299</v>
      </c>
      <c r="G1394" s="11">
        <v>17.605124</v>
      </c>
      <c r="H1394" s="11">
        <v>2672.82193186825</v>
      </c>
      <c r="I1394" s="11">
        <v>-0.37877743672117697</v>
      </c>
      <c r="J1394" s="9">
        <v>9.9418068604453509E-4</v>
      </c>
      <c r="K1394" s="9">
        <v>1.71224456129868E-2</v>
      </c>
    </row>
    <row r="1395" spans="1:11" ht="14.25" x14ac:dyDescent="0.2">
      <c r="A1395" s="9" t="s">
        <v>1395</v>
      </c>
      <c r="B1395" s="11">
        <v>14.364799</v>
      </c>
      <c r="C1395" s="11">
        <v>12.500261999999999</v>
      </c>
      <c r="D1395" s="11">
        <v>13.445846</v>
      </c>
      <c r="E1395" s="11">
        <v>12.475942</v>
      </c>
      <c r="F1395" s="11">
        <v>11.206360999999999</v>
      </c>
      <c r="G1395" s="11">
        <v>10.852734</v>
      </c>
      <c r="H1395" s="11">
        <v>6726.7321837476402</v>
      </c>
      <c r="I1395" s="11">
        <v>0.26635730458867302</v>
      </c>
      <c r="J1395" s="9">
        <v>9.9518742137236801E-4</v>
      </c>
      <c r="K1395" s="9">
        <v>1.71299281678776E-2</v>
      </c>
    </row>
    <row r="1396" spans="1:11" ht="14.25" x14ac:dyDescent="0.2">
      <c r="A1396" s="9" t="s">
        <v>1396</v>
      </c>
      <c r="B1396" s="11">
        <v>4.5866090000000002</v>
      </c>
      <c r="C1396" s="11">
        <v>4.7680720000000001</v>
      </c>
      <c r="D1396" s="11">
        <v>5.5809420000000003</v>
      </c>
      <c r="E1396" s="11">
        <v>6.0653829999999997</v>
      </c>
      <c r="F1396" s="11">
        <v>6.1811800000000003</v>
      </c>
      <c r="G1396" s="11">
        <v>5.6900019999999998</v>
      </c>
      <c r="H1396" s="11">
        <v>1828.1957056943099</v>
      </c>
      <c r="I1396" s="11">
        <v>-0.28378329945562403</v>
      </c>
      <c r="J1396" s="9">
        <v>1.0061486158600701E-3</v>
      </c>
      <c r="K1396" s="9">
        <v>1.73086474244479E-2</v>
      </c>
    </row>
    <row r="1397" spans="1:11" ht="14.25" x14ac:dyDescent="0.2">
      <c r="A1397" s="9" t="s">
        <v>1397</v>
      </c>
      <c r="B1397" s="11">
        <v>1.4064920000000001</v>
      </c>
      <c r="C1397" s="11">
        <v>1.7220660000000001</v>
      </c>
      <c r="D1397" s="11">
        <v>1.1677059999999999</v>
      </c>
      <c r="E1397" s="11">
        <v>0.81895099999999998</v>
      </c>
      <c r="F1397" s="11">
        <v>1.1737709999999999</v>
      </c>
      <c r="G1397" s="11">
        <v>0.75853300000000001</v>
      </c>
      <c r="H1397" s="11">
        <v>410.79556179778899</v>
      </c>
      <c r="I1397" s="11">
        <v>0.61056056465489805</v>
      </c>
      <c r="J1397" s="9">
        <v>1.0161269564043199E-3</v>
      </c>
      <c r="K1397" s="9">
        <v>1.7460234320350401E-2</v>
      </c>
    </row>
    <row r="1398" spans="1:11" ht="14.25" x14ac:dyDescent="0.2">
      <c r="A1398" s="9" t="s">
        <v>1398</v>
      </c>
      <c r="B1398" s="11">
        <v>2.0327190000000002</v>
      </c>
      <c r="C1398" s="11">
        <v>2.7797869999999998</v>
      </c>
      <c r="D1398" s="11">
        <v>1.943878</v>
      </c>
      <c r="E1398" s="11">
        <v>1.9212610000000001</v>
      </c>
      <c r="F1398" s="11">
        <v>1.592238</v>
      </c>
      <c r="G1398" s="11">
        <v>1.6373439999999999</v>
      </c>
      <c r="H1398" s="11">
        <v>672.30258268495095</v>
      </c>
      <c r="I1398" s="11">
        <v>0.60824411567108205</v>
      </c>
      <c r="J1398" s="9">
        <v>1.0240036451783299E-3</v>
      </c>
      <c r="K1398" s="9">
        <v>1.75854854338056E-2</v>
      </c>
    </row>
    <row r="1399" spans="1:11" ht="14.25" x14ac:dyDescent="0.2">
      <c r="A1399" s="9" t="s">
        <v>1399</v>
      </c>
      <c r="B1399" s="11">
        <v>1.575874</v>
      </c>
      <c r="C1399" s="11">
        <v>1.342789</v>
      </c>
      <c r="D1399" s="11">
        <v>1.5212969999999999</v>
      </c>
      <c r="E1399" s="11">
        <v>0.81472999999999995</v>
      </c>
      <c r="F1399" s="11">
        <v>1.1663289999999999</v>
      </c>
      <c r="G1399" s="11">
        <v>0.85421000000000002</v>
      </c>
      <c r="H1399" s="11">
        <v>240.86870550416799</v>
      </c>
      <c r="I1399" s="11">
        <v>0.61971682830561003</v>
      </c>
      <c r="J1399" s="9">
        <v>1.0255265932309699E-3</v>
      </c>
      <c r="K1399" s="9">
        <v>1.7601541006412098E-2</v>
      </c>
    </row>
    <row r="1400" spans="1:11" ht="14.25" x14ac:dyDescent="0.2">
      <c r="A1400" s="9" t="s">
        <v>1400</v>
      </c>
      <c r="B1400" s="11">
        <v>5.7407310000000003</v>
      </c>
      <c r="C1400" s="11">
        <v>5.106967</v>
      </c>
      <c r="D1400" s="11">
        <v>7.1404550000000002</v>
      </c>
      <c r="E1400" s="11">
        <v>9.0933060000000001</v>
      </c>
      <c r="F1400" s="11">
        <v>8.3127569999999995</v>
      </c>
      <c r="G1400" s="11">
        <v>7.9589220000000003</v>
      </c>
      <c r="H1400" s="11">
        <v>1739.60388896527</v>
      </c>
      <c r="I1400" s="11">
        <v>-0.43572418354703701</v>
      </c>
      <c r="J1400" s="9">
        <v>1.02826027466053E-3</v>
      </c>
      <c r="K1400" s="9">
        <v>1.7638346591067899E-2</v>
      </c>
    </row>
    <row r="1401" spans="1:11" ht="14.25" x14ac:dyDescent="0.2">
      <c r="A1401" s="9" t="s">
        <v>1401</v>
      </c>
      <c r="B1401" s="11">
        <v>2.0329459999999999</v>
      </c>
      <c r="C1401" s="11">
        <v>2.0157379999999998</v>
      </c>
      <c r="D1401" s="11">
        <v>2.4636939999999998</v>
      </c>
      <c r="E1401" s="11">
        <v>2.7834910000000002</v>
      </c>
      <c r="F1401" s="11">
        <v>4.7503630000000001</v>
      </c>
      <c r="G1401" s="11">
        <v>3.28518</v>
      </c>
      <c r="H1401" s="11">
        <v>496.59662365524002</v>
      </c>
      <c r="I1401" s="11">
        <v>-0.51392065747940396</v>
      </c>
      <c r="J1401" s="9">
        <v>1.0337377341174401E-3</v>
      </c>
      <c r="K1401" s="9">
        <v>1.7701871622046599E-2</v>
      </c>
    </row>
    <row r="1402" spans="1:11" ht="14.25" x14ac:dyDescent="0.2">
      <c r="A1402" s="9" t="s">
        <v>1402</v>
      </c>
      <c r="B1402" s="11">
        <v>16.660571999999998</v>
      </c>
      <c r="C1402" s="11">
        <v>16.775078000000001</v>
      </c>
      <c r="D1402" s="11">
        <v>14.025005999999999</v>
      </c>
      <c r="E1402" s="11">
        <v>13.881223</v>
      </c>
      <c r="F1402" s="11">
        <v>12.786339</v>
      </c>
      <c r="G1402" s="11">
        <v>12.470860999999999</v>
      </c>
      <c r="H1402" s="11">
        <v>10142.1202214969</v>
      </c>
      <c r="I1402" s="11">
        <v>0.30194269807973201</v>
      </c>
      <c r="J1402" s="9">
        <v>1.03790856657302E-3</v>
      </c>
      <c r="K1402" s="9">
        <v>1.77466697375319E-2</v>
      </c>
    </row>
    <row r="1403" spans="1:11" ht="14.25" x14ac:dyDescent="0.2">
      <c r="A1403" s="9" t="s">
        <v>1403</v>
      </c>
      <c r="B1403" s="11">
        <v>12.431984</v>
      </c>
      <c r="C1403" s="11">
        <v>11.326677999999999</v>
      </c>
      <c r="D1403" s="11">
        <v>12.886803</v>
      </c>
      <c r="E1403" s="11">
        <v>15.785873</v>
      </c>
      <c r="F1403" s="11">
        <v>14.868743</v>
      </c>
      <c r="G1403" s="11">
        <v>14.225125999999999</v>
      </c>
      <c r="H1403" s="11">
        <v>3498.69386876095</v>
      </c>
      <c r="I1403" s="11">
        <v>-0.26962271610279798</v>
      </c>
      <c r="J1403" s="9">
        <v>1.04065494230041E-3</v>
      </c>
      <c r="K1403" s="9">
        <v>1.7779637207692999E-2</v>
      </c>
    </row>
    <row r="1404" spans="1:11" ht="14.25" x14ac:dyDescent="0.2">
      <c r="A1404" s="9" t="s">
        <v>1404</v>
      </c>
      <c r="B1404" s="11">
        <v>7.9882090000000003</v>
      </c>
      <c r="C1404" s="11">
        <v>7.8333789999999999</v>
      </c>
      <c r="D1404" s="11">
        <v>8.6424869999999991</v>
      </c>
      <c r="E1404" s="11">
        <v>10.247624999999999</v>
      </c>
      <c r="F1404" s="11">
        <v>9.9531539999999996</v>
      </c>
      <c r="G1404" s="11">
        <v>10.129557</v>
      </c>
      <c r="H1404" s="11">
        <v>2016.96710966965</v>
      </c>
      <c r="I1404" s="11">
        <v>-0.27012961939121999</v>
      </c>
      <c r="J1404" s="9">
        <v>1.04629548007132E-3</v>
      </c>
      <c r="K1404" s="9">
        <v>1.78658086736878E-2</v>
      </c>
    </row>
    <row r="1405" spans="1:11" ht="14.25" x14ac:dyDescent="0.2">
      <c r="A1405" s="9" t="s">
        <v>1405</v>
      </c>
      <c r="B1405" s="11">
        <v>9.0367259999999998</v>
      </c>
      <c r="C1405" s="11">
        <v>10.065236000000001</v>
      </c>
      <c r="D1405" s="11">
        <v>8.5509830000000004</v>
      </c>
      <c r="E1405" s="11">
        <v>7.4853459999999998</v>
      </c>
      <c r="F1405" s="11">
        <v>8.5234950000000005</v>
      </c>
      <c r="G1405" s="11">
        <v>8.1105</v>
      </c>
      <c r="H1405" s="11">
        <v>1300.76867024072</v>
      </c>
      <c r="I1405" s="11">
        <v>0.34161722567715502</v>
      </c>
      <c r="J1405" s="9">
        <v>1.05196417996028E-3</v>
      </c>
      <c r="K1405" s="9">
        <v>1.7945079154249401E-2</v>
      </c>
    </row>
    <row r="1406" spans="1:11" ht="14.25" x14ac:dyDescent="0.2">
      <c r="A1406" s="9" t="s">
        <v>1406</v>
      </c>
      <c r="B1406" s="11">
        <v>2.6701239999999999</v>
      </c>
      <c r="C1406" s="11">
        <v>1.998731</v>
      </c>
      <c r="D1406" s="11">
        <v>2.0889319999999998</v>
      </c>
      <c r="E1406" s="11">
        <v>1.602838</v>
      </c>
      <c r="F1406" s="11">
        <v>2.1128439999999999</v>
      </c>
      <c r="G1406" s="11">
        <v>1.3837950000000001</v>
      </c>
      <c r="H1406" s="11">
        <v>532.42277357513206</v>
      </c>
      <c r="I1406" s="11">
        <v>0.76616938057851702</v>
      </c>
      <c r="J1406" s="9">
        <v>1.0521369029401601E-3</v>
      </c>
      <c r="K1406" s="9">
        <v>1.7945079154249401E-2</v>
      </c>
    </row>
    <row r="1407" spans="1:11" ht="14.25" x14ac:dyDescent="0.2">
      <c r="A1407" s="9" t="s">
        <v>1407</v>
      </c>
      <c r="B1407" s="11">
        <v>7.4483449999999998</v>
      </c>
      <c r="C1407" s="11">
        <v>7.2483649999999997</v>
      </c>
      <c r="D1407" s="11">
        <v>7.9725529999999996</v>
      </c>
      <c r="E1407" s="11">
        <v>8.5867590000000007</v>
      </c>
      <c r="F1407" s="11">
        <v>8.1198149999999991</v>
      </c>
      <c r="G1407" s="11">
        <v>9.021706</v>
      </c>
      <c r="H1407" s="11">
        <v>1292.08280073469</v>
      </c>
      <c r="I1407" s="11">
        <v>-0.41880953631603501</v>
      </c>
      <c r="J1407" s="9">
        <v>1.05779257074286E-3</v>
      </c>
      <c r="K1407" s="9">
        <v>1.8019913789106199E-2</v>
      </c>
    </row>
    <row r="1408" spans="1:11" ht="14.25" x14ac:dyDescent="0.2">
      <c r="A1408" s="9" t="s">
        <v>1408</v>
      </c>
      <c r="B1408" s="11">
        <v>1.6524449999999999</v>
      </c>
      <c r="C1408" s="11">
        <v>2.050745</v>
      </c>
      <c r="D1408" s="11">
        <v>1.568956</v>
      </c>
      <c r="E1408" s="11">
        <v>2.6195020000000002</v>
      </c>
      <c r="F1408" s="11">
        <v>1.3281369999999999</v>
      </c>
      <c r="G1408" s="11">
        <v>1.874628</v>
      </c>
      <c r="H1408" s="11">
        <v>810.10505832273395</v>
      </c>
      <c r="I1408" s="11">
        <v>0.573240811041834</v>
      </c>
      <c r="J1408" s="9">
        <v>1.0583305529432E-3</v>
      </c>
      <c r="K1408" s="9">
        <v>1.8019913789106199E-2</v>
      </c>
    </row>
    <row r="1409" spans="1:11" ht="14.25" x14ac:dyDescent="0.2">
      <c r="A1409" s="9" t="s">
        <v>1409</v>
      </c>
      <c r="B1409" s="11">
        <v>11.610455</v>
      </c>
      <c r="C1409" s="11">
        <v>11.541316</v>
      </c>
      <c r="D1409" s="11">
        <v>12.397301000000001</v>
      </c>
      <c r="E1409" s="11">
        <v>15.262053</v>
      </c>
      <c r="F1409" s="11">
        <v>14.747317000000001</v>
      </c>
      <c r="G1409" s="11">
        <v>14.016714</v>
      </c>
      <c r="H1409" s="11">
        <v>1984.7842010291199</v>
      </c>
      <c r="I1409" s="11">
        <v>-0.27654067080259898</v>
      </c>
      <c r="J1409" s="9">
        <v>1.06975862272127E-3</v>
      </c>
      <c r="K1409" s="9">
        <v>1.8193798212452102E-2</v>
      </c>
    </row>
    <row r="1410" spans="1:11" ht="14.25" x14ac:dyDescent="0.2">
      <c r="A1410" s="9" t="s">
        <v>1410</v>
      </c>
      <c r="B1410" s="11">
        <v>0.82942800000000005</v>
      </c>
      <c r="C1410" s="11">
        <v>0.64727599999999996</v>
      </c>
      <c r="D1410" s="11">
        <v>0.72128300000000001</v>
      </c>
      <c r="E1410" s="11">
        <v>0.45894000000000001</v>
      </c>
      <c r="F1410" s="11">
        <v>0.35334199999999999</v>
      </c>
      <c r="G1410" s="11">
        <v>0.32098599999999999</v>
      </c>
      <c r="H1410" s="11">
        <v>150.13110383420999</v>
      </c>
      <c r="I1410" s="11">
        <v>0.83305451589065205</v>
      </c>
      <c r="J1410" s="9">
        <v>1.0794989784789701E-3</v>
      </c>
      <c r="K1410" s="9">
        <v>1.8338616868791801E-2</v>
      </c>
    </row>
    <row r="1411" spans="1:11" ht="14.25" x14ac:dyDescent="0.2">
      <c r="A1411" s="9" t="s">
        <v>1411</v>
      </c>
      <c r="B1411" s="11">
        <v>0.35747600000000002</v>
      </c>
      <c r="C1411" s="11">
        <v>0.39927200000000002</v>
      </c>
      <c r="D1411" s="11">
        <v>0.50078999999999996</v>
      </c>
      <c r="E1411" s="11">
        <v>0.71194299999999999</v>
      </c>
      <c r="F1411" s="11">
        <v>0.68892500000000001</v>
      </c>
      <c r="G1411" s="11">
        <v>0.64573999999999998</v>
      </c>
      <c r="H1411" s="11">
        <v>238.297272661004</v>
      </c>
      <c r="I1411" s="11">
        <v>-0.66573231973866498</v>
      </c>
      <c r="J1411" s="9">
        <v>1.08217989210844E-3</v>
      </c>
      <c r="K1411" s="9">
        <v>1.8373732677527999E-2</v>
      </c>
    </row>
    <row r="1412" spans="1:11" ht="14.25" x14ac:dyDescent="0.2">
      <c r="A1412" s="9" t="s">
        <v>1412</v>
      </c>
      <c r="B1412" s="11">
        <v>12.435114</v>
      </c>
      <c r="C1412" s="11">
        <v>11.234686</v>
      </c>
      <c r="D1412" s="11">
        <v>10.999146</v>
      </c>
      <c r="E1412" s="11">
        <v>10.172839</v>
      </c>
      <c r="F1412" s="11">
        <v>10.653736</v>
      </c>
      <c r="G1412" s="11">
        <v>10.074592000000001</v>
      </c>
      <c r="H1412" s="11">
        <v>2660.7563706239598</v>
      </c>
      <c r="I1412" s="11">
        <v>0.31476366693341201</v>
      </c>
      <c r="J1412" s="9">
        <v>1.0861548816999899E-3</v>
      </c>
      <c r="K1412" s="9">
        <v>1.8409894719097399E-2</v>
      </c>
    </row>
    <row r="1413" spans="1:11" ht="14.25" x14ac:dyDescent="0.2">
      <c r="A1413" s="9" t="s">
        <v>1413</v>
      </c>
      <c r="B1413" s="11">
        <v>2.6636679999999999</v>
      </c>
      <c r="C1413" s="11">
        <v>2.6871339999999999</v>
      </c>
      <c r="D1413" s="11">
        <v>2.5313780000000001</v>
      </c>
      <c r="E1413" s="11">
        <v>2.1269670000000001</v>
      </c>
      <c r="F1413" s="11">
        <v>2.5530240000000002</v>
      </c>
      <c r="G1413" s="11">
        <v>2.051018</v>
      </c>
      <c r="H1413" s="11">
        <v>2598.3267734728302</v>
      </c>
      <c r="I1413" s="11">
        <v>0.28389326881197202</v>
      </c>
      <c r="J1413" s="9">
        <v>1.08979112991408E-3</v>
      </c>
      <c r="K1413" s="9">
        <v>1.84610740756752E-2</v>
      </c>
    </row>
    <row r="1414" spans="1:11" ht="14.25" x14ac:dyDescent="0.2">
      <c r="A1414" s="9" t="s">
        <v>1414</v>
      </c>
      <c r="B1414" s="11">
        <v>2.966885</v>
      </c>
      <c r="C1414" s="11">
        <v>3.059126</v>
      </c>
      <c r="D1414" s="11">
        <v>2.6973500000000001</v>
      </c>
      <c r="E1414" s="11">
        <v>2.2141510000000002</v>
      </c>
      <c r="F1414" s="11">
        <v>2.5305849999999999</v>
      </c>
      <c r="G1414" s="11">
        <v>2.0503800000000001</v>
      </c>
      <c r="H1414" s="11">
        <v>1253.5488789753599</v>
      </c>
      <c r="I1414" s="11">
        <v>0.403544780112501</v>
      </c>
      <c r="J1414" s="9">
        <v>1.1052337400072601E-3</v>
      </c>
      <c r="K1414" s="9">
        <v>1.8712082318799401E-2</v>
      </c>
    </row>
    <row r="1415" spans="1:11" ht="14.25" x14ac:dyDescent="0.2">
      <c r="A1415" s="9" t="s">
        <v>1415</v>
      </c>
      <c r="B1415" s="11">
        <v>7.3579910000000002</v>
      </c>
      <c r="C1415" s="11">
        <v>6.2608309999999996</v>
      </c>
      <c r="D1415" s="11">
        <v>7.0508249999999997</v>
      </c>
      <c r="E1415" s="11">
        <v>8.2969010000000001</v>
      </c>
      <c r="F1415" s="11">
        <v>8.4193029999999993</v>
      </c>
      <c r="G1415" s="11">
        <v>8.8877220000000001</v>
      </c>
      <c r="H1415" s="11">
        <v>1676.7250602715601</v>
      </c>
      <c r="I1415" s="11">
        <v>-0.30365323468028599</v>
      </c>
      <c r="J1415" s="9">
        <v>1.11090926082466E-3</v>
      </c>
      <c r="K1415" s="9">
        <v>1.87551307976676E-2</v>
      </c>
    </row>
    <row r="1416" spans="1:11" ht="14.25" x14ac:dyDescent="0.2">
      <c r="A1416" s="9" t="s">
        <v>1416</v>
      </c>
      <c r="B1416" s="11">
        <v>10.279578000000001</v>
      </c>
      <c r="C1416" s="11">
        <v>9.3751169999999995</v>
      </c>
      <c r="D1416" s="11">
        <v>11.174759</v>
      </c>
      <c r="E1416" s="11">
        <v>6.4428099999999997</v>
      </c>
      <c r="F1416" s="11">
        <v>7.6750530000000001</v>
      </c>
      <c r="G1416" s="11">
        <v>6.7444860000000002</v>
      </c>
      <c r="H1416" s="11">
        <v>409.519274078688</v>
      </c>
      <c r="I1416" s="11">
        <v>0.56834843882187602</v>
      </c>
      <c r="J1416" s="9">
        <v>1.1095808454013899E-3</v>
      </c>
      <c r="K1416" s="9">
        <v>1.87551307976676E-2</v>
      </c>
    </row>
    <row r="1417" spans="1:11" ht="14.25" x14ac:dyDescent="0.2">
      <c r="A1417" s="9" t="s">
        <v>1417</v>
      </c>
      <c r="B1417" s="11">
        <v>13.605338</v>
      </c>
      <c r="C1417" s="11">
        <v>14.194858</v>
      </c>
      <c r="D1417" s="11">
        <v>12.611274999999999</v>
      </c>
      <c r="E1417" s="11">
        <v>10.460354000000001</v>
      </c>
      <c r="F1417" s="11">
        <v>10.695309999999999</v>
      </c>
      <c r="G1417" s="11">
        <v>10.446108000000001</v>
      </c>
      <c r="H1417" s="11">
        <v>3599.1871773743201</v>
      </c>
      <c r="I1417" s="11">
        <v>0.29300806065042301</v>
      </c>
      <c r="J1417" s="9">
        <v>1.11157416612541E-3</v>
      </c>
      <c r="K1417" s="9">
        <v>1.8755777629442898E-2</v>
      </c>
    </row>
    <row r="1418" spans="1:11" ht="14.25" x14ac:dyDescent="0.2">
      <c r="A1418" s="9" t="s">
        <v>1418</v>
      </c>
      <c r="B1418" s="11">
        <v>3.6694529999999999</v>
      </c>
      <c r="C1418" s="11">
        <v>4.0048240000000002</v>
      </c>
      <c r="D1418" s="11">
        <v>4.063053</v>
      </c>
      <c r="E1418" s="11">
        <v>5.3761469999999996</v>
      </c>
      <c r="F1418" s="11">
        <v>5.3199829999999997</v>
      </c>
      <c r="G1418" s="11">
        <v>5.2625729999999997</v>
      </c>
      <c r="H1418" s="11">
        <v>1002.39167951773</v>
      </c>
      <c r="I1418" s="11">
        <v>-0.41642644019033898</v>
      </c>
      <c r="J1418" s="9">
        <v>1.11318454843604E-3</v>
      </c>
      <c r="K1418" s="9">
        <v>1.8772367937090601E-2</v>
      </c>
    </row>
    <row r="1419" spans="1:11" ht="14.25" x14ac:dyDescent="0.2">
      <c r="A1419" s="9" t="s">
        <v>1419</v>
      </c>
      <c r="B1419" s="11">
        <v>4.4324269999999997</v>
      </c>
      <c r="C1419" s="11">
        <v>4.5302360000000004</v>
      </c>
      <c r="D1419" s="11">
        <v>5.7444860000000002</v>
      </c>
      <c r="E1419" s="11">
        <v>6.6905799999999997</v>
      </c>
      <c r="F1419" s="11">
        <v>4.5375180000000004</v>
      </c>
      <c r="G1419" s="11">
        <v>3.9034949999999999</v>
      </c>
      <c r="H1419" s="11">
        <v>2659.8932521793499</v>
      </c>
      <c r="I1419" s="11">
        <v>0.30091460025731698</v>
      </c>
      <c r="J1419" s="9">
        <v>1.1160367892450399E-3</v>
      </c>
      <c r="K1419" s="9">
        <v>1.8809870052067499E-2</v>
      </c>
    </row>
    <row r="1420" spans="1:11" ht="14.25" x14ac:dyDescent="0.2">
      <c r="A1420" s="9" t="s">
        <v>1420</v>
      </c>
      <c r="B1420" s="11">
        <v>48.622107999999997</v>
      </c>
      <c r="C1420" s="11">
        <v>45.045707999999998</v>
      </c>
      <c r="D1420" s="11">
        <v>48.353164999999997</v>
      </c>
      <c r="E1420" s="11">
        <v>75.472121999999999</v>
      </c>
      <c r="F1420" s="11">
        <v>73.335746999999998</v>
      </c>
      <c r="G1420" s="11">
        <v>85.872765000000001</v>
      </c>
      <c r="H1420" s="11">
        <v>7047.9339030712399</v>
      </c>
      <c r="I1420" s="11">
        <v>-0.95883040249362606</v>
      </c>
      <c r="J1420" s="9">
        <v>1.1319430444321299E-3</v>
      </c>
      <c r="K1420" s="9">
        <v>1.9045784794258998E-2</v>
      </c>
    </row>
    <row r="1421" spans="1:11" ht="14.25" x14ac:dyDescent="0.2">
      <c r="A1421" s="9" t="s">
        <v>1421</v>
      </c>
      <c r="B1421" s="11">
        <v>0.48069899999999999</v>
      </c>
      <c r="C1421" s="11">
        <v>0.70299999999999996</v>
      </c>
      <c r="D1421" s="11">
        <v>0.45924399999999999</v>
      </c>
      <c r="E1421" s="11">
        <v>0.228603</v>
      </c>
      <c r="F1421" s="11">
        <v>0.23006099999999999</v>
      </c>
      <c r="G1421" s="11">
        <v>0.24495500000000001</v>
      </c>
      <c r="H1421" s="11">
        <v>151.30685135345601</v>
      </c>
      <c r="I1421" s="11">
        <v>1.1613561592450901</v>
      </c>
      <c r="J1421" s="9">
        <v>1.13400777288139E-3</v>
      </c>
      <c r="K1421" s="9">
        <v>1.9069805991942999E-2</v>
      </c>
    </row>
    <row r="1422" spans="1:11" ht="14.25" x14ac:dyDescent="0.2">
      <c r="A1422" s="9" t="s">
        <v>1422</v>
      </c>
      <c r="B1422" s="11">
        <v>0.48258000000000001</v>
      </c>
      <c r="C1422" s="11">
        <v>0.33051999999999998</v>
      </c>
      <c r="D1422" s="11">
        <v>0.54181199999999996</v>
      </c>
      <c r="E1422" s="11">
        <v>1.5751520000000001</v>
      </c>
      <c r="F1422" s="11">
        <v>2.3877959999999998</v>
      </c>
      <c r="G1422" s="11">
        <v>0.94142999999999999</v>
      </c>
      <c r="H1422" s="11">
        <v>44.1739053182379</v>
      </c>
      <c r="I1422" s="11">
        <v>-1.5821293054524901</v>
      </c>
      <c r="J1422" s="9">
        <v>1.1445788567212799E-3</v>
      </c>
      <c r="K1422" s="9">
        <v>1.9225970212254799E-2</v>
      </c>
    </row>
    <row r="1423" spans="1:11" ht="14.25" x14ac:dyDescent="0.2">
      <c r="A1423" s="9" t="s">
        <v>1423</v>
      </c>
      <c r="B1423" s="11">
        <v>41.516593999999998</v>
      </c>
      <c r="C1423" s="11">
        <v>44.633499</v>
      </c>
      <c r="D1423" s="11">
        <v>44.335349999999998</v>
      </c>
      <c r="E1423" s="11">
        <v>43.341594999999998</v>
      </c>
      <c r="F1423" s="11">
        <v>46.949074000000003</v>
      </c>
      <c r="G1423" s="11">
        <v>46.093338000000003</v>
      </c>
      <c r="H1423" s="11">
        <v>4651.44453002507</v>
      </c>
      <c r="I1423" s="11">
        <v>0.26686135126535099</v>
      </c>
      <c r="J1423" s="9">
        <v>1.1472207446234801E-3</v>
      </c>
      <c r="K1423" s="9">
        <v>1.92381840762571E-2</v>
      </c>
    </row>
    <row r="1424" spans="1:11" ht="14.25" x14ac:dyDescent="0.2">
      <c r="A1424" s="9" t="s">
        <v>1424</v>
      </c>
      <c r="B1424" s="11">
        <v>3.7770860000000002</v>
      </c>
      <c r="C1424" s="11">
        <v>4.0206099999999996</v>
      </c>
      <c r="D1424" s="11">
        <v>3.6821549999999998</v>
      </c>
      <c r="E1424" s="11">
        <v>3.046176</v>
      </c>
      <c r="F1424" s="11">
        <v>3.024915</v>
      </c>
      <c r="G1424" s="11">
        <v>3.2240690000000001</v>
      </c>
      <c r="H1424" s="11">
        <v>1222.92780342892</v>
      </c>
      <c r="I1424" s="11">
        <v>0.35612255445765001</v>
      </c>
      <c r="J1424" s="9">
        <v>1.14723410871342E-3</v>
      </c>
      <c r="K1424" s="9">
        <v>1.92381840762571E-2</v>
      </c>
    </row>
    <row r="1425" spans="1:11" ht="14.25" x14ac:dyDescent="0.2">
      <c r="A1425" s="9" t="s">
        <v>1425</v>
      </c>
      <c r="B1425" s="11">
        <v>3.7931650000000001</v>
      </c>
      <c r="C1425" s="11">
        <v>3.6088079999999998</v>
      </c>
      <c r="D1425" s="11">
        <v>4.1812079999999998</v>
      </c>
      <c r="E1425" s="11">
        <v>4.6096640000000004</v>
      </c>
      <c r="F1425" s="11">
        <v>5.8530239999999996</v>
      </c>
      <c r="G1425" s="11">
        <v>5.8520279999999998</v>
      </c>
      <c r="H1425" s="11">
        <v>1152.1848320045201</v>
      </c>
      <c r="I1425" s="11">
        <v>-0.43348310706513499</v>
      </c>
      <c r="J1425" s="9">
        <v>1.1495176010930799E-3</v>
      </c>
      <c r="K1425" s="9">
        <v>1.92656832886446E-2</v>
      </c>
    </row>
    <row r="1426" spans="1:11" ht="14.25" x14ac:dyDescent="0.2">
      <c r="A1426" s="9" t="s">
        <v>1426</v>
      </c>
      <c r="B1426" s="11">
        <v>1.3149550000000001</v>
      </c>
      <c r="C1426" s="11">
        <v>1.179465</v>
      </c>
      <c r="D1426" s="11">
        <v>1.2402660000000001</v>
      </c>
      <c r="E1426" s="11">
        <v>1.0504819999999999</v>
      </c>
      <c r="F1426" s="11">
        <v>0.91791699999999998</v>
      </c>
      <c r="G1426" s="11">
        <v>0.77817199999999997</v>
      </c>
      <c r="H1426" s="11">
        <v>481.03446148235702</v>
      </c>
      <c r="I1426" s="11">
        <v>0.51366746346375103</v>
      </c>
      <c r="J1426" s="9">
        <v>1.1526494731310801E-3</v>
      </c>
      <c r="K1426" s="9">
        <v>1.9307362439413899E-2</v>
      </c>
    </row>
    <row r="1427" spans="1:11" ht="14.25" x14ac:dyDescent="0.2">
      <c r="A1427" s="9" t="s">
        <v>1427</v>
      </c>
      <c r="B1427" s="11">
        <v>4.5346390000000003</v>
      </c>
      <c r="C1427" s="11">
        <v>3.653756</v>
      </c>
      <c r="D1427" s="11">
        <v>4.0235399999999997</v>
      </c>
      <c r="E1427" s="11">
        <v>2.8900769999999998</v>
      </c>
      <c r="F1427" s="11">
        <v>2.8892250000000002</v>
      </c>
      <c r="G1427" s="11">
        <v>3.0662850000000001</v>
      </c>
      <c r="H1427" s="11">
        <v>1448.3539801463101</v>
      </c>
      <c r="I1427" s="11">
        <v>0.40786250268395102</v>
      </c>
      <c r="J1427" s="9">
        <v>1.15811072948428E-3</v>
      </c>
      <c r="K1427" s="9">
        <v>1.9381531150681301E-2</v>
      </c>
    </row>
    <row r="1428" spans="1:11" ht="14.25" x14ac:dyDescent="0.2">
      <c r="A1428" s="9" t="s">
        <v>1428</v>
      </c>
      <c r="B1428" s="11">
        <v>5.5403929999999999</v>
      </c>
      <c r="C1428" s="11">
        <v>5.4391059999999998</v>
      </c>
      <c r="D1428" s="11">
        <v>5.6649380000000003</v>
      </c>
      <c r="E1428" s="11">
        <v>4.7708820000000003</v>
      </c>
      <c r="F1428" s="11">
        <v>5.1802210000000004</v>
      </c>
      <c r="G1428" s="11">
        <v>4.3723799999999997</v>
      </c>
      <c r="H1428" s="11">
        <v>4208.50455981091</v>
      </c>
      <c r="I1428" s="11">
        <v>0.272122453537187</v>
      </c>
      <c r="J1428" s="9">
        <v>1.1758254953402999E-3</v>
      </c>
      <c r="K1428" s="9">
        <v>1.9640616379476099E-2</v>
      </c>
    </row>
    <row r="1429" spans="1:11" ht="14.25" x14ac:dyDescent="0.2">
      <c r="A1429" s="9" t="s">
        <v>1429</v>
      </c>
      <c r="B1429" s="11">
        <v>14.67999</v>
      </c>
      <c r="C1429" s="11">
        <v>14.511934999999999</v>
      </c>
      <c r="D1429" s="11">
        <v>15.568139</v>
      </c>
      <c r="E1429" s="11">
        <v>16.898954</v>
      </c>
      <c r="F1429" s="11">
        <v>17.693241</v>
      </c>
      <c r="G1429" s="11">
        <v>21.478683</v>
      </c>
      <c r="H1429" s="11">
        <v>1941.9721352926899</v>
      </c>
      <c r="I1429" s="11">
        <v>-0.29129326982951798</v>
      </c>
      <c r="J1429" s="9">
        <v>1.1772551068104E-3</v>
      </c>
      <c r="K1429" s="9">
        <v>1.9644280418927199E-2</v>
      </c>
    </row>
    <row r="1430" spans="1:11" ht="14.25" x14ac:dyDescent="0.2">
      <c r="A1430" s="9" t="s">
        <v>1430</v>
      </c>
      <c r="B1430" s="11">
        <v>4.390358</v>
      </c>
      <c r="C1430" s="11">
        <v>4.0452729999999999</v>
      </c>
      <c r="D1430" s="11">
        <v>3.9304239999999999</v>
      </c>
      <c r="E1430" s="11">
        <v>3.5424769999999999</v>
      </c>
      <c r="F1430" s="11">
        <v>3.4972340000000002</v>
      </c>
      <c r="G1430" s="11">
        <v>3.3065910000000001</v>
      </c>
      <c r="H1430" s="11">
        <v>2023.0637040020099</v>
      </c>
      <c r="I1430" s="11">
        <v>0.30055770393957298</v>
      </c>
      <c r="J1430" s="9">
        <v>1.18169107731286E-3</v>
      </c>
      <c r="K1430" s="9">
        <v>1.9694631969491099E-2</v>
      </c>
    </row>
    <row r="1431" spans="1:11" ht="14.25" x14ac:dyDescent="0.2">
      <c r="A1431" s="9" t="s">
        <v>1431</v>
      </c>
      <c r="B1431" s="11">
        <v>1.1896720000000001</v>
      </c>
      <c r="C1431" s="11">
        <v>1.069599</v>
      </c>
      <c r="D1431" s="11">
        <v>0.91200199999999998</v>
      </c>
      <c r="E1431" s="11">
        <v>1.3665039999999999</v>
      </c>
      <c r="F1431" s="11">
        <v>1.6779569999999999</v>
      </c>
      <c r="G1431" s="11">
        <v>1.440463</v>
      </c>
      <c r="H1431" s="11">
        <v>585.90558066350502</v>
      </c>
      <c r="I1431" s="11">
        <v>-0.489949487207539</v>
      </c>
      <c r="J1431" s="9">
        <v>1.18815078605369E-3</v>
      </c>
      <c r="K1431" s="9">
        <v>1.9791272943208201E-2</v>
      </c>
    </row>
    <row r="1432" spans="1:11" ht="14.25" x14ac:dyDescent="0.2">
      <c r="A1432" s="9" t="s">
        <v>1432</v>
      </c>
      <c r="B1432" s="11">
        <v>6.35555</v>
      </c>
      <c r="C1432" s="11">
        <v>6.2914680000000001</v>
      </c>
      <c r="D1432" s="11">
        <v>5.9691320000000001</v>
      </c>
      <c r="E1432" s="11">
        <v>5.7697250000000002</v>
      </c>
      <c r="F1432" s="11">
        <v>5.0438390000000002</v>
      </c>
      <c r="G1432" s="11">
        <v>5.2214450000000001</v>
      </c>
      <c r="H1432" s="11">
        <v>2278.2877857112499</v>
      </c>
      <c r="I1432" s="11">
        <v>0.29426629659679998</v>
      </c>
      <c r="J1432" s="9">
        <v>1.19339739645921E-3</v>
      </c>
      <c r="K1432" s="9">
        <v>1.9867610827704999E-2</v>
      </c>
    </row>
    <row r="1433" spans="1:11" ht="14.25" x14ac:dyDescent="0.2">
      <c r="A1433" s="9" t="s">
        <v>1433</v>
      </c>
      <c r="B1433" s="11">
        <v>3.6857630000000001</v>
      </c>
      <c r="C1433" s="11">
        <v>3.7822360000000002</v>
      </c>
      <c r="D1433" s="11">
        <v>3.0931829999999998</v>
      </c>
      <c r="E1433" s="11">
        <v>3.2741199999999999</v>
      </c>
      <c r="F1433" s="11">
        <v>2.863661</v>
      </c>
      <c r="G1433" s="11">
        <v>3.0345040000000001</v>
      </c>
      <c r="H1433" s="11">
        <v>1879.45161616787</v>
      </c>
      <c r="I1433" s="11">
        <v>0.29618269692078902</v>
      </c>
      <c r="J1433" s="9">
        <v>1.2015046515731101E-3</v>
      </c>
      <c r="K1433" s="9">
        <v>1.9991461220421201E-2</v>
      </c>
    </row>
    <row r="1434" spans="1:11" ht="14.25" x14ac:dyDescent="0.2">
      <c r="A1434" s="9" t="s">
        <v>1434</v>
      </c>
      <c r="B1434" s="11">
        <v>4.8269770000000003</v>
      </c>
      <c r="C1434" s="11">
        <v>4.6454469999999999</v>
      </c>
      <c r="D1434" s="11">
        <v>4.2785979999999997</v>
      </c>
      <c r="E1434" s="11">
        <v>6.3513130000000002</v>
      </c>
      <c r="F1434" s="11">
        <v>5.7019000000000002</v>
      </c>
      <c r="G1434" s="11">
        <v>6.0303990000000001</v>
      </c>
      <c r="H1434" s="11">
        <v>610.402160333952</v>
      </c>
      <c r="I1434" s="11">
        <v>-0.45005052091853698</v>
      </c>
      <c r="J1434" s="9">
        <v>1.2058238139293E-3</v>
      </c>
      <c r="K1434" s="9">
        <v>2.0052180123525401E-2</v>
      </c>
    </row>
    <row r="1435" spans="1:11" ht="14.25" x14ac:dyDescent="0.2">
      <c r="A1435" s="9" t="s">
        <v>1435</v>
      </c>
      <c r="B1435" s="11">
        <v>0.61070599999999997</v>
      </c>
      <c r="C1435" s="11">
        <v>1.0637639999999999</v>
      </c>
      <c r="D1435" s="11">
        <v>0.77088599999999996</v>
      </c>
      <c r="E1435" s="11">
        <v>0.32633000000000001</v>
      </c>
      <c r="F1435" s="11">
        <v>0.56927899999999998</v>
      </c>
      <c r="G1435" s="11">
        <v>0.34444000000000002</v>
      </c>
      <c r="H1435" s="11">
        <v>105.008195263331</v>
      </c>
      <c r="I1435" s="11">
        <v>1.05316072778904</v>
      </c>
      <c r="J1435" s="9">
        <v>1.2141857163559999E-3</v>
      </c>
      <c r="K1435" s="9">
        <v>2.01688241108125E-2</v>
      </c>
    </row>
    <row r="1436" spans="1:11" ht="14.25" x14ac:dyDescent="0.2">
      <c r="A1436" s="9" t="s">
        <v>1436</v>
      </c>
      <c r="B1436" s="11">
        <v>9.8740780000000008</v>
      </c>
      <c r="C1436" s="11">
        <v>9.5192169999999994</v>
      </c>
      <c r="D1436" s="11">
        <v>10.211955</v>
      </c>
      <c r="E1436" s="11">
        <v>7.3267870000000004</v>
      </c>
      <c r="F1436" s="11">
        <v>7.5783560000000003</v>
      </c>
      <c r="G1436" s="11">
        <v>7.7848819999999996</v>
      </c>
      <c r="H1436" s="11">
        <v>2029.37034151119</v>
      </c>
      <c r="I1436" s="11">
        <v>0.27742667609552502</v>
      </c>
      <c r="J1436" s="9">
        <v>1.2235290410971601E-3</v>
      </c>
      <c r="K1436" s="9">
        <v>2.02902464194799E-2</v>
      </c>
    </row>
    <row r="1437" spans="1:11" ht="14.25" x14ac:dyDescent="0.2">
      <c r="A1437" s="9" t="s">
        <v>1437</v>
      </c>
      <c r="B1437" s="11">
        <v>4.5280750000000003</v>
      </c>
      <c r="C1437" s="11">
        <v>3.9992070000000002</v>
      </c>
      <c r="D1437" s="11">
        <v>4.8909250000000002</v>
      </c>
      <c r="E1437" s="11">
        <v>8.5192840000000007</v>
      </c>
      <c r="F1437" s="11">
        <v>7.8013500000000002</v>
      </c>
      <c r="G1437" s="11">
        <v>7.3979590000000002</v>
      </c>
      <c r="H1437" s="11">
        <v>137.23350269040299</v>
      </c>
      <c r="I1437" s="11">
        <v>-0.84135785235630201</v>
      </c>
      <c r="J1437" s="9">
        <v>1.2279050292471499E-3</v>
      </c>
      <c r="K1437" s="9">
        <v>2.03515400002519E-2</v>
      </c>
    </row>
    <row r="1438" spans="1:11" ht="14.25" x14ac:dyDescent="0.2">
      <c r="A1438" s="9" t="s">
        <v>1438</v>
      </c>
      <c r="B1438" s="11">
        <v>7.396903</v>
      </c>
      <c r="C1438" s="11">
        <v>7.3118410000000003</v>
      </c>
      <c r="D1438" s="11">
        <v>6.7979760000000002</v>
      </c>
      <c r="E1438" s="11">
        <v>9.2528109999999995</v>
      </c>
      <c r="F1438" s="11">
        <v>9.8109090000000005</v>
      </c>
      <c r="G1438" s="11">
        <v>8.3598119999999998</v>
      </c>
      <c r="H1438" s="11">
        <v>4215.8297019196298</v>
      </c>
      <c r="I1438" s="11">
        <v>-0.28794914086679702</v>
      </c>
      <c r="J1438" s="9">
        <v>1.2377005757104201E-3</v>
      </c>
      <c r="K1438" s="9">
        <v>2.0479873594660102E-2</v>
      </c>
    </row>
    <row r="1439" spans="1:11" ht="14.25" x14ac:dyDescent="0.2">
      <c r="A1439" s="9" t="s">
        <v>1439</v>
      </c>
      <c r="B1439" s="11">
        <v>3.9664190000000001</v>
      </c>
      <c r="C1439" s="11">
        <v>4.0739729999999996</v>
      </c>
      <c r="D1439" s="11">
        <v>3.9675600000000002</v>
      </c>
      <c r="E1439" s="11">
        <v>5.464054</v>
      </c>
      <c r="F1439" s="11">
        <v>4.8380289999999997</v>
      </c>
      <c r="G1439" s="11">
        <v>4.7307309999999996</v>
      </c>
      <c r="H1439" s="11">
        <v>1582.5632413808501</v>
      </c>
      <c r="I1439" s="11">
        <v>-0.302710981550883</v>
      </c>
      <c r="J1439" s="9">
        <v>1.2408712297307699E-3</v>
      </c>
      <c r="K1439" s="9">
        <v>2.0520993657199602E-2</v>
      </c>
    </row>
    <row r="1440" spans="1:11" ht="14.25" x14ac:dyDescent="0.2">
      <c r="A1440" s="9" t="s">
        <v>1440</v>
      </c>
      <c r="B1440" s="11">
        <v>2.5473889999999999</v>
      </c>
      <c r="C1440" s="11">
        <v>3.1636090000000001</v>
      </c>
      <c r="D1440" s="11">
        <v>3.5944699999999998</v>
      </c>
      <c r="E1440" s="11">
        <v>4.08371</v>
      </c>
      <c r="F1440" s="11">
        <v>4.5451810000000004</v>
      </c>
      <c r="G1440" s="11">
        <v>4.7189920000000001</v>
      </c>
      <c r="H1440" s="11">
        <v>718.58506236293499</v>
      </c>
      <c r="I1440" s="11">
        <v>-0.52493011855350602</v>
      </c>
      <c r="J1440" s="9">
        <v>1.24927488414555E-3</v>
      </c>
      <c r="K1440" s="9">
        <v>2.0637166173912098E-2</v>
      </c>
    </row>
    <row r="1441" spans="1:11" ht="14.25" x14ac:dyDescent="0.2">
      <c r="A1441" s="9" t="s">
        <v>1441</v>
      </c>
      <c r="B1441" s="11">
        <v>8.781784</v>
      </c>
      <c r="C1441" s="11">
        <v>10.456768</v>
      </c>
      <c r="D1441" s="11">
        <v>8.9231300000000005</v>
      </c>
      <c r="E1441" s="11">
        <v>9.5954180000000004</v>
      </c>
      <c r="F1441" s="11">
        <v>11.512608999999999</v>
      </c>
      <c r="G1441" s="11">
        <v>11.472344</v>
      </c>
      <c r="H1441" s="11">
        <v>1633.4561023798201</v>
      </c>
      <c r="I1441" s="11">
        <v>-0.33090307954409598</v>
      </c>
      <c r="J1441" s="9">
        <v>1.2518447766199899E-3</v>
      </c>
      <c r="K1441" s="9">
        <v>2.0656819017952601E-2</v>
      </c>
    </row>
    <row r="1442" spans="1:11" ht="14.25" x14ac:dyDescent="0.2">
      <c r="A1442" s="9" t="s">
        <v>1442</v>
      </c>
      <c r="B1442" s="11">
        <v>36.551403000000001</v>
      </c>
      <c r="C1442" s="11">
        <v>38.483443999999999</v>
      </c>
      <c r="D1442" s="11">
        <v>37.930987999999999</v>
      </c>
      <c r="E1442" s="11">
        <v>39.763134000000001</v>
      </c>
      <c r="F1442" s="11">
        <v>44.610199000000001</v>
      </c>
      <c r="G1442" s="11">
        <v>43.049061000000002</v>
      </c>
      <c r="H1442" s="11">
        <v>2818.7813079421198</v>
      </c>
      <c r="I1442" s="11">
        <v>-0.27266873488120402</v>
      </c>
      <c r="J1442" s="9">
        <v>1.25265316615182E-3</v>
      </c>
      <c r="K1442" s="9">
        <v>2.06587698195164E-2</v>
      </c>
    </row>
    <row r="1443" spans="1:11" ht="14.25" x14ac:dyDescent="0.2">
      <c r="A1443" s="9" t="s">
        <v>1443</v>
      </c>
      <c r="B1443" s="11">
        <v>12.074517</v>
      </c>
      <c r="C1443" s="11">
        <v>12.822165</v>
      </c>
      <c r="D1443" s="11">
        <v>13.532749000000001</v>
      </c>
      <c r="E1443" s="11">
        <v>11.568008000000001</v>
      </c>
      <c r="F1443" s="11">
        <v>11.301154</v>
      </c>
      <c r="G1443" s="11">
        <v>10.559882999999999</v>
      </c>
      <c r="H1443" s="11">
        <v>3117.2633204907402</v>
      </c>
      <c r="I1443" s="11">
        <v>0.36240502801539098</v>
      </c>
      <c r="J1443" s="9">
        <v>1.27029801751357E-3</v>
      </c>
      <c r="K1443" s="9">
        <v>2.0915198326861301E-2</v>
      </c>
    </row>
    <row r="1444" spans="1:11" ht="14.25" x14ac:dyDescent="0.2">
      <c r="A1444" s="9" t="s">
        <v>1444</v>
      </c>
      <c r="B1444" s="11">
        <v>6.2802930000000003</v>
      </c>
      <c r="C1444" s="11">
        <v>5.1802359999999998</v>
      </c>
      <c r="D1444" s="11">
        <v>5.1709440000000004</v>
      </c>
      <c r="E1444" s="11">
        <v>6.4828140000000003</v>
      </c>
      <c r="F1444" s="11">
        <v>6.599939</v>
      </c>
      <c r="G1444" s="11">
        <v>6.5891080000000004</v>
      </c>
      <c r="H1444" s="11">
        <v>1074.8687038527501</v>
      </c>
      <c r="I1444" s="11">
        <v>-0.35170545502672601</v>
      </c>
      <c r="J1444" s="9">
        <v>1.27309802902866E-3</v>
      </c>
      <c r="K1444" s="9">
        <v>2.0949776417215502E-2</v>
      </c>
    </row>
    <row r="1445" spans="1:11" ht="14.25" x14ac:dyDescent="0.2">
      <c r="A1445" s="9" t="s">
        <v>1445</v>
      </c>
      <c r="B1445" s="11">
        <v>2.2507229999999998</v>
      </c>
      <c r="C1445" s="11">
        <v>2.434075</v>
      </c>
      <c r="D1445" s="11">
        <v>2.2479230000000001</v>
      </c>
      <c r="E1445" s="11">
        <v>1.7902690000000001</v>
      </c>
      <c r="F1445" s="11">
        <v>2.4221689999999998</v>
      </c>
      <c r="G1445" s="11">
        <v>2.1555219999999999</v>
      </c>
      <c r="H1445" s="11">
        <v>760.76619686130698</v>
      </c>
      <c r="I1445" s="11">
        <v>0.36838490888828201</v>
      </c>
      <c r="J1445" s="9">
        <v>1.2776848932358499E-3</v>
      </c>
      <c r="K1445" s="9">
        <v>2.1013704345730098E-2</v>
      </c>
    </row>
    <row r="1446" spans="1:11" ht="14.25" x14ac:dyDescent="0.2">
      <c r="A1446" s="9" t="s">
        <v>1446</v>
      </c>
      <c r="B1446" s="11">
        <v>11.089460000000001</v>
      </c>
      <c r="C1446" s="11">
        <v>7.828786</v>
      </c>
      <c r="D1446" s="11">
        <v>4.0409920000000001</v>
      </c>
      <c r="E1446" s="11">
        <v>9.2390450000000008</v>
      </c>
      <c r="F1446" s="11">
        <v>12.552516000000001</v>
      </c>
      <c r="G1446" s="11">
        <v>13.203968</v>
      </c>
      <c r="H1446" s="11">
        <v>215.03849857411299</v>
      </c>
      <c r="I1446" s="11">
        <v>-0.64567369857359802</v>
      </c>
      <c r="J1446" s="9">
        <v>1.28659787767593E-3</v>
      </c>
      <c r="K1446" s="9">
        <v>2.1148673406080998E-2</v>
      </c>
    </row>
    <row r="1447" spans="1:11" ht="14.25" x14ac:dyDescent="0.2">
      <c r="A1447" s="9" t="s">
        <v>1447</v>
      </c>
      <c r="B1447" s="11">
        <v>8.6778399999999998</v>
      </c>
      <c r="C1447" s="11">
        <v>9.0951009999999997</v>
      </c>
      <c r="D1447" s="11">
        <v>9.3025500000000001</v>
      </c>
      <c r="E1447" s="11">
        <v>11.917166</v>
      </c>
      <c r="F1447" s="11">
        <v>11.387518999999999</v>
      </c>
      <c r="G1447" s="11">
        <v>11.343011000000001</v>
      </c>
      <c r="H1447" s="11">
        <v>2057.4454272786302</v>
      </c>
      <c r="I1447" s="11">
        <v>-0.32442319877639397</v>
      </c>
      <c r="J1447" s="9">
        <v>1.2955289803049E-3</v>
      </c>
      <c r="K1447" s="9">
        <v>2.1256895518197601E-2</v>
      </c>
    </row>
    <row r="1448" spans="1:11" ht="14.25" x14ac:dyDescent="0.2">
      <c r="A1448" s="9" t="s">
        <v>1448</v>
      </c>
      <c r="B1448" s="11">
        <v>3.1221830000000002</v>
      </c>
      <c r="C1448" s="11">
        <v>2.9104760000000001</v>
      </c>
      <c r="D1448" s="11">
        <v>2.3443999999999998</v>
      </c>
      <c r="E1448" s="11">
        <v>2.3068019999999998</v>
      </c>
      <c r="F1448" s="11">
        <v>2.7723870000000002</v>
      </c>
      <c r="G1448" s="11">
        <v>2.3941560000000002</v>
      </c>
      <c r="H1448" s="11">
        <v>731.75549103097001</v>
      </c>
      <c r="I1448" s="11">
        <v>0.49834832841758298</v>
      </c>
      <c r="J1448" s="9">
        <v>1.29602226040526E-3</v>
      </c>
      <c r="K1448" s="9">
        <v>2.1256895518197601E-2</v>
      </c>
    </row>
    <row r="1449" spans="1:11" ht="14.25" x14ac:dyDescent="0.2">
      <c r="A1449" s="9" t="s">
        <v>1449</v>
      </c>
      <c r="B1449" s="11">
        <v>2.7806519999999999</v>
      </c>
      <c r="C1449" s="11">
        <v>2.9033389999999999</v>
      </c>
      <c r="D1449" s="11">
        <v>3.2584240000000002</v>
      </c>
      <c r="E1449" s="11">
        <v>3.9469080000000001</v>
      </c>
      <c r="F1449" s="11">
        <v>3.5893570000000001</v>
      </c>
      <c r="G1449" s="11">
        <v>3.9626199999999998</v>
      </c>
      <c r="H1449" s="11">
        <v>1747.3541129356599</v>
      </c>
      <c r="I1449" s="11">
        <v>-0.33412596967370101</v>
      </c>
      <c r="J1449" s="9">
        <v>1.29688549768603E-3</v>
      </c>
      <c r="K1449" s="9">
        <v>2.1259405039559601E-2</v>
      </c>
    </row>
    <row r="1450" spans="1:11" ht="14.25" x14ac:dyDescent="0.2">
      <c r="A1450" s="9" t="s">
        <v>1450</v>
      </c>
      <c r="B1450" s="11">
        <v>6.5042939999999998</v>
      </c>
      <c r="C1450" s="11">
        <v>6.3869889999999998</v>
      </c>
      <c r="D1450" s="11">
        <v>5.3959229999999998</v>
      </c>
      <c r="E1450" s="11">
        <v>3.9759389999999999</v>
      </c>
      <c r="F1450" s="11">
        <v>5.0041200000000003</v>
      </c>
      <c r="G1450" s="11">
        <v>4.719741</v>
      </c>
      <c r="H1450" s="11">
        <v>3208.1191744360099</v>
      </c>
      <c r="I1450" s="11">
        <v>0.44758320904392701</v>
      </c>
      <c r="J1450" s="9">
        <v>1.2992841063757499E-3</v>
      </c>
      <c r="K1450" s="9">
        <v>2.12870668616012E-2</v>
      </c>
    </row>
    <row r="1451" spans="1:11" ht="14.25" x14ac:dyDescent="0.2">
      <c r="A1451" s="9" t="s">
        <v>1451</v>
      </c>
      <c r="B1451" s="11">
        <v>5.5817680000000003</v>
      </c>
      <c r="C1451" s="11">
        <v>6.4915979999999998</v>
      </c>
      <c r="D1451" s="11">
        <v>5.1341809999999999</v>
      </c>
      <c r="E1451" s="11">
        <v>7.6703409999999996</v>
      </c>
      <c r="F1451" s="11">
        <v>8.4075819999999997</v>
      </c>
      <c r="G1451" s="11">
        <v>8.7114200000000004</v>
      </c>
      <c r="H1451" s="11">
        <v>787.644869115711</v>
      </c>
      <c r="I1451" s="11">
        <v>-0.450137620099131</v>
      </c>
      <c r="J1451" s="9">
        <v>1.30053262955012E-3</v>
      </c>
      <c r="K1451" s="9">
        <v>2.1295866083328101E-2</v>
      </c>
    </row>
    <row r="1452" spans="1:11" ht="14.25" x14ac:dyDescent="0.2">
      <c r="A1452" s="9" t="s">
        <v>1452</v>
      </c>
      <c r="B1452" s="11">
        <v>42.982779999999998</v>
      </c>
      <c r="C1452" s="11">
        <v>42.709586999999999</v>
      </c>
      <c r="D1452" s="11">
        <v>41.742184000000002</v>
      </c>
      <c r="E1452" s="11">
        <v>44.100383999999998</v>
      </c>
      <c r="F1452" s="11">
        <v>52.528537999999998</v>
      </c>
      <c r="G1452" s="11">
        <v>46.116897999999999</v>
      </c>
      <c r="H1452" s="11">
        <v>8808.5096475370301</v>
      </c>
      <c r="I1452" s="11">
        <v>-0.45220917511793901</v>
      </c>
      <c r="J1452" s="9">
        <v>1.3074117843490101E-3</v>
      </c>
      <c r="K1452" s="9">
        <v>2.1396805325816799E-2</v>
      </c>
    </row>
    <row r="1453" spans="1:11" ht="14.25" x14ac:dyDescent="0.2">
      <c r="A1453" s="9" t="s">
        <v>1453</v>
      </c>
      <c r="B1453" s="11">
        <v>0.446189</v>
      </c>
      <c r="C1453" s="11">
        <v>0.61015900000000001</v>
      </c>
      <c r="D1453" s="11">
        <v>0.42181800000000003</v>
      </c>
      <c r="E1453" s="11">
        <v>1.019609</v>
      </c>
      <c r="F1453" s="11">
        <v>0.68709299999999995</v>
      </c>
      <c r="G1453" s="11">
        <v>1.0205759999999999</v>
      </c>
      <c r="H1453" s="11">
        <v>260.41235735439898</v>
      </c>
      <c r="I1453" s="11">
        <v>-0.86143928224814503</v>
      </c>
      <c r="J1453" s="9">
        <v>1.3128736523340501E-3</v>
      </c>
      <c r="K1453" s="9">
        <v>2.1462723667567001E-2</v>
      </c>
    </row>
    <row r="1454" spans="1:11" ht="14.25" x14ac:dyDescent="0.2">
      <c r="A1454" s="9" t="s">
        <v>1454</v>
      </c>
      <c r="B1454" s="11">
        <v>7.5106169999999999</v>
      </c>
      <c r="C1454" s="11">
        <v>8.1551860000000005</v>
      </c>
      <c r="D1454" s="11">
        <v>7.7484099999999998</v>
      </c>
      <c r="E1454" s="11">
        <v>6.4673509999999998</v>
      </c>
      <c r="F1454" s="11">
        <v>6.4851539999999996</v>
      </c>
      <c r="G1454" s="11">
        <v>6.7233460000000003</v>
      </c>
      <c r="H1454" s="11">
        <v>3009.2269755147099</v>
      </c>
      <c r="I1454" s="11">
        <v>0.35485043004362798</v>
      </c>
      <c r="J1454" s="9">
        <v>1.332141116985E-3</v>
      </c>
      <c r="K1454" s="9">
        <v>2.17420829087853E-2</v>
      </c>
    </row>
    <row r="1455" spans="1:11" ht="14.25" x14ac:dyDescent="0.2">
      <c r="A1455" s="9" t="s">
        <v>1455</v>
      </c>
      <c r="B1455" s="11">
        <v>15.49175</v>
      </c>
      <c r="C1455" s="11">
        <v>16.613337000000001</v>
      </c>
      <c r="D1455" s="11">
        <v>15.90902</v>
      </c>
      <c r="E1455" s="11">
        <v>17.916822</v>
      </c>
      <c r="F1455" s="11">
        <v>20.270256</v>
      </c>
      <c r="G1455" s="11">
        <v>20.955406</v>
      </c>
      <c r="H1455" s="11">
        <v>2186.1162261843201</v>
      </c>
      <c r="I1455" s="11">
        <v>-0.29044235205563002</v>
      </c>
      <c r="J1455" s="9">
        <v>1.3392949016321201E-3</v>
      </c>
      <c r="K1455" s="9">
        <v>2.18231433263768E-2</v>
      </c>
    </row>
    <row r="1456" spans="1:11" ht="14.25" x14ac:dyDescent="0.2">
      <c r="A1456" s="9" t="s">
        <v>1456</v>
      </c>
      <c r="B1456" s="11">
        <v>9.9356810000000007</v>
      </c>
      <c r="C1456" s="11">
        <v>9.1490259999999992</v>
      </c>
      <c r="D1456" s="11">
        <v>10.980141</v>
      </c>
      <c r="E1456" s="11">
        <v>12.062250000000001</v>
      </c>
      <c r="F1456" s="11">
        <v>15.160861000000001</v>
      </c>
      <c r="G1456" s="11">
        <v>12.361605000000001</v>
      </c>
      <c r="H1456" s="11">
        <v>1207.45886680742</v>
      </c>
      <c r="I1456" s="11">
        <v>-0.38929425434850801</v>
      </c>
      <c r="J1456" s="9">
        <v>1.3453868242902E-3</v>
      </c>
      <c r="K1456" s="9">
        <v>2.19104808549937E-2</v>
      </c>
    </row>
    <row r="1457" spans="1:11" ht="14.25" x14ac:dyDescent="0.2">
      <c r="A1457" s="9" t="s">
        <v>1457</v>
      </c>
      <c r="B1457" s="11">
        <v>2.5705969999999998</v>
      </c>
      <c r="C1457" s="11">
        <v>2.6848429999999999</v>
      </c>
      <c r="D1457" s="11">
        <v>3.3007689999999998</v>
      </c>
      <c r="E1457" s="11">
        <v>2.9748070000000002</v>
      </c>
      <c r="F1457" s="11">
        <v>2.6902379999999999</v>
      </c>
      <c r="G1457" s="11">
        <v>3.1593429999999998</v>
      </c>
      <c r="H1457" s="11">
        <v>1290.1381787001601</v>
      </c>
      <c r="I1457" s="11">
        <v>0.32384226250167197</v>
      </c>
      <c r="J1457" s="9">
        <v>1.35245598815874E-3</v>
      </c>
      <c r="K1457" s="9">
        <v>2.2001665811715001E-2</v>
      </c>
    </row>
    <row r="1458" spans="1:11" ht="14.25" x14ac:dyDescent="0.2">
      <c r="A1458" s="9" t="s">
        <v>1458</v>
      </c>
      <c r="B1458" s="11">
        <v>26.672806000000001</v>
      </c>
      <c r="C1458" s="11">
        <v>27.052575999999998</v>
      </c>
      <c r="D1458" s="11">
        <v>28.103740999999999</v>
      </c>
      <c r="E1458" s="11">
        <v>33.153027000000002</v>
      </c>
      <c r="F1458" s="11">
        <v>30.172194999999999</v>
      </c>
      <c r="G1458" s="11">
        <v>37.583129999999997</v>
      </c>
      <c r="H1458" s="11">
        <v>5925.7125731405304</v>
      </c>
      <c r="I1458" s="11">
        <v>-0.27434520267306201</v>
      </c>
      <c r="J1458" s="9">
        <v>1.3554543103776E-3</v>
      </c>
      <c r="K1458" s="9">
        <v>2.2026500473687701E-2</v>
      </c>
    </row>
    <row r="1459" spans="1:11" ht="14.25" x14ac:dyDescent="0.2">
      <c r="A1459" s="9" t="s">
        <v>1459</v>
      </c>
      <c r="B1459" s="11">
        <v>0.77410800000000002</v>
      </c>
      <c r="C1459" s="11">
        <v>0.62180299999999999</v>
      </c>
      <c r="D1459" s="11">
        <v>0.83770500000000003</v>
      </c>
      <c r="E1459" s="11">
        <v>1.1899709999999999</v>
      </c>
      <c r="F1459" s="11">
        <v>0.97531500000000004</v>
      </c>
      <c r="G1459" s="11">
        <v>0.95397699999999996</v>
      </c>
      <c r="H1459" s="11">
        <v>245.11096848879899</v>
      </c>
      <c r="I1459" s="11">
        <v>-0.57388682776056099</v>
      </c>
      <c r="J1459" s="9">
        <v>1.3674217291646199E-3</v>
      </c>
      <c r="K1459" s="9">
        <v>2.2199572400826598E-2</v>
      </c>
    </row>
    <row r="1460" spans="1:11" ht="14.25" x14ac:dyDescent="0.2">
      <c r="A1460" s="9" t="s">
        <v>1460</v>
      </c>
      <c r="B1460" s="11">
        <v>3.2286730000000001</v>
      </c>
      <c r="C1460" s="11">
        <v>3.264913</v>
      </c>
      <c r="D1460" s="11">
        <v>4.8240660000000002</v>
      </c>
      <c r="E1460" s="11">
        <v>5.2790229999999996</v>
      </c>
      <c r="F1460" s="11">
        <v>6.5868099999999998</v>
      </c>
      <c r="G1460" s="11">
        <v>6.4414449999999999</v>
      </c>
      <c r="H1460" s="11">
        <v>509.66788861153498</v>
      </c>
      <c r="I1460" s="11">
        <v>-0.56241915596961101</v>
      </c>
      <c r="J1460" s="9">
        <v>1.3675879967635801E-3</v>
      </c>
      <c r="K1460" s="9">
        <v>2.2199572400826598E-2</v>
      </c>
    </row>
    <row r="1461" spans="1:11" ht="14.25" x14ac:dyDescent="0.2">
      <c r="A1461" s="9" t="s">
        <v>1461</v>
      </c>
      <c r="B1461" s="11">
        <v>0.40437800000000002</v>
      </c>
      <c r="C1461" s="11">
        <v>0.34647600000000001</v>
      </c>
      <c r="D1461" s="11">
        <v>5.8762610000000004</v>
      </c>
      <c r="E1461" s="11">
        <v>4.5877730000000003</v>
      </c>
      <c r="F1461" s="11">
        <v>0.97696799999999995</v>
      </c>
      <c r="G1461" s="11">
        <v>3.2712240000000001</v>
      </c>
      <c r="H1461" s="11">
        <v>333.39589368641703</v>
      </c>
      <c r="I1461" s="11">
        <v>-2.43621285645624</v>
      </c>
      <c r="J1461" s="9">
        <v>1.3738297214064099E-3</v>
      </c>
      <c r="K1461" s="9">
        <v>2.2276809937892099E-2</v>
      </c>
    </row>
    <row r="1462" spans="1:11" ht="14.25" x14ac:dyDescent="0.2">
      <c r="A1462" s="9" t="s">
        <v>1462</v>
      </c>
      <c r="B1462" s="11">
        <v>7.8602480000000003</v>
      </c>
      <c r="C1462" s="11">
        <v>8.8060390000000002</v>
      </c>
      <c r="D1462" s="11">
        <v>9.64785</v>
      </c>
      <c r="E1462" s="11">
        <v>13.552312000000001</v>
      </c>
      <c r="F1462" s="11">
        <v>10.282926</v>
      </c>
      <c r="G1462" s="11">
        <v>13.322139999999999</v>
      </c>
      <c r="H1462" s="11">
        <v>1850.2518150057499</v>
      </c>
      <c r="I1462" s="11">
        <v>-0.42098699090421599</v>
      </c>
      <c r="J1462" s="9">
        <v>1.3834004083245E-3</v>
      </c>
      <c r="K1462" s="9">
        <v>2.2395524295498799E-2</v>
      </c>
    </row>
    <row r="1463" spans="1:11" ht="14.25" x14ac:dyDescent="0.2">
      <c r="A1463" s="9" t="s">
        <v>1463</v>
      </c>
      <c r="B1463" s="11">
        <v>1.527927</v>
      </c>
      <c r="C1463" s="11">
        <v>1.915259</v>
      </c>
      <c r="D1463" s="11">
        <v>1.973741</v>
      </c>
      <c r="E1463" s="11">
        <v>2.4169510000000001</v>
      </c>
      <c r="F1463" s="11">
        <v>2.9635509999999998</v>
      </c>
      <c r="G1463" s="11">
        <v>2.6751360000000002</v>
      </c>
      <c r="H1463" s="11">
        <v>317.65823038925799</v>
      </c>
      <c r="I1463" s="11">
        <v>-0.58691796788069295</v>
      </c>
      <c r="J1463" s="9">
        <v>1.38477201152337E-3</v>
      </c>
      <c r="K1463" s="9">
        <v>2.2405611146448099E-2</v>
      </c>
    </row>
    <row r="1464" spans="1:11" ht="14.25" x14ac:dyDescent="0.2">
      <c r="A1464" s="9" t="s">
        <v>1464</v>
      </c>
      <c r="B1464" s="11">
        <v>0.30450300000000002</v>
      </c>
      <c r="C1464" s="11">
        <v>0.23530400000000001</v>
      </c>
      <c r="D1464" s="11">
        <v>0.30303600000000003</v>
      </c>
      <c r="E1464" s="11">
        <v>0.43340099999999998</v>
      </c>
      <c r="F1464" s="11">
        <v>0.73663400000000001</v>
      </c>
      <c r="G1464" s="11">
        <v>0.49160199999999998</v>
      </c>
      <c r="H1464" s="11">
        <v>134.12944961272899</v>
      </c>
      <c r="I1464" s="11">
        <v>-0.99481233784504197</v>
      </c>
      <c r="J1464" s="9">
        <v>1.38754753302868E-3</v>
      </c>
      <c r="K1464" s="9">
        <v>2.24383902248231E-2</v>
      </c>
    </row>
    <row r="1465" spans="1:11" ht="14.25" x14ac:dyDescent="0.2">
      <c r="A1465" s="9" t="s">
        <v>1465</v>
      </c>
      <c r="B1465" s="11">
        <v>7.1635070000000001</v>
      </c>
      <c r="C1465" s="11">
        <v>6.630242</v>
      </c>
      <c r="D1465" s="11">
        <v>7.0158290000000001</v>
      </c>
      <c r="E1465" s="11">
        <v>8.7796610000000008</v>
      </c>
      <c r="F1465" s="11">
        <v>8.8512810000000002</v>
      </c>
      <c r="G1465" s="11">
        <v>9.1287450000000003</v>
      </c>
      <c r="H1465" s="11">
        <v>1379.80149729557</v>
      </c>
      <c r="I1465" s="11">
        <v>-0.31706881373318102</v>
      </c>
      <c r="J1465" s="9">
        <v>1.3902277012901401E-3</v>
      </c>
      <c r="K1465" s="9">
        <v>2.2457466693317701E-2</v>
      </c>
    </row>
    <row r="1466" spans="1:11" ht="14.25" x14ac:dyDescent="0.2">
      <c r="A1466" s="9" t="s">
        <v>1466</v>
      </c>
      <c r="B1466" s="11">
        <v>1.501584</v>
      </c>
      <c r="C1466" s="11">
        <v>1.1769940000000001</v>
      </c>
      <c r="D1466" s="11">
        <v>1.567895</v>
      </c>
      <c r="E1466" s="11">
        <v>2.1237780000000002</v>
      </c>
      <c r="F1466" s="11">
        <v>2.10507</v>
      </c>
      <c r="G1466" s="11">
        <v>1.852274</v>
      </c>
      <c r="H1466" s="11">
        <v>893.11671364612698</v>
      </c>
      <c r="I1466" s="11">
        <v>-0.411743042052365</v>
      </c>
      <c r="J1466" s="9">
        <v>1.3900780336128799E-3</v>
      </c>
      <c r="K1466" s="9">
        <v>2.2457466693317701E-2</v>
      </c>
    </row>
    <row r="1467" spans="1:11" ht="14.25" x14ac:dyDescent="0.2">
      <c r="A1467" s="9" t="s">
        <v>1467</v>
      </c>
      <c r="B1467" s="11">
        <v>3.7258209999999998</v>
      </c>
      <c r="C1467" s="11">
        <v>3.6750720000000001</v>
      </c>
      <c r="D1467" s="11">
        <v>3.648031</v>
      </c>
      <c r="E1467" s="11">
        <v>3.1122390000000002</v>
      </c>
      <c r="F1467" s="11">
        <v>2.3647659999999999</v>
      </c>
      <c r="G1467" s="11">
        <v>1.9279630000000001</v>
      </c>
      <c r="H1467" s="11">
        <v>202.870073850957</v>
      </c>
      <c r="I1467" s="11">
        <v>0.76602503789095</v>
      </c>
      <c r="J1467" s="9">
        <v>1.4015075998221199E-3</v>
      </c>
      <c r="K1467" s="9">
        <v>2.2615270612116201E-2</v>
      </c>
    </row>
    <row r="1468" spans="1:11" ht="14.25" x14ac:dyDescent="0.2">
      <c r="A1468" s="9" t="s">
        <v>1468</v>
      </c>
      <c r="B1468" s="11">
        <v>5.0142009999999999</v>
      </c>
      <c r="C1468" s="11">
        <v>5.0829750000000002</v>
      </c>
      <c r="D1468" s="11">
        <v>5.415432</v>
      </c>
      <c r="E1468" s="11">
        <v>5.9869950000000003</v>
      </c>
      <c r="F1468" s="11">
        <v>6.9407430000000003</v>
      </c>
      <c r="G1468" s="11">
        <v>6.08392</v>
      </c>
      <c r="H1468" s="11">
        <v>1845.6941379756099</v>
      </c>
      <c r="I1468" s="11">
        <v>-0.28224308555008898</v>
      </c>
      <c r="J1468" s="9">
        <v>1.4077456200969299E-3</v>
      </c>
      <c r="K1468" s="9">
        <v>2.2691464537620502E-2</v>
      </c>
    </row>
    <row r="1469" spans="1:11" ht="14.25" x14ac:dyDescent="0.2">
      <c r="A1469" s="9" t="s">
        <v>1469</v>
      </c>
      <c r="B1469" s="11">
        <v>12.153707000000001</v>
      </c>
      <c r="C1469" s="11">
        <v>14.039654000000001</v>
      </c>
      <c r="D1469" s="11">
        <v>12.911239999999999</v>
      </c>
      <c r="E1469" s="11">
        <v>15.817728000000001</v>
      </c>
      <c r="F1469" s="11">
        <v>15.830252</v>
      </c>
      <c r="G1469" s="11">
        <v>16.503482999999999</v>
      </c>
      <c r="H1469" s="11">
        <v>1886.7604489062201</v>
      </c>
      <c r="I1469" s="11">
        <v>-0.29861902022557801</v>
      </c>
      <c r="J1469" s="9">
        <v>1.41706220762656E-3</v>
      </c>
      <c r="K1469" s="9">
        <v>2.28047973445622E-2</v>
      </c>
    </row>
    <row r="1470" spans="1:11" ht="14.25" x14ac:dyDescent="0.2">
      <c r="A1470" s="9" t="s">
        <v>1470</v>
      </c>
      <c r="B1470" s="11">
        <v>14.815187</v>
      </c>
      <c r="C1470" s="11">
        <v>15.236208</v>
      </c>
      <c r="D1470" s="11">
        <v>15.832070999999999</v>
      </c>
      <c r="E1470" s="11">
        <v>18.311838000000002</v>
      </c>
      <c r="F1470" s="11">
        <v>18.601991999999999</v>
      </c>
      <c r="G1470" s="11">
        <v>16.944071000000001</v>
      </c>
      <c r="H1470" s="11">
        <v>2387.0451259852898</v>
      </c>
      <c r="I1470" s="11">
        <v>-0.31100597368028199</v>
      </c>
      <c r="J1470" s="9">
        <v>1.42033932176856E-3</v>
      </c>
      <c r="K1470" s="9">
        <v>2.2845253583287699E-2</v>
      </c>
    </row>
    <row r="1471" spans="1:11" ht="14.25" x14ac:dyDescent="0.2">
      <c r="A1471" s="9" t="s">
        <v>1471</v>
      </c>
      <c r="B1471" s="11">
        <v>24.990320000000001</v>
      </c>
      <c r="C1471" s="11">
        <v>27.688846999999999</v>
      </c>
      <c r="D1471" s="11">
        <v>30.201305000000001</v>
      </c>
      <c r="E1471" s="11">
        <v>35.741504999999997</v>
      </c>
      <c r="F1471" s="11">
        <v>36.849079000000003</v>
      </c>
      <c r="G1471" s="11">
        <v>37.571789000000003</v>
      </c>
      <c r="H1471" s="11">
        <v>4082.4061652966998</v>
      </c>
      <c r="I1471" s="11">
        <v>-0.28496034968855599</v>
      </c>
      <c r="J1471" s="9">
        <v>1.42433115167744E-3</v>
      </c>
      <c r="K1471" s="9">
        <v>2.28971559415472E-2</v>
      </c>
    </row>
    <row r="1472" spans="1:11" ht="14.25" x14ac:dyDescent="0.2">
      <c r="A1472" s="9" t="s">
        <v>1472</v>
      </c>
      <c r="B1472" s="11">
        <v>117.367508</v>
      </c>
      <c r="C1472" s="11">
        <v>121.28346999999999</v>
      </c>
      <c r="D1472" s="11">
        <v>109.685226</v>
      </c>
      <c r="E1472" s="11">
        <v>74.483176999999998</v>
      </c>
      <c r="F1472" s="11">
        <v>76.338448</v>
      </c>
      <c r="G1472" s="11">
        <v>76.142532000000003</v>
      </c>
      <c r="H1472" s="11">
        <v>13726.4780833732</v>
      </c>
      <c r="I1472" s="11">
        <v>0.46868339407572202</v>
      </c>
      <c r="J1472" s="9">
        <v>1.42630013549565E-3</v>
      </c>
      <c r="K1472" s="9">
        <v>2.2904207057827902E-2</v>
      </c>
    </row>
    <row r="1473" spans="1:11" ht="14.25" x14ac:dyDescent="0.2">
      <c r="A1473" s="9" t="s">
        <v>1473</v>
      </c>
      <c r="B1473" s="11">
        <v>101.279976</v>
      </c>
      <c r="C1473" s="11">
        <v>96.983054999999993</v>
      </c>
      <c r="D1473" s="11">
        <v>123.678375</v>
      </c>
      <c r="E1473" s="11">
        <v>124.84446699999999</v>
      </c>
      <c r="F1473" s="11">
        <v>121.326256</v>
      </c>
      <c r="G1473" s="11">
        <v>152.06324799999999</v>
      </c>
      <c r="H1473" s="11">
        <v>9171.5656728569793</v>
      </c>
      <c r="I1473" s="11">
        <v>-0.34033628397145499</v>
      </c>
      <c r="J1473" s="9">
        <v>1.4406063666109301E-3</v>
      </c>
      <c r="K1473" s="9">
        <v>2.3096770418727899E-2</v>
      </c>
    </row>
    <row r="1474" spans="1:11" ht="14.25" x14ac:dyDescent="0.2">
      <c r="A1474" s="9" t="s">
        <v>1474</v>
      </c>
      <c r="B1474" s="11">
        <v>1.8294360000000001</v>
      </c>
      <c r="C1474" s="11">
        <v>2.113632</v>
      </c>
      <c r="D1474" s="11">
        <v>2.2585850000000001</v>
      </c>
      <c r="E1474" s="11">
        <v>2.9452959999999999</v>
      </c>
      <c r="F1474" s="11">
        <v>3.2611059999999998</v>
      </c>
      <c r="G1474" s="11">
        <v>3.5763889999999998</v>
      </c>
      <c r="H1474" s="11">
        <v>633.985648184306</v>
      </c>
      <c r="I1474" s="11">
        <v>-0.37865519167059802</v>
      </c>
      <c r="J1474" s="9">
        <v>1.4414178407780799E-3</v>
      </c>
      <c r="K1474" s="9">
        <v>2.3097409115637201E-2</v>
      </c>
    </row>
    <row r="1475" spans="1:11" ht="14.25" x14ac:dyDescent="0.2">
      <c r="A1475" s="9" t="s">
        <v>1475</v>
      </c>
      <c r="B1475" s="11">
        <v>27.936793999999999</v>
      </c>
      <c r="C1475" s="11">
        <v>28.293832999999999</v>
      </c>
      <c r="D1475" s="11">
        <v>30.524592999999999</v>
      </c>
      <c r="E1475" s="11">
        <v>33.766368999999997</v>
      </c>
      <c r="F1475" s="11">
        <v>34.191898000000002</v>
      </c>
      <c r="G1475" s="11">
        <v>35.518535999999997</v>
      </c>
      <c r="H1475" s="11">
        <v>7230.0910491704599</v>
      </c>
      <c r="I1475" s="11">
        <v>-0.26344047653366398</v>
      </c>
      <c r="J1475" s="9">
        <v>1.4470442123382999E-3</v>
      </c>
      <c r="K1475" s="9">
        <v>2.3175160196855199E-2</v>
      </c>
    </row>
    <row r="1476" spans="1:11" ht="14.25" x14ac:dyDescent="0.2">
      <c r="A1476" s="9" t="s">
        <v>1476</v>
      </c>
      <c r="B1476" s="11">
        <v>14.005812000000001</v>
      </c>
      <c r="C1476" s="11">
        <v>13.781295</v>
      </c>
      <c r="D1476" s="11">
        <v>12.034369999999999</v>
      </c>
      <c r="E1476" s="11">
        <v>17.016366999999999</v>
      </c>
      <c r="F1476" s="11">
        <v>22.969505000000002</v>
      </c>
      <c r="G1476" s="11">
        <v>21.551126</v>
      </c>
      <c r="H1476" s="11">
        <v>244.65905061349099</v>
      </c>
      <c r="I1476" s="11">
        <v>-0.68885762748953805</v>
      </c>
      <c r="J1476" s="9">
        <v>1.45559776205516E-3</v>
      </c>
      <c r="K1476" s="9">
        <v>2.3299683321709699E-2</v>
      </c>
    </row>
    <row r="1477" spans="1:11" ht="14.25" x14ac:dyDescent="0.2">
      <c r="A1477" s="9" t="s">
        <v>1477</v>
      </c>
      <c r="B1477" s="11">
        <v>0.42002200000000001</v>
      </c>
      <c r="C1477" s="11">
        <v>0.33455200000000002</v>
      </c>
      <c r="D1477" s="11">
        <v>0.49084100000000003</v>
      </c>
      <c r="E1477" s="11">
        <v>0.64300599999999997</v>
      </c>
      <c r="F1477" s="11">
        <v>0.81759999999999999</v>
      </c>
      <c r="G1477" s="11">
        <v>0.79258600000000001</v>
      </c>
      <c r="H1477" s="11">
        <v>129.678286006599</v>
      </c>
      <c r="I1477" s="11">
        <v>-0.87964754035298098</v>
      </c>
      <c r="J1477" s="9">
        <v>1.45706195056043E-3</v>
      </c>
      <c r="K1477" s="9">
        <v>2.3310654925775099E-2</v>
      </c>
    </row>
    <row r="1478" spans="1:11" ht="14.25" x14ac:dyDescent="0.2">
      <c r="A1478" s="9" t="s">
        <v>1478</v>
      </c>
      <c r="B1478" s="11">
        <v>10.461398000000001</v>
      </c>
      <c r="C1478" s="11">
        <v>9.2118959999999994</v>
      </c>
      <c r="D1478" s="11">
        <v>9.61829</v>
      </c>
      <c r="E1478" s="11">
        <v>11.281779999999999</v>
      </c>
      <c r="F1478" s="11">
        <v>13.492805000000001</v>
      </c>
      <c r="G1478" s="11">
        <v>12.701337000000001</v>
      </c>
      <c r="H1478" s="11">
        <v>1898.28128738488</v>
      </c>
      <c r="I1478" s="11">
        <v>-0.39753950214169598</v>
      </c>
      <c r="J1478" s="9">
        <v>1.4589161964558099E-3</v>
      </c>
      <c r="K1478" s="9">
        <v>2.3327851767367399E-2</v>
      </c>
    </row>
    <row r="1479" spans="1:11" ht="14.25" x14ac:dyDescent="0.2">
      <c r="A1479" s="9" t="s">
        <v>1479</v>
      </c>
      <c r="B1479" s="11">
        <v>28.838332999999999</v>
      </c>
      <c r="C1479" s="11">
        <v>27.689117</v>
      </c>
      <c r="D1479" s="11">
        <v>30.252745000000001</v>
      </c>
      <c r="E1479" s="11">
        <v>34.945210000000003</v>
      </c>
      <c r="F1479" s="11">
        <v>39.752239000000003</v>
      </c>
      <c r="G1479" s="11">
        <v>39.571190000000001</v>
      </c>
      <c r="H1479" s="11">
        <v>3811.4781265153802</v>
      </c>
      <c r="I1479" s="11">
        <v>-0.26886533155315501</v>
      </c>
      <c r="J1479" s="9">
        <v>1.48168773985652E-3</v>
      </c>
      <c r="K1479" s="9">
        <v>2.36162721603435E-2</v>
      </c>
    </row>
    <row r="1480" spans="1:11" ht="14.25" x14ac:dyDescent="0.2">
      <c r="A1480" s="9" t="s">
        <v>1480</v>
      </c>
      <c r="B1480" s="11">
        <v>5.7305669999999997</v>
      </c>
      <c r="C1480" s="11">
        <v>5.0224830000000003</v>
      </c>
      <c r="D1480" s="11">
        <v>5.2998580000000004</v>
      </c>
      <c r="E1480" s="11">
        <v>4.77895</v>
      </c>
      <c r="F1480" s="11">
        <v>5.3919410000000001</v>
      </c>
      <c r="G1480" s="11">
        <v>4.1716290000000003</v>
      </c>
      <c r="H1480" s="11">
        <v>2848.6068573900802</v>
      </c>
      <c r="I1480" s="11">
        <v>0.33976080095760203</v>
      </c>
      <c r="J1480" s="9">
        <v>1.51709411620316E-3</v>
      </c>
      <c r="K1480" s="9">
        <v>2.41163983963406E-2</v>
      </c>
    </row>
    <row r="1481" spans="1:11" ht="14.25" x14ac:dyDescent="0.2">
      <c r="A1481" s="9" t="s">
        <v>1481</v>
      </c>
      <c r="B1481" s="11">
        <v>204.62527499999999</v>
      </c>
      <c r="C1481" s="11">
        <v>195.54878199999999</v>
      </c>
      <c r="D1481" s="11">
        <v>160.20730599999999</v>
      </c>
      <c r="E1481" s="11">
        <v>158.600739</v>
      </c>
      <c r="F1481" s="11">
        <v>155.97915599999999</v>
      </c>
      <c r="G1481" s="11">
        <v>167.436035</v>
      </c>
      <c r="H1481" s="11">
        <v>44005.019965186199</v>
      </c>
      <c r="I1481" s="11">
        <v>0.29883450816149598</v>
      </c>
      <c r="J1481" s="9">
        <v>1.5326159967924699E-3</v>
      </c>
      <c r="K1481" s="9">
        <v>2.43435940788959E-2</v>
      </c>
    </row>
    <row r="1482" spans="1:11" ht="14.25" x14ac:dyDescent="0.2">
      <c r="A1482" s="9" t="s">
        <v>1482</v>
      </c>
      <c r="B1482" s="11">
        <v>14.573176</v>
      </c>
      <c r="C1482" s="11">
        <v>12.694921000000001</v>
      </c>
      <c r="D1482" s="11">
        <v>13.789904</v>
      </c>
      <c r="E1482" s="11">
        <v>16.664255000000001</v>
      </c>
      <c r="F1482" s="11">
        <v>17.665800000000001</v>
      </c>
      <c r="G1482" s="11">
        <v>18.210943</v>
      </c>
      <c r="H1482" s="11">
        <v>1991.21914506608</v>
      </c>
      <c r="I1482" s="11">
        <v>-0.28223227701556802</v>
      </c>
      <c r="J1482" s="9">
        <v>1.5389855181701399E-3</v>
      </c>
      <c r="K1482" s="9">
        <v>2.4425479064361998E-2</v>
      </c>
    </row>
    <row r="1483" spans="1:11" ht="14.25" x14ac:dyDescent="0.2">
      <c r="A1483" s="9" t="s">
        <v>1483</v>
      </c>
      <c r="B1483" s="11">
        <v>1.7241139999999999</v>
      </c>
      <c r="C1483" s="11">
        <v>1.386009</v>
      </c>
      <c r="D1483" s="11">
        <v>1.808476</v>
      </c>
      <c r="E1483" s="11">
        <v>1.7034370000000001</v>
      </c>
      <c r="F1483" s="11">
        <v>2.241555</v>
      </c>
      <c r="G1483" s="11">
        <v>2.1050230000000001</v>
      </c>
      <c r="H1483" s="11">
        <v>445.78769241122399</v>
      </c>
      <c r="I1483" s="11">
        <v>-0.71299632102123001</v>
      </c>
      <c r="J1483" s="9">
        <v>1.5475740291297801E-3</v>
      </c>
      <c r="K1483" s="9">
        <v>2.4535769816706399E-2</v>
      </c>
    </row>
    <row r="1484" spans="1:11" ht="14.25" x14ac:dyDescent="0.2">
      <c r="A1484" s="9" t="s">
        <v>1484</v>
      </c>
      <c r="B1484" s="11">
        <v>9.8680839999999996</v>
      </c>
      <c r="C1484" s="11">
        <v>10.237375</v>
      </c>
      <c r="D1484" s="11">
        <v>11.688713</v>
      </c>
      <c r="E1484" s="11">
        <v>8.795166</v>
      </c>
      <c r="F1484" s="11">
        <v>8.3621820000000007</v>
      </c>
      <c r="G1484" s="11">
        <v>8.4998269999999998</v>
      </c>
      <c r="H1484" s="11">
        <v>2014.8445173375401</v>
      </c>
      <c r="I1484" s="11">
        <v>0.31215381227467498</v>
      </c>
      <c r="J1484" s="9">
        <v>1.56432348720573E-3</v>
      </c>
      <c r="K1484" s="9">
        <v>2.4760527351609302E-2</v>
      </c>
    </row>
    <row r="1485" spans="1:11" ht="14.25" x14ac:dyDescent="0.2">
      <c r="A1485" s="9" t="s">
        <v>1485</v>
      </c>
      <c r="B1485" s="11">
        <v>12.634156000000001</v>
      </c>
      <c r="C1485" s="11">
        <v>12.936840999999999</v>
      </c>
      <c r="D1485" s="11">
        <v>11.950473000000001</v>
      </c>
      <c r="E1485" s="11">
        <v>11.685281</v>
      </c>
      <c r="F1485" s="11">
        <v>11.707095000000001</v>
      </c>
      <c r="G1485" s="11">
        <v>12.683225999999999</v>
      </c>
      <c r="H1485" s="11">
        <v>1619.7577827856101</v>
      </c>
      <c r="I1485" s="11">
        <v>0.282853354813073</v>
      </c>
      <c r="J1485" s="9">
        <v>1.56875196154715E-3</v>
      </c>
      <c r="K1485" s="9">
        <v>2.4805838597459499E-2</v>
      </c>
    </row>
    <row r="1486" spans="1:11" ht="14.25" x14ac:dyDescent="0.2">
      <c r="A1486" s="9" t="s">
        <v>1486</v>
      </c>
      <c r="B1486" s="11">
        <v>10.222801</v>
      </c>
      <c r="C1486" s="11">
        <v>11.346913000000001</v>
      </c>
      <c r="D1486" s="11">
        <v>10.711603</v>
      </c>
      <c r="E1486" s="11">
        <v>7.7391680000000003</v>
      </c>
      <c r="F1486" s="11">
        <v>8.7370160000000006</v>
      </c>
      <c r="G1486" s="11">
        <v>7.3761659999999996</v>
      </c>
      <c r="H1486" s="11">
        <v>2978.6245376175998</v>
      </c>
      <c r="I1486" s="11">
        <v>0.44623531839095998</v>
      </c>
      <c r="J1486" s="9">
        <v>1.5727011594763201E-3</v>
      </c>
      <c r="K1486" s="9">
        <v>2.4855155124923301E-2</v>
      </c>
    </row>
    <row r="1487" spans="1:11" ht="14.25" x14ac:dyDescent="0.2">
      <c r="A1487" s="9" t="s">
        <v>1487</v>
      </c>
      <c r="B1487" s="11">
        <v>0.57968500000000001</v>
      </c>
      <c r="C1487" s="11">
        <v>0.45808399999999999</v>
      </c>
      <c r="D1487" s="11">
        <v>0.72781200000000001</v>
      </c>
      <c r="E1487" s="11">
        <v>2.0218479999999999</v>
      </c>
      <c r="F1487" s="11">
        <v>0.91877799999999998</v>
      </c>
      <c r="G1487" s="11">
        <v>1.210288</v>
      </c>
      <c r="H1487" s="11">
        <v>122.410471564023</v>
      </c>
      <c r="I1487" s="11">
        <v>-0.97692918438577103</v>
      </c>
      <c r="J1487" s="9">
        <v>1.5822212364325801E-3</v>
      </c>
      <c r="K1487" s="9">
        <v>2.4979234319692199E-2</v>
      </c>
    </row>
    <row r="1488" spans="1:11" ht="14.25" x14ac:dyDescent="0.2">
      <c r="A1488" s="9" t="s">
        <v>1488</v>
      </c>
      <c r="B1488" s="11">
        <v>1.970877</v>
      </c>
      <c r="C1488" s="11">
        <v>2.287811</v>
      </c>
      <c r="D1488" s="11">
        <v>2.821126</v>
      </c>
      <c r="E1488" s="11">
        <v>3.5227020000000002</v>
      </c>
      <c r="F1488" s="11">
        <v>3.68065</v>
      </c>
      <c r="G1488" s="11">
        <v>3.4499110000000002</v>
      </c>
      <c r="H1488" s="11">
        <v>235.14007731846399</v>
      </c>
      <c r="I1488" s="11">
        <v>-0.61842322906582603</v>
      </c>
      <c r="J1488" s="9">
        <v>1.5886470520963601E-3</v>
      </c>
      <c r="K1488" s="9">
        <v>2.5054253008640798E-2</v>
      </c>
    </row>
    <row r="1489" spans="1:11" ht="14.25" x14ac:dyDescent="0.2">
      <c r="A1489" s="9" t="s">
        <v>1489</v>
      </c>
      <c r="B1489" s="11">
        <v>8.4377779999999998</v>
      </c>
      <c r="C1489" s="11">
        <v>6.5571609999999998</v>
      </c>
      <c r="D1489" s="11">
        <v>8.1902069999999991</v>
      </c>
      <c r="E1489" s="11">
        <v>9.7105080000000008</v>
      </c>
      <c r="F1489" s="11">
        <v>9.8109789999999997</v>
      </c>
      <c r="G1489" s="11">
        <v>8.3005080000000007</v>
      </c>
      <c r="H1489" s="11">
        <v>2466.2781814565001</v>
      </c>
      <c r="I1489" s="11">
        <v>-0.26837259655472701</v>
      </c>
      <c r="J1489" s="9">
        <v>1.6073542274617401E-3</v>
      </c>
      <c r="K1489" s="9">
        <v>2.5322596889795899E-2</v>
      </c>
    </row>
    <row r="1490" spans="1:11" ht="14.25" x14ac:dyDescent="0.2">
      <c r="A1490" s="9" t="s">
        <v>1490</v>
      </c>
      <c r="B1490" s="11">
        <v>16.523046000000001</v>
      </c>
      <c r="C1490" s="11">
        <v>15.752202</v>
      </c>
      <c r="D1490" s="11">
        <v>17.757103000000001</v>
      </c>
      <c r="E1490" s="11">
        <v>20.886578</v>
      </c>
      <c r="F1490" s="11">
        <v>18.050276</v>
      </c>
      <c r="G1490" s="11">
        <v>20.691161999999998</v>
      </c>
      <c r="H1490" s="11">
        <v>6405.7264859247098</v>
      </c>
      <c r="I1490" s="11">
        <v>-0.29570176434462198</v>
      </c>
      <c r="J1490" s="9">
        <v>1.61465526575859E-3</v>
      </c>
      <c r="K1490" s="9">
        <v>2.5424237806392299E-2</v>
      </c>
    </row>
    <row r="1491" spans="1:11" ht="14.25" x14ac:dyDescent="0.2">
      <c r="A1491" s="9" t="s">
        <v>1491</v>
      </c>
      <c r="B1491" s="11">
        <v>5.0552000000000001</v>
      </c>
      <c r="C1491" s="11">
        <v>4.7454229999999997</v>
      </c>
      <c r="D1491" s="11">
        <v>4.3669060000000002</v>
      </c>
      <c r="E1491" s="11">
        <v>3.8613460000000002</v>
      </c>
      <c r="F1491" s="11">
        <v>4.3766429999999996</v>
      </c>
      <c r="G1491" s="11">
        <v>3.92801</v>
      </c>
      <c r="H1491" s="11">
        <v>1146.85774048998</v>
      </c>
      <c r="I1491" s="11">
        <v>0.35472884477484201</v>
      </c>
      <c r="J1491" s="9">
        <v>1.63059827159835E-3</v>
      </c>
      <c r="K1491" s="9">
        <v>2.5639056588558699E-2</v>
      </c>
    </row>
    <row r="1492" spans="1:11" ht="14.25" x14ac:dyDescent="0.2">
      <c r="A1492" s="9" t="s">
        <v>1492</v>
      </c>
      <c r="B1492" s="11">
        <v>10.958731</v>
      </c>
      <c r="C1492" s="11">
        <v>10.40591</v>
      </c>
      <c r="D1492" s="11">
        <v>9.8558559999999993</v>
      </c>
      <c r="E1492" s="11">
        <v>7.3692380000000002</v>
      </c>
      <c r="F1492" s="11">
        <v>9.2483780000000007</v>
      </c>
      <c r="G1492" s="11">
        <v>8.0421230000000001</v>
      </c>
      <c r="H1492" s="11">
        <v>2732.5041360834798</v>
      </c>
      <c r="I1492" s="11">
        <v>0.44823377480686299</v>
      </c>
      <c r="J1492" s="9">
        <v>1.6412567376221799E-3</v>
      </c>
      <c r="K1492" s="9">
        <v>2.57888388069526E-2</v>
      </c>
    </row>
    <row r="1493" spans="1:11" ht="14.25" x14ac:dyDescent="0.2">
      <c r="A1493" s="9" t="s">
        <v>1493</v>
      </c>
      <c r="B1493" s="11">
        <v>4.0458360000000004</v>
      </c>
      <c r="C1493" s="11">
        <v>3.6844299999999999</v>
      </c>
      <c r="D1493" s="11">
        <v>3.9035829999999998</v>
      </c>
      <c r="E1493" s="11">
        <v>4.4685610000000002</v>
      </c>
      <c r="F1493" s="11">
        <v>4.1493710000000004</v>
      </c>
      <c r="G1493" s="11">
        <v>3.8187160000000002</v>
      </c>
      <c r="H1493" s="11">
        <v>961.85643211561796</v>
      </c>
      <c r="I1493" s="11">
        <v>-0.42063386143560999</v>
      </c>
      <c r="J1493" s="9">
        <v>1.65489170307991E-3</v>
      </c>
      <c r="K1493" s="9">
        <v>2.5989440371611199E-2</v>
      </c>
    </row>
    <row r="1494" spans="1:11" ht="14.25" x14ac:dyDescent="0.2">
      <c r="A1494" s="9" t="s">
        <v>1494</v>
      </c>
      <c r="B1494" s="11">
        <v>2.125146</v>
      </c>
      <c r="C1494" s="11">
        <v>2.2349269999999999</v>
      </c>
      <c r="D1494" s="11">
        <v>1.475196</v>
      </c>
      <c r="E1494" s="11">
        <v>0.54955500000000002</v>
      </c>
      <c r="F1494" s="11">
        <v>0.52573199999999998</v>
      </c>
      <c r="G1494" s="11">
        <v>0.90754299999999999</v>
      </c>
      <c r="H1494" s="11">
        <v>48.970348936169501</v>
      </c>
      <c r="I1494" s="11">
        <v>1.4548687836252301</v>
      </c>
      <c r="J1494" s="9">
        <v>1.6596858307095701E-3</v>
      </c>
      <c r="K1494" s="9">
        <v>2.6051062386276701E-2</v>
      </c>
    </row>
    <row r="1495" spans="1:11" ht="14.25" x14ac:dyDescent="0.2">
      <c r="A1495" s="9" t="s">
        <v>1495</v>
      </c>
      <c r="B1495" s="11">
        <v>6.9778159999999998</v>
      </c>
      <c r="C1495" s="11">
        <v>7.3159539999999996</v>
      </c>
      <c r="D1495" s="11">
        <v>7.7203350000000004</v>
      </c>
      <c r="E1495" s="11">
        <v>6.9909980000000003</v>
      </c>
      <c r="F1495" s="11">
        <v>6.8718779999999997</v>
      </c>
      <c r="G1495" s="11">
        <v>6.2835710000000002</v>
      </c>
      <c r="H1495" s="11">
        <v>2307.42061802736</v>
      </c>
      <c r="I1495" s="11">
        <v>0.26534026008499301</v>
      </c>
      <c r="J1495" s="9">
        <v>1.66640395007344E-3</v>
      </c>
      <c r="K1495" s="9">
        <v>2.61428036884425E-2</v>
      </c>
    </row>
    <row r="1496" spans="1:11" ht="14.25" x14ac:dyDescent="0.2">
      <c r="A1496" s="9" t="s">
        <v>1496</v>
      </c>
      <c r="B1496" s="11">
        <v>2.7251539999999999</v>
      </c>
      <c r="C1496" s="11">
        <v>2.8148200000000001</v>
      </c>
      <c r="D1496" s="11">
        <v>2.698518</v>
      </c>
      <c r="E1496" s="11">
        <v>3.4613719999999999</v>
      </c>
      <c r="F1496" s="11">
        <v>4.7194469999999997</v>
      </c>
      <c r="G1496" s="11">
        <v>3.779131</v>
      </c>
      <c r="H1496" s="11">
        <v>485.30314899363498</v>
      </c>
      <c r="I1496" s="11">
        <v>-0.52366380611202001</v>
      </c>
      <c r="J1496" s="9">
        <v>1.6716105355926299E-3</v>
      </c>
      <c r="K1496" s="9">
        <v>2.6210748120426501E-2</v>
      </c>
    </row>
    <row r="1497" spans="1:11" ht="14.25" x14ac:dyDescent="0.2">
      <c r="A1497" s="9" t="s">
        <v>1497</v>
      </c>
      <c r="B1497" s="11">
        <v>1.8516109999999999</v>
      </c>
      <c r="C1497" s="11">
        <v>2.1280600000000001</v>
      </c>
      <c r="D1497" s="11">
        <v>2.2664930000000001</v>
      </c>
      <c r="E1497" s="11">
        <v>2.4640770000000001</v>
      </c>
      <c r="F1497" s="11">
        <v>2.4400900000000001</v>
      </c>
      <c r="G1497" s="11">
        <v>2.5312969999999999</v>
      </c>
      <c r="H1497" s="11">
        <v>1043.85121947216</v>
      </c>
      <c r="I1497" s="11">
        <v>-0.31916147822426799</v>
      </c>
      <c r="J1497" s="9">
        <v>1.6770847017097399E-3</v>
      </c>
      <c r="K1497" s="9">
        <v>2.6282814856689901E-2</v>
      </c>
    </row>
    <row r="1498" spans="1:11" ht="14.25" x14ac:dyDescent="0.2">
      <c r="A1498" s="9" t="s">
        <v>1498</v>
      </c>
      <c r="B1498" s="11">
        <v>43.102702999999998</v>
      </c>
      <c r="C1498" s="11">
        <v>44.34713</v>
      </c>
      <c r="D1498" s="11">
        <v>48.385769000000003</v>
      </c>
      <c r="E1498" s="11">
        <v>51.848861999999997</v>
      </c>
      <c r="F1498" s="11">
        <v>49.827713000000003</v>
      </c>
      <c r="G1498" s="11">
        <v>57.887943</v>
      </c>
      <c r="H1498" s="11">
        <v>4580.3540867626198</v>
      </c>
      <c r="I1498" s="11">
        <v>-0.35158087429630802</v>
      </c>
      <c r="J1498" s="9">
        <v>1.6952383078341501E-3</v>
      </c>
      <c r="K1498" s="9">
        <v>2.6484117050312901E-2</v>
      </c>
    </row>
    <row r="1499" spans="1:11" ht="14.25" x14ac:dyDescent="0.2">
      <c r="A1499" s="9" t="s">
        <v>1499</v>
      </c>
      <c r="B1499" s="11">
        <v>1.1433930000000001</v>
      </c>
      <c r="C1499" s="11">
        <v>1.1469119999999999</v>
      </c>
      <c r="D1499" s="11">
        <v>1.1633690000000001</v>
      </c>
      <c r="E1499" s="11">
        <v>2.180971</v>
      </c>
      <c r="F1499" s="11">
        <v>4.7701399999999996</v>
      </c>
      <c r="G1499" s="11">
        <v>2.4869949999999998</v>
      </c>
      <c r="H1499" s="11">
        <v>2159.0903694141598</v>
      </c>
      <c r="I1499" s="11">
        <v>-1.82036525535395</v>
      </c>
      <c r="J1499" s="9">
        <v>1.7003902941822001E-3</v>
      </c>
      <c r="K1499" s="9">
        <v>2.65507473530287E-2</v>
      </c>
    </row>
    <row r="1500" spans="1:11" ht="14.25" x14ac:dyDescent="0.2">
      <c r="A1500" s="9" t="s">
        <v>1500</v>
      </c>
      <c r="B1500" s="11">
        <v>7.8948150000000004</v>
      </c>
      <c r="C1500" s="11">
        <v>8.3645990000000001</v>
      </c>
      <c r="D1500" s="11">
        <v>7.9126989999999999</v>
      </c>
      <c r="E1500" s="11">
        <v>10.894259</v>
      </c>
      <c r="F1500" s="11">
        <v>9.1248000000000005</v>
      </c>
      <c r="G1500" s="11">
        <v>11.009513999999999</v>
      </c>
      <c r="H1500" s="11">
        <v>1841.26618613404</v>
      </c>
      <c r="I1500" s="11">
        <v>-0.336520963325322</v>
      </c>
      <c r="J1500" s="9">
        <v>1.7042160342485E-3</v>
      </c>
      <c r="K1500" s="9">
        <v>2.6582750679083101E-2</v>
      </c>
    </row>
    <row r="1501" spans="1:11" ht="14.25" x14ac:dyDescent="0.2">
      <c r="A1501" s="9" t="s">
        <v>1501</v>
      </c>
      <c r="B1501" s="11">
        <v>9.61782</v>
      </c>
      <c r="C1501" s="11">
        <v>9.5279489999999996</v>
      </c>
      <c r="D1501" s="11">
        <v>11.320144000000001</v>
      </c>
      <c r="E1501" s="11">
        <v>12.839402</v>
      </c>
      <c r="F1501" s="11">
        <v>12.599921</v>
      </c>
      <c r="G1501" s="11">
        <v>12.048704000000001</v>
      </c>
      <c r="H1501" s="11">
        <v>3692.6780737436302</v>
      </c>
      <c r="I1501" s="11">
        <v>-0.27521949748496199</v>
      </c>
      <c r="J1501" s="9">
        <v>1.7243625313201E-3</v>
      </c>
      <c r="K1501" s="9">
        <v>2.6855017507806701E-2</v>
      </c>
    </row>
    <row r="1502" spans="1:11" ht="14.25" x14ac:dyDescent="0.2">
      <c r="A1502" s="9" t="s">
        <v>1502</v>
      </c>
      <c r="B1502" s="11">
        <v>2.9904769999999998</v>
      </c>
      <c r="C1502" s="11">
        <v>3.3308119999999999</v>
      </c>
      <c r="D1502" s="11">
        <v>3.5116230000000002</v>
      </c>
      <c r="E1502" s="11">
        <v>1.8401890000000001</v>
      </c>
      <c r="F1502" s="11">
        <v>2.276729</v>
      </c>
      <c r="G1502" s="11">
        <v>1.8691359999999999</v>
      </c>
      <c r="H1502" s="11">
        <v>784.70000091509803</v>
      </c>
      <c r="I1502" s="11">
        <v>0.542817637233317</v>
      </c>
      <c r="J1502" s="9">
        <v>1.7436283087436601E-3</v>
      </c>
      <c r="K1502" s="9">
        <v>2.7084601020043501E-2</v>
      </c>
    </row>
    <row r="1503" spans="1:11" ht="14.25" x14ac:dyDescent="0.2">
      <c r="A1503" s="9" t="s">
        <v>1503</v>
      </c>
      <c r="B1503" s="11">
        <v>2.940617</v>
      </c>
      <c r="C1503" s="11">
        <v>3.019266</v>
      </c>
      <c r="D1503" s="11">
        <v>3.0631870000000001</v>
      </c>
      <c r="E1503" s="11">
        <v>3.449722</v>
      </c>
      <c r="F1503" s="11">
        <v>3.5395349999999999</v>
      </c>
      <c r="G1503" s="11">
        <v>4.1416440000000003</v>
      </c>
      <c r="H1503" s="11">
        <v>2077.28380652448</v>
      </c>
      <c r="I1503" s="11">
        <v>-0.27901841420871198</v>
      </c>
      <c r="J1503" s="9">
        <v>1.7429879723310901E-3</v>
      </c>
      <c r="K1503" s="9">
        <v>2.7084601020043501E-2</v>
      </c>
    </row>
    <row r="1504" spans="1:11" ht="14.25" x14ac:dyDescent="0.2">
      <c r="A1504" s="9" t="s">
        <v>1504</v>
      </c>
      <c r="B1504" s="11">
        <v>2.7344349999999999</v>
      </c>
      <c r="C1504" s="11">
        <v>2.7618309999999999</v>
      </c>
      <c r="D1504" s="11">
        <v>2.4225020000000002</v>
      </c>
      <c r="E1504" s="11">
        <v>1.924569</v>
      </c>
      <c r="F1504" s="11">
        <v>1.6363129999999999</v>
      </c>
      <c r="G1504" s="11">
        <v>1.736264</v>
      </c>
      <c r="H1504" s="11">
        <v>608.05027429625204</v>
      </c>
      <c r="I1504" s="11">
        <v>0.46751674402537102</v>
      </c>
      <c r="J1504" s="9">
        <v>1.75716975869068E-3</v>
      </c>
      <c r="K1504" s="9">
        <v>2.72525193714446E-2</v>
      </c>
    </row>
    <row r="1505" spans="1:11" ht="14.25" x14ac:dyDescent="0.2">
      <c r="A1505" s="9" t="s">
        <v>1505</v>
      </c>
      <c r="B1505" s="11">
        <v>0.59064499999999998</v>
      </c>
      <c r="C1505" s="11">
        <v>0.850603</v>
      </c>
      <c r="D1505" s="11">
        <v>0.60240099999999996</v>
      </c>
      <c r="E1505" s="11">
        <v>0.40864499999999998</v>
      </c>
      <c r="F1505" s="11">
        <v>0.41091299999999997</v>
      </c>
      <c r="G1505" s="11">
        <v>0.42201</v>
      </c>
      <c r="H1505" s="11">
        <v>247.36989460815499</v>
      </c>
      <c r="I1505" s="11">
        <v>0.76564699511268597</v>
      </c>
      <c r="J1505" s="9">
        <v>1.76264162796952E-3</v>
      </c>
      <c r="K1505" s="9">
        <v>2.7309084808494699E-2</v>
      </c>
    </row>
    <row r="1506" spans="1:11" ht="14.25" x14ac:dyDescent="0.2">
      <c r="A1506" s="9" t="s">
        <v>1506</v>
      </c>
      <c r="B1506" s="11">
        <v>1.811218</v>
      </c>
      <c r="C1506" s="11">
        <v>1.38507</v>
      </c>
      <c r="D1506" s="11">
        <v>1.0426530000000001</v>
      </c>
      <c r="E1506" s="11">
        <v>0.92778499999999997</v>
      </c>
      <c r="F1506" s="11">
        <v>1.3036000000000001</v>
      </c>
      <c r="G1506" s="11">
        <v>0.96035599999999999</v>
      </c>
      <c r="H1506" s="11">
        <v>242.82564656780301</v>
      </c>
      <c r="I1506" s="11">
        <v>1.0144774209565299</v>
      </c>
      <c r="J1506" s="9">
        <v>1.7752840336973E-3</v>
      </c>
      <c r="K1506" s="9">
        <v>2.74434336051303E-2</v>
      </c>
    </row>
    <row r="1507" spans="1:11" ht="14.25" x14ac:dyDescent="0.2">
      <c r="A1507" s="9" t="s">
        <v>1507</v>
      </c>
      <c r="B1507" s="11">
        <v>0.82983399999999996</v>
      </c>
      <c r="C1507" s="11">
        <v>0.52153099999999997</v>
      </c>
      <c r="D1507" s="11">
        <v>0.46556700000000001</v>
      </c>
      <c r="E1507" s="11">
        <v>0.57734799999999997</v>
      </c>
      <c r="F1507" s="11">
        <v>0.68192399999999997</v>
      </c>
      <c r="G1507" s="11">
        <v>0.70243100000000003</v>
      </c>
      <c r="H1507" s="11">
        <v>260.90987879058298</v>
      </c>
      <c r="I1507" s="11">
        <v>1.29758609918178</v>
      </c>
      <c r="J1507" s="9">
        <v>1.7880252982011E-3</v>
      </c>
      <c r="K1507" s="9">
        <v>2.75881243562132E-2</v>
      </c>
    </row>
    <row r="1508" spans="1:11" ht="14.25" x14ac:dyDescent="0.2">
      <c r="A1508" s="9" t="s">
        <v>1508</v>
      </c>
      <c r="B1508" s="11">
        <v>6.5259970000000003</v>
      </c>
      <c r="C1508" s="11">
        <v>6.3264810000000002</v>
      </c>
      <c r="D1508" s="11">
        <v>6.5452669999999999</v>
      </c>
      <c r="E1508" s="11">
        <v>5.456162</v>
      </c>
      <c r="F1508" s="11">
        <v>4.8084360000000004</v>
      </c>
      <c r="G1508" s="11">
        <v>4.7646930000000003</v>
      </c>
      <c r="H1508" s="11">
        <v>1512.7211210964999</v>
      </c>
      <c r="I1508" s="11">
        <v>0.309898893941149</v>
      </c>
      <c r="J1508" s="9">
        <v>1.7967404154923801E-3</v>
      </c>
      <c r="K1508" s="9">
        <v>2.7665550852332001E-2</v>
      </c>
    </row>
    <row r="1509" spans="1:11" ht="14.25" x14ac:dyDescent="0.2">
      <c r="A1509" s="9" t="s">
        <v>1509</v>
      </c>
      <c r="B1509" s="11">
        <v>5.3022520000000002</v>
      </c>
      <c r="C1509" s="11">
        <v>4.9365620000000003</v>
      </c>
      <c r="D1509" s="11">
        <v>4.3926619999999996</v>
      </c>
      <c r="E1509" s="11">
        <v>4.2535889999999998</v>
      </c>
      <c r="F1509" s="11">
        <v>4.1374320000000004</v>
      </c>
      <c r="G1509" s="11">
        <v>3.8370609999999998</v>
      </c>
      <c r="H1509" s="11">
        <v>6637.7369356706204</v>
      </c>
      <c r="I1509" s="11">
        <v>0.29449214469961699</v>
      </c>
      <c r="J1509" s="9">
        <v>1.8082955039504E-3</v>
      </c>
      <c r="K1509" s="9">
        <v>2.7829156462595001E-2</v>
      </c>
    </row>
    <row r="1510" spans="1:11" ht="14.25" x14ac:dyDescent="0.2">
      <c r="A1510" s="9" t="s">
        <v>1510</v>
      </c>
      <c r="B1510" s="11">
        <v>0.75594700000000004</v>
      </c>
      <c r="C1510" s="11">
        <v>0.68095499999999998</v>
      </c>
      <c r="D1510" s="11">
        <v>0.99949100000000002</v>
      </c>
      <c r="E1510" s="11">
        <v>0.48241699999999998</v>
      </c>
      <c r="F1510" s="11">
        <v>0.54059800000000002</v>
      </c>
      <c r="G1510" s="11">
        <v>0.48475099999999999</v>
      </c>
      <c r="H1510" s="11">
        <v>231.43526261891901</v>
      </c>
      <c r="I1510" s="11">
        <v>0.67429254288734597</v>
      </c>
      <c r="J1510" s="9">
        <v>1.81377906486956E-3</v>
      </c>
      <c r="K1510" s="9">
        <v>2.7881463841165698E-2</v>
      </c>
    </row>
    <row r="1511" spans="1:11" ht="14.25" x14ac:dyDescent="0.2">
      <c r="A1511" s="9" t="s">
        <v>1511</v>
      </c>
      <c r="B1511" s="11">
        <v>7.9438430000000002</v>
      </c>
      <c r="C1511" s="11">
        <v>11.493617</v>
      </c>
      <c r="D1511" s="11">
        <v>4.1342280000000002</v>
      </c>
      <c r="E1511" s="11">
        <v>17.677992</v>
      </c>
      <c r="F1511" s="11">
        <v>15.433533000000001</v>
      </c>
      <c r="G1511" s="11">
        <v>18.969360000000002</v>
      </c>
      <c r="H1511" s="11">
        <v>4214.2709925582003</v>
      </c>
      <c r="I1511" s="11">
        <v>-0.38218019895688599</v>
      </c>
      <c r="J1511" s="9">
        <v>1.8144887436137699E-3</v>
      </c>
      <c r="K1511" s="9">
        <v>2.7881463841165698E-2</v>
      </c>
    </row>
    <row r="1512" spans="1:11" ht="14.25" x14ac:dyDescent="0.2">
      <c r="A1512" s="9" t="s">
        <v>1512</v>
      </c>
      <c r="B1512" s="11">
        <v>36.933216000000002</v>
      </c>
      <c r="C1512" s="11">
        <v>40.080063000000003</v>
      </c>
      <c r="D1512" s="11">
        <v>39.850883000000003</v>
      </c>
      <c r="E1512" s="11">
        <v>53.498688000000001</v>
      </c>
      <c r="F1512" s="11">
        <v>62.934139000000002</v>
      </c>
      <c r="G1512" s="11">
        <v>50.727974000000003</v>
      </c>
      <c r="H1512" s="11">
        <v>10714.469958834399</v>
      </c>
      <c r="I1512" s="11">
        <v>-0.381320298115084</v>
      </c>
      <c r="J1512" s="9">
        <v>1.82756881956678E-3</v>
      </c>
      <c r="K1512" s="9">
        <v>2.8024906493899899E-2</v>
      </c>
    </row>
    <row r="1513" spans="1:11" ht="14.25" x14ac:dyDescent="0.2">
      <c r="A1513" s="9" t="s">
        <v>1513</v>
      </c>
      <c r="B1513" s="11">
        <v>2.634525</v>
      </c>
      <c r="C1513" s="11">
        <v>2.8411119999999999</v>
      </c>
      <c r="D1513" s="11">
        <v>2.3949150000000001</v>
      </c>
      <c r="E1513" s="11">
        <v>4.3157819999999996</v>
      </c>
      <c r="F1513" s="11">
        <v>4.4517600000000002</v>
      </c>
      <c r="G1513" s="11">
        <v>3.2590159999999999</v>
      </c>
      <c r="H1513" s="11">
        <v>331.58084179203399</v>
      </c>
      <c r="I1513" s="11">
        <v>-0.55720866756882903</v>
      </c>
      <c r="J1513" s="9">
        <v>1.83476080621228E-3</v>
      </c>
      <c r="K1513" s="9">
        <v>2.81063946839059E-2</v>
      </c>
    </row>
    <row r="1514" spans="1:11" ht="14.25" x14ac:dyDescent="0.2">
      <c r="A1514" s="9" t="s">
        <v>1514</v>
      </c>
      <c r="B1514" s="11">
        <v>2.333418</v>
      </c>
      <c r="C1514" s="11">
        <v>2.3370510000000002</v>
      </c>
      <c r="D1514" s="11">
        <v>2.6629130000000001</v>
      </c>
      <c r="E1514" s="11">
        <v>3.9065690000000002</v>
      </c>
      <c r="F1514" s="11">
        <v>4.6719600000000003</v>
      </c>
      <c r="G1514" s="11">
        <v>5.8788159999999996</v>
      </c>
      <c r="H1514" s="11">
        <v>580.65553098814905</v>
      </c>
      <c r="I1514" s="11">
        <v>-0.72924206752591203</v>
      </c>
      <c r="J1514" s="9">
        <v>1.85612807879906E-3</v>
      </c>
      <c r="K1514" s="9">
        <v>2.8419172267361702E-2</v>
      </c>
    </row>
    <row r="1515" spans="1:11" ht="14.25" x14ac:dyDescent="0.2">
      <c r="A1515" s="9" t="s">
        <v>1515</v>
      </c>
      <c r="B1515" s="11">
        <v>5.9235980000000001</v>
      </c>
      <c r="C1515" s="11">
        <v>4.495438</v>
      </c>
      <c r="D1515" s="11">
        <v>5.1092380000000004</v>
      </c>
      <c r="E1515" s="11">
        <v>6.1332180000000003</v>
      </c>
      <c r="F1515" s="11">
        <v>7.7737670000000003</v>
      </c>
      <c r="G1515" s="11">
        <v>7.1580659999999998</v>
      </c>
      <c r="H1515" s="11">
        <v>851.28628973572802</v>
      </c>
      <c r="I1515" s="11">
        <v>-0.40853624755066398</v>
      </c>
      <c r="J1515" s="9">
        <v>1.86010511765785E-3</v>
      </c>
      <c r="K1515" s="9">
        <v>2.8465504338881498E-2</v>
      </c>
    </row>
    <row r="1516" spans="1:11" ht="14.25" x14ac:dyDescent="0.2">
      <c r="A1516" s="9" t="s">
        <v>1516</v>
      </c>
      <c r="B1516" s="11">
        <v>2.230731</v>
      </c>
      <c r="C1516" s="11">
        <v>2.6921379999999999</v>
      </c>
      <c r="D1516" s="11">
        <v>2.7117849999999999</v>
      </c>
      <c r="E1516" s="11">
        <v>3.2290540000000001</v>
      </c>
      <c r="F1516" s="11">
        <v>3.4834010000000002</v>
      </c>
      <c r="G1516" s="11">
        <v>3.109537</v>
      </c>
      <c r="H1516" s="11">
        <v>1138.3513180080599</v>
      </c>
      <c r="I1516" s="11">
        <v>-0.36809458907505199</v>
      </c>
      <c r="J1516" s="9">
        <v>1.86866891558259E-3</v>
      </c>
      <c r="K1516" s="9">
        <v>2.8567347625195898E-2</v>
      </c>
    </row>
    <row r="1517" spans="1:11" ht="14.25" x14ac:dyDescent="0.2">
      <c r="A1517" s="9" t="s">
        <v>1517</v>
      </c>
      <c r="B1517" s="11">
        <v>22.912882</v>
      </c>
      <c r="C1517" s="11">
        <v>19.109959</v>
      </c>
      <c r="D1517" s="11">
        <v>18.834467</v>
      </c>
      <c r="E1517" s="11">
        <v>16.275143</v>
      </c>
      <c r="F1517" s="11">
        <v>14.938226</v>
      </c>
      <c r="G1517" s="11">
        <v>17.638193000000001</v>
      </c>
      <c r="H1517" s="11">
        <v>2479.6412569291701</v>
      </c>
      <c r="I1517" s="11">
        <v>0.37012465288139901</v>
      </c>
      <c r="J1517" s="9">
        <v>1.88343730608731E-3</v>
      </c>
      <c r="K1517" s="9">
        <v>2.8721251750354299E-2</v>
      </c>
    </row>
    <row r="1518" spans="1:11" ht="14.25" x14ac:dyDescent="0.2">
      <c r="A1518" s="9" t="s">
        <v>1518</v>
      </c>
      <c r="B1518" s="11">
        <v>21.860796000000001</v>
      </c>
      <c r="C1518" s="11">
        <v>22.221606999999999</v>
      </c>
      <c r="D1518" s="11">
        <v>22.906922999999999</v>
      </c>
      <c r="E1518" s="11">
        <v>24.606242999999999</v>
      </c>
      <c r="F1518" s="11">
        <v>24.713455</v>
      </c>
      <c r="G1518" s="11">
        <v>25.122038</v>
      </c>
      <c r="H1518" s="11">
        <v>4140.1674085193799</v>
      </c>
      <c r="I1518" s="11">
        <v>-0.28699929430892801</v>
      </c>
      <c r="J1518" s="9">
        <v>1.8835337983478301E-3</v>
      </c>
      <c r="K1518" s="9">
        <v>2.8721251750354299E-2</v>
      </c>
    </row>
    <row r="1519" spans="1:11" ht="14.25" x14ac:dyDescent="0.2">
      <c r="A1519" s="9" t="s">
        <v>1519</v>
      </c>
      <c r="B1519" s="11">
        <v>5.0041079999999996</v>
      </c>
      <c r="C1519" s="11">
        <v>4.7729100000000004</v>
      </c>
      <c r="D1519" s="11">
        <v>4.5002820000000003</v>
      </c>
      <c r="E1519" s="11">
        <v>3.6142240000000001</v>
      </c>
      <c r="F1519" s="11">
        <v>3.7447119999999998</v>
      </c>
      <c r="G1519" s="11">
        <v>4.1209369999999996</v>
      </c>
      <c r="H1519" s="11">
        <v>2511.73970955084</v>
      </c>
      <c r="I1519" s="11">
        <v>0.27834177724811798</v>
      </c>
      <c r="J1519" s="9">
        <v>1.9069179141602401E-3</v>
      </c>
      <c r="K1519" s="9">
        <v>2.9048231004864401E-2</v>
      </c>
    </row>
    <row r="1520" spans="1:11" ht="14.25" x14ac:dyDescent="0.2">
      <c r="A1520" s="9" t="s">
        <v>1520</v>
      </c>
      <c r="B1520" s="11">
        <v>1.7928470000000001</v>
      </c>
      <c r="C1520" s="11">
        <v>1.7032910000000001</v>
      </c>
      <c r="D1520" s="11">
        <v>1.4444520000000001</v>
      </c>
      <c r="E1520" s="11">
        <v>2.4312269999999998</v>
      </c>
      <c r="F1520" s="11">
        <v>2.308503</v>
      </c>
      <c r="G1520" s="11">
        <v>2.088552</v>
      </c>
      <c r="H1520" s="11">
        <v>427.336144061982</v>
      </c>
      <c r="I1520" s="11">
        <v>-0.494616086009661</v>
      </c>
      <c r="J1520" s="9">
        <v>1.9079404097332099E-3</v>
      </c>
      <c r="K1520" s="9">
        <v>2.9049023542494501E-2</v>
      </c>
    </row>
    <row r="1521" spans="1:11" ht="14.25" x14ac:dyDescent="0.2">
      <c r="A1521" s="9" t="s">
        <v>1521</v>
      </c>
      <c r="B1521" s="11">
        <v>20.990362000000001</v>
      </c>
      <c r="C1521" s="11">
        <v>19.939267999999998</v>
      </c>
      <c r="D1521" s="11">
        <v>17.428322000000001</v>
      </c>
      <c r="E1521" s="11">
        <v>15.110441</v>
      </c>
      <c r="F1521" s="11">
        <v>16.140442</v>
      </c>
      <c r="G1521" s="11">
        <v>15.379631</v>
      </c>
      <c r="H1521" s="11">
        <v>1838.18816012462</v>
      </c>
      <c r="I1521" s="11">
        <v>0.31927058107977502</v>
      </c>
      <c r="J1521" s="9">
        <v>1.9103289356384001E-3</v>
      </c>
      <c r="K1521" s="9">
        <v>2.9055831316292802E-2</v>
      </c>
    </row>
    <row r="1522" spans="1:11" ht="14.25" x14ac:dyDescent="0.2">
      <c r="A1522" s="9" t="s">
        <v>1522</v>
      </c>
      <c r="B1522" s="11">
        <v>1.1546080000000001</v>
      </c>
      <c r="C1522" s="11">
        <v>0.923288</v>
      </c>
      <c r="D1522" s="11">
        <v>0.92586299999999999</v>
      </c>
      <c r="E1522" s="11">
        <v>0.677346</v>
      </c>
      <c r="F1522" s="11">
        <v>0.629525</v>
      </c>
      <c r="G1522" s="11">
        <v>0.68339399999999995</v>
      </c>
      <c r="H1522" s="11">
        <v>221.4202580379</v>
      </c>
      <c r="I1522" s="11">
        <v>0.63551321888962997</v>
      </c>
      <c r="J1522" s="9">
        <v>1.9150530063089201E-3</v>
      </c>
      <c r="K1522" s="9">
        <v>2.91128906235881E-2</v>
      </c>
    </row>
    <row r="1523" spans="1:11" ht="14.25" x14ac:dyDescent="0.2">
      <c r="A1523" s="9" t="s">
        <v>1523</v>
      </c>
      <c r="B1523" s="11">
        <v>0.20797399999999999</v>
      </c>
      <c r="C1523" s="11">
        <v>0.27007900000000001</v>
      </c>
      <c r="D1523" s="11">
        <v>0.335177</v>
      </c>
      <c r="E1523" s="11">
        <v>0.38610499999999998</v>
      </c>
      <c r="F1523" s="11">
        <v>0.96114599999999994</v>
      </c>
      <c r="G1523" s="11">
        <v>0.68683700000000003</v>
      </c>
      <c r="H1523" s="11">
        <v>81.040464901095206</v>
      </c>
      <c r="I1523" s="11">
        <v>-1.4247038085347701</v>
      </c>
      <c r="J1523" s="9">
        <v>1.9206519407080199E-3</v>
      </c>
      <c r="K1523" s="9">
        <v>2.9183185046301199E-2</v>
      </c>
    </row>
    <row r="1524" spans="1:11" ht="14.25" x14ac:dyDescent="0.2">
      <c r="A1524" s="9" t="s">
        <v>1524</v>
      </c>
      <c r="B1524" s="11">
        <v>5.4959559999999996</v>
      </c>
      <c r="C1524" s="11">
        <v>5.8215849999999998</v>
      </c>
      <c r="D1524" s="11">
        <v>5.4763489999999999</v>
      </c>
      <c r="E1524" s="11">
        <v>4.4732859999999999</v>
      </c>
      <c r="F1524" s="11">
        <v>4.7618220000000004</v>
      </c>
      <c r="G1524" s="11">
        <v>3.5065970000000002</v>
      </c>
      <c r="H1524" s="11">
        <v>985.68804459902594</v>
      </c>
      <c r="I1524" s="11">
        <v>0.43312364140532</v>
      </c>
      <c r="J1524" s="9">
        <v>1.9235701827024501E-3</v>
      </c>
      <c r="K1524" s="9">
        <v>2.92126972495345E-2</v>
      </c>
    </row>
    <row r="1525" spans="1:11" ht="14.25" x14ac:dyDescent="0.2">
      <c r="A1525" s="9" t="s">
        <v>1525</v>
      </c>
      <c r="B1525" s="11">
        <v>2.3301780000000001</v>
      </c>
      <c r="C1525" s="11">
        <v>2.0484819999999999</v>
      </c>
      <c r="D1525" s="11">
        <v>1.7497400000000001</v>
      </c>
      <c r="E1525" s="11">
        <v>1.646638</v>
      </c>
      <c r="F1525" s="11">
        <v>1.737365</v>
      </c>
      <c r="G1525" s="11">
        <v>1.352169</v>
      </c>
      <c r="H1525" s="11">
        <v>1253.3738025591399</v>
      </c>
      <c r="I1525" s="11">
        <v>0.37137685221955802</v>
      </c>
      <c r="J1525" s="9">
        <v>1.9298130496665301E-3</v>
      </c>
      <c r="K1525" s="9">
        <v>2.9262965560115602E-2</v>
      </c>
    </row>
    <row r="1526" spans="1:11" ht="14.25" x14ac:dyDescent="0.2">
      <c r="A1526" s="9" t="s">
        <v>1526</v>
      </c>
      <c r="B1526" s="11">
        <v>5.6253450000000003</v>
      </c>
      <c r="C1526" s="11">
        <v>5.4885229999999998</v>
      </c>
      <c r="D1526" s="11">
        <v>5.5019879999999999</v>
      </c>
      <c r="E1526" s="11">
        <v>4.5124769999999996</v>
      </c>
      <c r="F1526" s="11">
        <v>4.3650960000000003</v>
      </c>
      <c r="G1526" s="11">
        <v>4.8441999999999998</v>
      </c>
      <c r="H1526" s="11">
        <v>897.54921099909996</v>
      </c>
      <c r="I1526" s="11">
        <v>0.30562628448874102</v>
      </c>
      <c r="J1526" s="9">
        <v>1.94840885833588E-3</v>
      </c>
      <c r="K1526" s="9">
        <v>2.9490976815550799E-2</v>
      </c>
    </row>
    <row r="1527" spans="1:11" ht="14.25" x14ac:dyDescent="0.2">
      <c r="A1527" s="9" t="s">
        <v>1527</v>
      </c>
      <c r="B1527" s="11">
        <v>1.1437649999999999</v>
      </c>
      <c r="C1527" s="11">
        <v>1.4744999999999999</v>
      </c>
      <c r="D1527" s="11">
        <v>1.3134399999999999</v>
      </c>
      <c r="E1527" s="11">
        <v>0.97104500000000005</v>
      </c>
      <c r="F1527" s="11">
        <v>0.91081699999999999</v>
      </c>
      <c r="G1527" s="11">
        <v>0.89565899999999998</v>
      </c>
      <c r="H1527" s="11">
        <v>304.62714097340597</v>
      </c>
      <c r="I1527" s="11">
        <v>0.52636208844927701</v>
      </c>
      <c r="J1527" s="9">
        <v>1.94977593685815E-3</v>
      </c>
      <c r="K1527" s="9">
        <v>2.9490976815550799E-2</v>
      </c>
    </row>
    <row r="1528" spans="1:11" ht="14.25" x14ac:dyDescent="0.2">
      <c r="A1528" s="9" t="s">
        <v>1528</v>
      </c>
      <c r="B1528" s="11">
        <v>1.9795659999999999</v>
      </c>
      <c r="C1528" s="11">
        <v>2.028254</v>
      </c>
      <c r="D1528" s="11">
        <v>2.067993</v>
      </c>
      <c r="E1528" s="11">
        <v>2.6160399999999999</v>
      </c>
      <c r="F1528" s="11">
        <v>2.778</v>
      </c>
      <c r="G1528" s="11">
        <v>2.2850640000000002</v>
      </c>
      <c r="H1528" s="11">
        <v>1241.6350923241901</v>
      </c>
      <c r="I1528" s="11">
        <v>-0.37675885506920698</v>
      </c>
      <c r="J1528" s="9">
        <v>1.9517049310390101E-3</v>
      </c>
      <c r="K1528" s="9">
        <v>2.9505244293328601E-2</v>
      </c>
    </row>
    <row r="1529" spans="1:11" ht="14.25" x14ac:dyDescent="0.2">
      <c r="A1529" s="9" t="s">
        <v>1529</v>
      </c>
      <c r="B1529" s="11">
        <v>1.9721919999999999</v>
      </c>
      <c r="C1529" s="11">
        <v>2.2443759999999999</v>
      </c>
      <c r="D1529" s="11">
        <v>1.4043140000000001</v>
      </c>
      <c r="E1529" s="11">
        <v>1.295142</v>
      </c>
      <c r="F1529" s="11">
        <v>0.94208000000000003</v>
      </c>
      <c r="G1529" s="11">
        <v>1.0281530000000001</v>
      </c>
      <c r="H1529" s="11">
        <v>767.72205437419098</v>
      </c>
      <c r="I1529" s="11">
        <v>0.72254575986854397</v>
      </c>
      <c r="J1529" s="9">
        <v>1.9581873727265702E-3</v>
      </c>
      <c r="K1529" s="9">
        <v>2.9558458208685998E-2</v>
      </c>
    </row>
    <row r="1530" spans="1:11" ht="14.25" x14ac:dyDescent="0.2">
      <c r="A1530" s="9" t="s">
        <v>1530</v>
      </c>
      <c r="B1530" s="11">
        <v>11.195733000000001</v>
      </c>
      <c r="C1530" s="11">
        <v>12.624903</v>
      </c>
      <c r="D1530" s="11">
        <v>12.323112</v>
      </c>
      <c r="E1530" s="11">
        <v>14.249863</v>
      </c>
      <c r="F1530" s="11">
        <v>14.709336</v>
      </c>
      <c r="G1530" s="11">
        <v>16.111395000000002</v>
      </c>
      <c r="H1530" s="11">
        <v>1605.34105211105</v>
      </c>
      <c r="I1530" s="11">
        <v>-0.28735592676335497</v>
      </c>
      <c r="J1530" s="9">
        <v>1.96128534234965E-3</v>
      </c>
      <c r="K1530" s="9">
        <v>2.95753925201774E-2</v>
      </c>
    </row>
    <row r="1531" spans="1:11" ht="14.25" x14ac:dyDescent="0.2">
      <c r="A1531" s="9" t="s">
        <v>1531</v>
      </c>
      <c r="B1531" s="11">
        <v>4.0391110000000001</v>
      </c>
      <c r="C1531" s="11">
        <v>3.7966419999999999</v>
      </c>
      <c r="D1531" s="11">
        <v>3.5003709999999999</v>
      </c>
      <c r="E1531" s="11">
        <v>2.8896989999999998</v>
      </c>
      <c r="F1531" s="11">
        <v>3.086452</v>
      </c>
      <c r="G1531" s="11">
        <v>3.3146900000000001</v>
      </c>
      <c r="H1531" s="11">
        <v>1204.67494894744</v>
      </c>
      <c r="I1531" s="11">
        <v>0.37293395532192702</v>
      </c>
      <c r="J1531" s="9">
        <v>1.9643560430283001E-3</v>
      </c>
      <c r="K1531" s="9">
        <v>2.9598333421617499E-2</v>
      </c>
    </row>
    <row r="1532" spans="1:11" ht="14.25" x14ac:dyDescent="0.2">
      <c r="A1532" s="9" t="s">
        <v>1532</v>
      </c>
      <c r="B1532" s="11">
        <v>4.8671470000000001</v>
      </c>
      <c r="C1532" s="11">
        <v>4.1152499999999996</v>
      </c>
      <c r="D1532" s="11">
        <v>4.0194330000000003</v>
      </c>
      <c r="E1532" s="11">
        <v>6.2333290000000003</v>
      </c>
      <c r="F1532" s="11">
        <v>6.0928310000000003</v>
      </c>
      <c r="G1532" s="11">
        <v>5.6423519999999998</v>
      </c>
      <c r="H1532" s="11">
        <v>376.38340758861</v>
      </c>
      <c r="I1532" s="11">
        <v>-0.48301581173943697</v>
      </c>
      <c r="J1532" s="9">
        <v>1.9830080098630801E-3</v>
      </c>
      <c r="K1532" s="9">
        <v>2.98428249166575E-2</v>
      </c>
    </row>
    <row r="1533" spans="1:11" ht="14.25" x14ac:dyDescent="0.2">
      <c r="A1533" s="9" t="s">
        <v>1533</v>
      </c>
      <c r="B1533" s="11">
        <v>11.904202</v>
      </c>
      <c r="C1533" s="11">
        <v>10.172608</v>
      </c>
      <c r="D1533" s="11">
        <v>11.895035</v>
      </c>
      <c r="E1533" s="11">
        <v>14.230916000000001</v>
      </c>
      <c r="F1533" s="11">
        <v>13.91441</v>
      </c>
      <c r="G1533" s="11">
        <v>13.996373</v>
      </c>
      <c r="H1533" s="11">
        <v>2733.1146003101198</v>
      </c>
      <c r="I1533" s="11">
        <v>-0.27379165427403002</v>
      </c>
      <c r="J1533" s="9">
        <v>2.0058323686119699E-3</v>
      </c>
      <c r="K1533" s="9">
        <v>3.0155992109323099E-2</v>
      </c>
    </row>
    <row r="1534" spans="1:11" ht="14.25" x14ac:dyDescent="0.2">
      <c r="A1534" s="9" t="s">
        <v>1534</v>
      </c>
      <c r="B1534" s="11">
        <v>36.621009999999998</v>
      </c>
      <c r="C1534" s="11">
        <v>36.412227999999999</v>
      </c>
      <c r="D1534" s="11">
        <v>38.858275999999996</v>
      </c>
      <c r="E1534" s="11">
        <v>37.917243999999997</v>
      </c>
      <c r="F1534" s="11">
        <v>38.021748000000002</v>
      </c>
      <c r="G1534" s="11">
        <v>37.624282999999998</v>
      </c>
      <c r="H1534" s="11">
        <v>10728.375052221199</v>
      </c>
      <c r="I1534" s="11">
        <v>-0.50016418779738303</v>
      </c>
      <c r="J1534" s="9">
        <v>2.0088930221462101E-3</v>
      </c>
      <c r="K1534" s="9">
        <v>3.0186844795131701E-2</v>
      </c>
    </row>
    <row r="1535" spans="1:11" ht="14.25" x14ac:dyDescent="0.2">
      <c r="A1535" s="9" t="s">
        <v>1535</v>
      </c>
      <c r="B1535" s="11">
        <v>2.5416590000000001</v>
      </c>
      <c r="C1535" s="11">
        <v>2.1500919999999999</v>
      </c>
      <c r="D1535" s="11">
        <v>2.5468039999999998</v>
      </c>
      <c r="E1535" s="11">
        <v>1.927905</v>
      </c>
      <c r="F1535" s="11">
        <v>2.1335799999999998</v>
      </c>
      <c r="G1535" s="11">
        <v>1.7396849999999999</v>
      </c>
      <c r="H1535" s="11">
        <v>624.74256534429605</v>
      </c>
      <c r="I1535" s="11">
        <v>0.482853831216082</v>
      </c>
      <c r="J1535" s="9">
        <v>2.0214170032539802E-3</v>
      </c>
      <c r="K1535" s="9">
        <v>3.0329360981654799E-2</v>
      </c>
    </row>
    <row r="1536" spans="1:11" ht="14.25" x14ac:dyDescent="0.2">
      <c r="A1536" s="9" t="s">
        <v>1536</v>
      </c>
      <c r="B1536" s="11">
        <v>2.3592789999999999</v>
      </c>
      <c r="C1536" s="11">
        <v>2.2667489999999999</v>
      </c>
      <c r="D1536" s="11">
        <v>2.1012650000000002</v>
      </c>
      <c r="E1536" s="11">
        <v>1.65161</v>
      </c>
      <c r="F1536" s="11">
        <v>1.8127530000000001</v>
      </c>
      <c r="G1536" s="11">
        <v>1.797461</v>
      </c>
      <c r="H1536" s="11">
        <v>1781.00656048628</v>
      </c>
      <c r="I1536" s="11">
        <v>0.31966600959441599</v>
      </c>
      <c r="J1536" s="9">
        <v>2.0490918568055899E-3</v>
      </c>
      <c r="K1536" s="9">
        <v>3.0698431706587499E-2</v>
      </c>
    </row>
    <row r="1537" spans="1:11" ht="14.25" x14ac:dyDescent="0.2">
      <c r="A1537" s="9" t="s">
        <v>1537</v>
      </c>
      <c r="B1537" s="11">
        <v>1.3629929999999999</v>
      </c>
      <c r="C1537" s="11">
        <v>1.5645199999999999</v>
      </c>
      <c r="D1537" s="11">
        <v>1.3714850000000001</v>
      </c>
      <c r="E1537" s="11">
        <v>0.96952099999999997</v>
      </c>
      <c r="F1537" s="11">
        <v>1.035892</v>
      </c>
      <c r="G1537" s="11">
        <v>0.89254100000000003</v>
      </c>
      <c r="H1537" s="11">
        <v>379.22794004790899</v>
      </c>
      <c r="I1537" s="11">
        <v>0.62809270259515004</v>
      </c>
      <c r="J1537" s="9">
        <v>2.0650488426059701E-3</v>
      </c>
      <c r="K1537" s="9">
        <v>3.09065535028622E-2</v>
      </c>
    </row>
    <row r="1538" spans="1:11" ht="14.25" x14ac:dyDescent="0.2">
      <c r="A1538" s="9" t="s">
        <v>1538</v>
      </c>
      <c r="B1538" s="11">
        <v>1.1846129999999999</v>
      </c>
      <c r="C1538" s="11">
        <v>1.14636</v>
      </c>
      <c r="D1538" s="11">
        <v>0.90959199999999996</v>
      </c>
      <c r="E1538" s="11">
        <v>0.70257899999999995</v>
      </c>
      <c r="F1538" s="11">
        <v>0.81805000000000005</v>
      </c>
      <c r="G1538" s="11">
        <v>0.58321000000000001</v>
      </c>
      <c r="H1538" s="11">
        <v>293.58116849556598</v>
      </c>
      <c r="I1538" s="11">
        <v>0.64907770096538397</v>
      </c>
      <c r="J1538" s="9">
        <v>2.0760548805945399E-3</v>
      </c>
      <c r="K1538" s="9">
        <v>3.1024738263023599E-2</v>
      </c>
    </row>
    <row r="1539" spans="1:11" ht="14.25" x14ac:dyDescent="0.2">
      <c r="A1539" s="9" t="s">
        <v>1539</v>
      </c>
      <c r="B1539" s="11">
        <v>4.8241209999999999</v>
      </c>
      <c r="C1539" s="11">
        <v>4.5329980000000001</v>
      </c>
      <c r="D1539" s="11">
        <v>4.5332809999999997</v>
      </c>
      <c r="E1539" s="11">
        <v>4.3367630000000004</v>
      </c>
      <c r="F1539" s="11">
        <v>3.81141</v>
      </c>
      <c r="G1539" s="11">
        <v>3.6274700000000002</v>
      </c>
      <c r="H1539" s="11">
        <v>3814.1455282994798</v>
      </c>
      <c r="I1539" s="11">
        <v>0.29781494026975802</v>
      </c>
      <c r="J1539" s="9">
        <v>2.0822268391164798E-3</v>
      </c>
      <c r="K1539" s="9">
        <v>3.1101445097442001E-2</v>
      </c>
    </row>
    <row r="1540" spans="1:11" ht="14.25" x14ac:dyDescent="0.2">
      <c r="A1540" s="9" t="s">
        <v>1540</v>
      </c>
      <c r="B1540" s="11">
        <v>6.2394049999999996</v>
      </c>
      <c r="C1540" s="11">
        <v>6.3125850000000003</v>
      </c>
      <c r="D1540" s="11">
        <v>5.4061779999999997</v>
      </c>
      <c r="E1540" s="11">
        <v>5.0946350000000002</v>
      </c>
      <c r="F1540" s="11">
        <v>5.1743309999999996</v>
      </c>
      <c r="G1540" s="11">
        <v>4.8341690000000002</v>
      </c>
      <c r="H1540" s="11">
        <v>956.14552414225</v>
      </c>
      <c r="I1540" s="11">
        <v>0.34539087482848801</v>
      </c>
      <c r="J1540" s="9">
        <v>2.1028749935166199E-3</v>
      </c>
      <c r="K1540" s="9">
        <v>3.1347289432735598E-2</v>
      </c>
    </row>
    <row r="1541" spans="1:11" ht="14.25" x14ac:dyDescent="0.2">
      <c r="A1541" s="9" t="s">
        <v>1541</v>
      </c>
      <c r="B1541" s="11">
        <v>1.123397</v>
      </c>
      <c r="C1541" s="11">
        <v>0.94051300000000004</v>
      </c>
      <c r="D1541" s="11">
        <v>0.89211600000000002</v>
      </c>
      <c r="E1541" s="11">
        <v>1.350759</v>
      </c>
      <c r="F1541" s="11">
        <v>1.301887</v>
      </c>
      <c r="G1541" s="11">
        <v>1.5551779999999999</v>
      </c>
      <c r="H1541" s="11">
        <v>428.29093321237002</v>
      </c>
      <c r="I1541" s="11">
        <v>-0.58449599717099299</v>
      </c>
      <c r="J1541" s="9">
        <v>2.1300673218153199E-3</v>
      </c>
      <c r="K1541" s="9">
        <v>3.16616962541693E-2</v>
      </c>
    </row>
    <row r="1542" spans="1:11" ht="14.25" x14ac:dyDescent="0.2">
      <c r="A1542" s="9" t="s">
        <v>1542</v>
      </c>
      <c r="B1542" s="11">
        <v>1.909483</v>
      </c>
      <c r="C1542" s="11">
        <v>1.866676</v>
      </c>
      <c r="D1542" s="11">
        <v>2.384061</v>
      </c>
      <c r="E1542" s="11">
        <v>3.5557479999999999</v>
      </c>
      <c r="F1542" s="11">
        <v>2.5826639999999998</v>
      </c>
      <c r="G1542" s="11">
        <v>3.5164710000000001</v>
      </c>
      <c r="H1542" s="11">
        <v>428.34026610664802</v>
      </c>
      <c r="I1542" s="11">
        <v>-0.63068193861222699</v>
      </c>
      <c r="J1542" s="9">
        <v>2.1303129073563199E-3</v>
      </c>
      <c r="K1542" s="9">
        <v>3.16616962541693E-2</v>
      </c>
    </row>
    <row r="1543" spans="1:11" ht="14.25" x14ac:dyDescent="0.2">
      <c r="A1543" s="9" t="s">
        <v>1543</v>
      </c>
      <c r="B1543" s="11">
        <v>14.192159999999999</v>
      </c>
      <c r="C1543" s="11">
        <v>13.17291</v>
      </c>
      <c r="D1543" s="11">
        <v>14.003697000000001</v>
      </c>
      <c r="E1543" s="11">
        <v>15.727105999999999</v>
      </c>
      <c r="F1543" s="11">
        <v>15.623089999999999</v>
      </c>
      <c r="G1543" s="11">
        <v>15.614107000000001</v>
      </c>
      <c r="H1543" s="11">
        <v>1441.63503618447</v>
      </c>
      <c r="I1543" s="11">
        <v>-0.35454224024797798</v>
      </c>
      <c r="J1543" s="9">
        <v>2.12838790779449E-3</v>
      </c>
      <c r="K1543" s="9">
        <v>3.16616962541693E-2</v>
      </c>
    </row>
    <row r="1544" spans="1:11" ht="14.25" x14ac:dyDescent="0.2">
      <c r="A1544" s="9" t="s">
        <v>1544</v>
      </c>
      <c r="B1544" s="11">
        <v>6.0614330000000001</v>
      </c>
      <c r="C1544" s="11">
        <v>5.3389939999999996</v>
      </c>
      <c r="D1544" s="11">
        <v>4.7996030000000003</v>
      </c>
      <c r="E1544" s="11">
        <v>3.5119500000000001</v>
      </c>
      <c r="F1544" s="11">
        <v>3.8886889999999998</v>
      </c>
      <c r="G1544" s="11">
        <v>3.0739350000000001</v>
      </c>
      <c r="H1544" s="11">
        <v>1181.9788389062301</v>
      </c>
      <c r="I1544" s="11">
        <v>0.56223777587660495</v>
      </c>
      <c r="J1544" s="9">
        <v>2.13491894753676E-3</v>
      </c>
      <c r="K1544" s="9">
        <v>3.1710325464769498E-2</v>
      </c>
    </row>
    <row r="1545" spans="1:11" ht="14.25" x14ac:dyDescent="0.2">
      <c r="A1545" s="9" t="s">
        <v>1545</v>
      </c>
      <c r="B1545" s="11">
        <v>28.184536000000001</v>
      </c>
      <c r="C1545" s="11">
        <v>27.637815</v>
      </c>
      <c r="D1545" s="11">
        <v>24.146217</v>
      </c>
      <c r="E1545" s="11">
        <v>33.623989000000002</v>
      </c>
      <c r="F1545" s="11">
        <v>38.560436000000003</v>
      </c>
      <c r="G1545" s="11">
        <v>30.037863000000002</v>
      </c>
      <c r="H1545" s="11">
        <v>7387.9825353732704</v>
      </c>
      <c r="I1545" s="11">
        <v>-0.554168630181751</v>
      </c>
      <c r="J1545" s="9">
        <v>2.13570360929326E-3</v>
      </c>
      <c r="K1545" s="9">
        <v>3.1710325464769498E-2</v>
      </c>
    </row>
    <row r="1546" spans="1:11" ht="14.25" x14ac:dyDescent="0.2">
      <c r="A1546" s="9" t="s">
        <v>1546</v>
      </c>
      <c r="B1546" s="11">
        <v>1.752632</v>
      </c>
      <c r="C1546" s="11">
        <v>3.855092</v>
      </c>
      <c r="D1546" s="11">
        <v>2.1703190000000001</v>
      </c>
      <c r="E1546" s="11">
        <v>4.8611500000000003</v>
      </c>
      <c r="F1546" s="11">
        <v>5.0721800000000004</v>
      </c>
      <c r="G1546" s="11">
        <v>6.5806779999999998</v>
      </c>
      <c r="H1546" s="11">
        <v>307.286488753801</v>
      </c>
      <c r="I1546" s="11">
        <v>-0.87826613042536095</v>
      </c>
      <c r="J1546" s="9">
        <v>2.1388109233372102E-3</v>
      </c>
      <c r="K1546" s="9">
        <v>3.1740717584656797E-2</v>
      </c>
    </row>
    <row r="1547" spans="1:11" ht="14.25" x14ac:dyDescent="0.2">
      <c r="A1547" s="9" t="s">
        <v>1547</v>
      </c>
      <c r="B1547" s="11">
        <v>4.0942439999999998</v>
      </c>
      <c r="C1547" s="11">
        <v>3.877631</v>
      </c>
      <c r="D1547" s="11">
        <v>3.3356520000000001</v>
      </c>
      <c r="E1547" s="11">
        <v>2.5167030000000001</v>
      </c>
      <c r="F1547" s="11">
        <v>2.5976859999999999</v>
      </c>
      <c r="G1547" s="11">
        <v>2.2615699999999999</v>
      </c>
      <c r="H1547" s="11">
        <v>227.256760579439</v>
      </c>
      <c r="I1547" s="11">
        <v>0.65217113079587896</v>
      </c>
      <c r="J1547" s="9">
        <v>2.1531498060623098E-3</v>
      </c>
      <c r="K1547" s="9">
        <v>3.1921858912760302E-2</v>
      </c>
    </row>
    <row r="1548" spans="1:11" ht="14.25" x14ac:dyDescent="0.2">
      <c r="A1548" s="9" t="s">
        <v>1548</v>
      </c>
      <c r="B1548" s="11">
        <v>2.6840359999999999</v>
      </c>
      <c r="C1548" s="11">
        <v>3.0137459999999998</v>
      </c>
      <c r="D1548" s="11">
        <v>2.6515080000000002</v>
      </c>
      <c r="E1548" s="11">
        <v>3.1377760000000001</v>
      </c>
      <c r="F1548" s="11">
        <v>2.7472949999999998</v>
      </c>
      <c r="G1548" s="11">
        <v>2.6944439999999998</v>
      </c>
      <c r="H1548" s="11">
        <v>2542.0389306094899</v>
      </c>
      <c r="I1548" s="11">
        <v>0.56556352015822398</v>
      </c>
      <c r="J1548" s="9">
        <v>2.1564112231610001E-3</v>
      </c>
      <c r="K1548" s="9">
        <v>3.19543847241971E-2</v>
      </c>
    </row>
    <row r="1549" spans="1:11" ht="14.25" x14ac:dyDescent="0.2">
      <c r="A1549" s="9" t="s">
        <v>1549</v>
      </c>
      <c r="B1549" s="11">
        <v>10.917871</v>
      </c>
      <c r="C1549" s="11">
        <v>14.481472999999999</v>
      </c>
      <c r="D1549" s="11">
        <v>14.272258000000001</v>
      </c>
      <c r="E1549" s="11">
        <v>17.093187</v>
      </c>
      <c r="F1549" s="11">
        <v>22.035698</v>
      </c>
      <c r="G1549" s="11">
        <v>16.087685</v>
      </c>
      <c r="H1549" s="11">
        <v>1392.3907971015799</v>
      </c>
      <c r="I1549" s="11">
        <v>-0.60423036879254799</v>
      </c>
      <c r="J1549" s="9">
        <v>2.1754092981636501E-3</v>
      </c>
      <c r="K1549" s="9">
        <v>3.2140437572523502E-2</v>
      </c>
    </row>
    <row r="1550" spans="1:11" ht="14.25" x14ac:dyDescent="0.2">
      <c r="A1550" s="9" t="s">
        <v>1550</v>
      </c>
      <c r="B1550" s="11">
        <v>1.3236460000000001</v>
      </c>
      <c r="C1550" s="11">
        <v>1.1539520000000001</v>
      </c>
      <c r="D1550" s="11">
        <v>1.146298</v>
      </c>
      <c r="E1550" s="11">
        <v>0.97013300000000002</v>
      </c>
      <c r="F1550" s="11">
        <v>0.910717</v>
      </c>
      <c r="G1550" s="11">
        <v>0.94258799999999998</v>
      </c>
      <c r="H1550" s="11">
        <v>740.68899700892803</v>
      </c>
      <c r="I1550" s="11">
        <v>0.37117608915896599</v>
      </c>
      <c r="J1550" s="9">
        <v>2.1779897730808901E-3</v>
      </c>
      <c r="K1550" s="9">
        <v>3.2162687655466399E-2</v>
      </c>
    </row>
    <row r="1551" spans="1:11" ht="14.25" x14ac:dyDescent="0.2">
      <c r="A1551" s="9" t="s">
        <v>1551</v>
      </c>
      <c r="B1551" s="11">
        <v>2.6288469999999999</v>
      </c>
      <c r="C1551" s="11">
        <v>2.9529969999999999</v>
      </c>
      <c r="D1551" s="11">
        <v>2.3561550000000002</v>
      </c>
      <c r="E1551" s="11">
        <v>2.2455259999999999</v>
      </c>
      <c r="F1551" s="11">
        <v>1.925956</v>
      </c>
      <c r="G1551" s="11">
        <v>1.8218350000000001</v>
      </c>
      <c r="H1551" s="11">
        <v>1028.02038486588</v>
      </c>
      <c r="I1551" s="11">
        <v>0.42860079468245599</v>
      </c>
      <c r="J1551" s="9">
        <v>2.1845010228755202E-3</v>
      </c>
      <c r="K1551" s="9">
        <v>3.2242933490006398E-2</v>
      </c>
    </row>
    <row r="1552" spans="1:11" ht="14.25" x14ac:dyDescent="0.2">
      <c r="A1552" s="9" t="s">
        <v>1552</v>
      </c>
      <c r="B1552" s="11">
        <v>10.379182999999999</v>
      </c>
      <c r="C1552" s="11">
        <v>9.9117160000000002</v>
      </c>
      <c r="D1552" s="11">
        <v>8.6513310000000008</v>
      </c>
      <c r="E1552" s="11">
        <v>7.2268379999999999</v>
      </c>
      <c r="F1552" s="11">
        <v>8.3178879999999999</v>
      </c>
      <c r="G1552" s="11">
        <v>6.0059469999999999</v>
      </c>
      <c r="H1552" s="11">
        <v>1665.76836732627</v>
      </c>
      <c r="I1552" s="11">
        <v>0.34341351788604602</v>
      </c>
      <c r="J1552" s="9">
        <v>2.1937167137114199E-3</v>
      </c>
      <c r="K1552" s="9">
        <v>3.23629977286959E-2</v>
      </c>
    </row>
    <row r="1553" spans="1:11" ht="14.25" x14ac:dyDescent="0.2">
      <c r="A1553" s="9" t="s">
        <v>1553</v>
      </c>
      <c r="B1553" s="11">
        <v>6.7826129999999996</v>
      </c>
      <c r="C1553" s="11">
        <v>7.1592060000000002</v>
      </c>
      <c r="D1553" s="11">
        <v>6.8988259999999997</v>
      </c>
      <c r="E1553" s="11">
        <v>7.995431</v>
      </c>
      <c r="F1553" s="11">
        <v>8.2456139999999998</v>
      </c>
      <c r="G1553" s="11">
        <v>8.0114429999999999</v>
      </c>
      <c r="H1553" s="11">
        <v>1780.5823649968299</v>
      </c>
      <c r="I1553" s="11">
        <v>-0.34424564968672899</v>
      </c>
      <c r="J1553" s="9">
        <v>2.2220573276247402E-3</v>
      </c>
      <c r="K1553" s="9">
        <v>3.2716597141067998E-2</v>
      </c>
    </row>
    <row r="1554" spans="1:11" ht="14.25" x14ac:dyDescent="0.2">
      <c r="A1554" s="9" t="s">
        <v>1554</v>
      </c>
      <c r="B1554" s="11">
        <v>3.7508750000000002</v>
      </c>
      <c r="C1554" s="11">
        <v>3.941729</v>
      </c>
      <c r="D1554" s="11">
        <v>4.1546519999999996</v>
      </c>
      <c r="E1554" s="11">
        <v>4.4217979999999999</v>
      </c>
      <c r="F1554" s="11">
        <v>5.0354020000000004</v>
      </c>
      <c r="G1554" s="11">
        <v>4.6058859999999999</v>
      </c>
      <c r="H1554" s="11">
        <v>1836.6246146150299</v>
      </c>
      <c r="I1554" s="11">
        <v>-0.33626292719996198</v>
      </c>
      <c r="J1554" s="9">
        <v>2.2218185977644698E-3</v>
      </c>
      <c r="K1554" s="9">
        <v>3.2716597141067998E-2</v>
      </c>
    </row>
    <row r="1555" spans="1:11" ht="14.25" x14ac:dyDescent="0.2">
      <c r="A1555" s="9" t="s">
        <v>1555</v>
      </c>
      <c r="B1555" s="11">
        <v>3.2547700000000002</v>
      </c>
      <c r="C1555" s="11">
        <v>3.7676750000000001</v>
      </c>
      <c r="D1555" s="11">
        <v>3.237571</v>
      </c>
      <c r="E1555" s="11">
        <v>2.660056</v>
      </c>
      <c r="F1555" s="11">
        <v>3.0938840000000001</v>
      </c>
      <c r="G1555" s="11">
        <v>2.5636410000000001</v>
      </c>
      <c r="H1555" s="11">
        <v>2646.86665488572</v>
      </c>
      <c r="I1555" s="11">
        <v>0.32644379501580401</v>
      </c>
      <c r="J1555" s="9">
        <v>2.2372738718872201E-3</v>
      </c>
      <c r="K1555" s="9">
        <v>3.2875954249975498E-2</v>
      </c>
    </row>
    <row r="1556" spans="1:11" ht="14.25" x14ac:dyDescent="0.2">
      <c r="A1556" s="9" t="s">
        <v>1556</v>
      </c>
      <c r="B1556" s="11">
        <v>2.7412869999999998</v>
      </c>
      <c r="C1556" s="11">
        <v>2.783595</v>
      </c>
      <c r="D1556" s="11">
        <v>2.228675</v>
      </c>
      <c r="E1556" s="11">
        <v>1.82847</v>
      </c>
      <c r="F1556" s="11">
        <v>2.2893270000000001</v>
      </c>
      <c r="G1556" s="11">
        <v>1.7172190000000001</v>
      </c>
      <c r="H1556" s="11">
        <v>1685.02094335174</v>
      </c>
      <c r="I1556" s="11">
        <v>0.41125638613045201</v>
      </c>
      <c r="J1556" s="9">
        <v>2.2388004034028801E-3</v>
      </c>
      <c r="K1556" s="9">
        <v>3.2882243608959E-2</v>
      </c>
    </row>
    <row r="1557" spans="1:11" ht="14.25" x14ac:dyDescent="0.2">
      <c r="A1557" s="9" t="s">
        <v>1557</v>
      </c>
      <c r="B1557" s="11">
        <v>0.54552100000000003</v>
      </c>
      <c r="C1557" s="11">
        <v>0.51659500000000003</v>
      </c>
      <c r="D1557" s="11">
        <v>0.50878199999999996</v>
      </c>
      <c r="E1557" s="11">
        <v>0.75772399999999995</v>
      </c>
      <c r="F1557" s="11">
        <v>0.74171200000000004</v>
      </c>
      <c r="G1557" s="11">
        <v>1.2290589999999999</v>
      </c>
      <c r="H1557" s="11">
        <v>277.89353233869298</v>
      </c>
      <c r="I1557" s="11">
        <v>-0.77464939506874897</v>
      </c>
      <c r="J1557" s="9">
        <v>2.2465027193208898E-3</v>
      </c>
      <c r="K1557" s="9">
        <v>3.2952721424733399E-2</v>
      </c>
    </row>
    <row r="1558" spans="1:11" ht="14.25" x14ac:dyDescent="0.2">
      <c r="A1558" s="9" t="s">
        <v>1558</v>
      </c>
      <c r="B1558" s="11">
        <v>6.236243</v>
      </c>
      <c r="C1558" s="11">
        <v>5.7498769999999997</v>
      </c>
      <c r="D1558" s="11">
        <v>6.5508519999999999</v>
      </c>
      <c r="E1558" s="11">
        <v>7.2980549999999997</v>
      </c>
      <c r="F1558" s="11">
        <v>7.57315</v>
      </c>
      <c r="G1558" s="11">
        <v>7.7862260000000001</v>
      </c>
      <c r="H1558" s="11">
        <v>2076.4881986591199</v>
      </c>
      <c r="I1558" s="11">
        <v>-0.26765869530842601</v>
      </c>
      <c r="J1558" s="9">
        <v>2.2560258125687901E-3</v>
      </c>
      <c r="K1558" s="9">
        <v>3.3037974876527203E-2</v>
      </c>
    </row>
    <row r="1559" spans="1:11" ht="14.25" x14ac:dyDescent="0.2">
      <c r="A1559" s="9" t="s">
        <v>1559</v>
      </c>
      <c r="B1559" s="11">
        <v>2.1536919999999999</v>
      </c>
      <c r="C1559" s="11">
        <v>3.2313160000000001</v>
      </c>
      <c r="D1559" s="11">
        <v>2.6521240000000001</v>
      </c>
      <c r="E1559" s="11">
        <v>1.576165</v>
      </c>
      <c r="F1559" s="11">
        <v>1.7881260000000001</v>
      </c>
      <c r="G1559" s="11">
        <v>2.1204510000000001</v>
      </c>
      <c r="H1559" s="11">
        <v>653.20551601954503</v>
      </c>
      <c r="I1559" s="11">
        <v>0.45389666866009698</v>
      </c>
      <c r="J1559" s="9">
        <v>2.26175836720599E-3</v>
      </c>
      <c r="K1559" s="9">
        <v>3.3090682625820801E-2</v>
      </c>
    </row>
    <row r="1560" spans="1:11" ht="14.25" x14ac:dyDescent="0.2">
      <c r="A1560" s="9" t="s">
        <v>1560</v>
      </c>
      <c r="B1560" s="11">
        <v>3.7299349999999998</v>
      </c>
      <c r="C1560" s="11">
        <v>3.5479820000000002</v>
      </c>
      <c r="D1560" s="11">
        <v>3.412852</v>
      </c>
      <c r="E1560" s="11">
        <v>4.2578449999999997</v>
      </c>
      <c r="F1560" s="11">
        <v>5.2688220000000001</v>
      </c>
      <c r="G1560" s="11">
        <v>5.0563399999999996</v>
      </c>
      <c r="H1560" s="11">
        <v>883.79111889090802</v>
      </c>
      <c r="I1560" s="11">
        <v>-0.41875839700597201</v>
      </c>
      <c r="J1560" s="9">
        <v>2.27672452213879E-3</v>
      </c>
      <c r="K1560" s="9">
        <v>3.32597340757348E-2</v>
      </c>
    </row>
    <row r="1561" spans="1:11" ht="14.25" x14ac:dyDescent="0.2">
      <c r="A1561" s="9" t="s">
        <v>1561</v>
      </c>
      <c r="B1561" s="11">
        <v>24.491997000000001</v>
      </c>
      <c r="C1561" s="11">
        <v>26.530702999999999</v>
      </c>
      <c r="D1561" s="11">
        <v>27.743127999999999</v>
      </c>
      <c r="E1561" s="11">
        <v>31.444206000000001</v>
      </c>
      <c r="F1561" s="11">
        <v>31.454605000000001</v>
      </c>
      <c r="G1561" s="11">
        <v>30.590647000000001</v>
      </c>
      <c r="H1561" s="11">
        <v>3633.9442729840798</v>
      </c>
      <c r="I1561" s="11">
        <v>-0.30584431321274402</v>
      </c>
      <c r="J1561" s="9">
        <v>2.2940495052359098E-3</v>
      </c>
      <c r="K1561" s="9">
        <v>3.3463832280812199E-2</v>
      </c>
    </row>
    <row r="1562" spans="1:11" ht="14.25" x14ac:dyDescent="0.2">
      <c r="A1562" s="9" t="s">
        <v>1562</v>
      </c>
      <c r="B1562" s="11">
        <v>23.096730999999998</v>
      </c>
      <c r="C1562" s="11">
        <v>21.309082</v>
      </c>
      <c r="D1562" s="11">
        <v>21.528974999999999</v>
      </c>
      <c r="E1562" s="11">
        <v>25.948070999999999</v>
      </c>
      <c r="F1562" s="11">
        <v>27.426265999999998</v>
      </c>
      <c r="G1562" s="11">
        <v>25.253</v>
      </c>
      <c r="H1562" s="11">
        <v>3896.2782026158002</v>
      </c>
      <c r="I1562" s="11">
        <v>-0.32924626276526803</v>
      </c>
      <c r="J1562" s="9">
        <v>2.3168079422920202E-3</v>
      </c>
      <c r="K1562" s="9">
        <v>3.3755964634521199E-2</v>
      </c>
    </row>
    <row r="1563" spans="1:11" ht="14.25" x14ac:dyDescent="0.2">
      <c r="A1563" s="9" t="s">
        <v>1563</v>
      </c>
      <c r="B1563" s="11">
        <v>19.818715999999998</v>
      </c>
      <c r="C1563" s="11">
        <v>24.590783999999999</v>
      </c>
      <c r="D1563" s="11">
        <v>22.155139999999999</v>
      </c>
      <c r="E1563" s="11">
        <v>19.093143000000001</v>
      </c>
      <c r="F1563" s="11">
        <v>17.355139000000001</v>
      </c>
      <c r="G1563" s="11">
        <v>18.659447</v>
      </c>
      <c r="H1563" s="11">
        <v>4191.80138736554</v>
      </c>
      <c r="I1563" s="11">
        <v>0.309038889761582</v>
      </c>
      <c r="J1563" s="9">
        <v>2.3174592364260602E-3</v>
      </c>
      <c r="K1563" s="9">
        <v>3.3755964634521199E-2</v>
      </c>
    </row>
    <row r="1564" spans="1:11" ht="14.25" x14ac:dyDescent="0.2">
      <c r="A1564" s="9" t="s">
        <v>1564</v>
      </c>
      <c r="B1564" s="11">
        <v>0.54768099999999997</v>
      </c>
      <c r="C1564" s="11">
        <v>0.62880199999999997</v>
      </c>
      <c r="D1564" s="11">
        <v>0.54618</v>
      </c>
      <c r="E1564" s="11">
        <v>0.82265500000000003</v>
      </c>
      <c r="F1564" s="11">
        <v>1.0485009999999999</v>
      </c>
      <c r="G1564" s="11">
        <v>0.75490400000000002</v>
      </c>
      <c r="H1564" s="11">
        <v>346.25437078439501</v>
      </c>
      <c r="I1564" s="11">
        <v>-0.60928462318561105</v>
      </c>
      <c r="J1564" s="9">
        <v>2.3263136990035998E-3</v>
      </c>
      <c r="K1564" s="9">
        <v>3.3868457175230897E-2</v>
      </c>
    </row>
    <row r="1565" spans="1:11" ht="14.25" x14ac:dyDescent="0.2">
      <c r="A1565" s="9" t="s">
        <v>1565</v>
      </c>
      <c r="B1565" s="11">
        <v>15.503911</v>
      </c>
      <c r="C1565" s="11">
        <v>15.492528999999999</v>
      </c>
      <c r="D1565" s="11">
        <v>15.844760000000001</v>
      </c>
      <c r="E1565" s="11">
        <v>18.357506000000001</v>
      </c>
      <c r="F1565" s="11">
        <v>18.662188</v>
      </c>
      <c r="G1565" s="11">
        <v>19.502272000000001</v>
      </c>
      <c r="H1565" s="11">
        <v>1292.43914312832</v>
      </c>
      <c r="I1565" s="11">
        <v>-0.26485524728487703</v>
      </c>
      <c r="J1565" s="9">
        <v>2.3359375574409399E-3</v>
      </c>
      <c r="K1565" s="9">
        <v>3.3975519391098101E-2</v>
      </c>
    </row>
    <row r="1566" spans="1:11" ht="14.25" x14ac:dyDescent="0.2">
      <c r="A1566" s="9" t="s">
        <v>1566</v>
      </c>
      <c r="B1566" s="11">
        <v>89.851082000000005</v>
      </c>
      <c r="C1566" s="11">
        <v>88.608963000000003</v>
      </c>
      <c r="D1566" s="11">
        <v>89.888321000000005</v>
      </c>
      <c r="E1566" s="11">
        <v>87.551147</v>
      </c>
      <c r="F1566" s="11">
        <v>84.237403999999998</v>
      </c>
      <c r="G1566" s="11">
        <v>83.825264000000004</v>
      </c>
      <c r="H1566" s="11">
        <v>28823.735683069099</v>
      </c>
      <c r="I1566" s="11">
        <v>0.33828126254442098</v>
      </c>
      <c r="J1566" s="9">
        <v>2.3409425375005102E-3</v>
      </c>
      <c r="K1566" s="9">
        <v>3.4031779006800801E-2</v>
      </c>
    </row>
    <row r="1567" spans="1:11" ht="14.25" x14ac:dyDescent="0.2">
      <c r="A1567" s="9" t="s">
        <v>1567</v>
      </c>
      <c r="B1567" s="11">
        <v>2.0314040000000002</v>
      </c>
      <c r="C1567" s="11">
        <v>2.2502200000000001</v>
      </c>
      <c r="D1567" s="11">
        <v>1.541758</v>
      </c>
      <c r="E1567" s="11">
        <v>1.228904</v>
      </c>
      <c r="F1567" s="11">
        <v>1.0490299999999999</v>
      </c>
      <c r="G1567" s="11">
        <v>1.1462829999999999</v>
      </c>
      <c r="H1567" s="11">
        <v>245.017565381477</v>
      </c>
      <c r="I1567" s="11">
        <v>0.71828923770682496</v>
      </c>
      <c r="J1567" s="9">
        <v>2.3534651368164899E-3</v>
      </c>
      <c r="K1567" s="9">
        <v>3.4164050407530601E-2</v>
      </c>
    </row>
    <row r="1568" spans="1:11" ht="14.25" x14ac:dyDescent="0.2">
      <c r="A1568" s="9" t="s">
        <v>1568</v>
      </c>
      <c r="B1568" s="11">
        <v>9.8522700000000007</v>
      </c>
      <c r="C1568" s="11">
        <v>10.712937999999999</v>
      </c>
      <c r="D1568" s="11">
        <v>10.256608</v>
      </c>
      <c r="E1568" s="11">
        <v>8.4452800000000003</v>
      </c>
      <c r="F1568" s="11">
        <v>8.8206880000000005</v>
      </c>
      <c r="G1568" s="11">
        <v>10.143639</v>
      </c>
      <c r="H1568" s="11">
        <v>2626.51350209577</v>
      </c>
      <c r="I1568" s="11">
        <v>0.27000954780483799</v>
      </c>
      <c r="J1568" s="9">
        <v>2.3771734378053E-3</v>
      </c>
      <c r="K1568" s="9">
        <v>3.4441400055094898E-2</v>
      </c>
    </row>
    <row r="1569" spans="1:11" ht="14.25" x14ac:dyDescent="0.2">
      <c r="A1569" s="9" t="s">
        <v>1569</v>
      </c>
      <c r="B1569" s="11">
        <v>2.3831150000000001</v>
      </c>
      <c r="C1569" s="11">
        <v>2.4438740000000001</v>
      </c>
      <c r="D1569" s="11">
        <v>2.6581009999999998</v>
      </c>
      <c r="E1569" s="11">
        <v>3.7687499999999998</v>
      </c>
      <c r="F1569" s="11">
        <v>3.594284</v>
      </c>
      <c r="G1569" s="11">
        <v>3.212825</v>
      </c>
      <c r="H1569" s="11">
        <v>645.08182579982895</v>
      </c>
      <c r="I1569" s="11">
        <v>-0.385052915928638</v>
      </c>
      <c r="J1569" s="9">
        <v>2.3851080810362601E-3</v>
      </c>
      <c r="K1569" s="9">
        <v>3.4506254320762798E-2</v>
      </c>
    </row>
    <row r="1570" spans="1:11" ht="14.25" x14ac:dyDescent="0.2">
      <c r="A1570" s="9" t="s">
        <v>1570</v>
      </c>
      <c r="B1570" s="11">
        <v>16.851379000000001</v>
      </c>
      <c r="C1570" s="11">
        <v>16.180842999999999</v>
      </c>
      <c r="D1570" s="11">
        <v>15.729217</v>
      </c>
      <c r="E1570" s="11">
        <v>14.996499</v>
      </c>
      <c r="F1570" s="11">
        <v>14.337443</v>
      </c>
      <c r="G1570" s="11">
        <v>15.94196</v>
      </c>
      <c r="H1570" s="11">
        <v>2707.7922476464601</v>
      </c>
      <c r="I1570" s="11">
        <v>0.46428505438675199</v>
      </c>
      <c r="J1570" s="9">
        <v>2.3919587033713E-3</v>
      </c>
      <c r="K1570" s="9">
        <v>3.4571945856114498E-2</v>
      </c>
    </row>
    <row r="1571" spans="1:11" ht="14.25" x14ac:dyDescent="0.2">
      <c r="A1571" s="9" t="s">
        <v>1571</v>
      </c>
      <c r="B1571" s="11">
        <v>20.349422000000001</v>
      </c>
      <c r="C1571" s="11">
        <v>19.396733999999999</v>
      </c>
      <c r="D1571" s="11">
        <v>23.097061</v>
      </c>
      <c r="E1571" s="11">
        <v>29.006468000000002</v>
      </c>
      <c r="F1571" s="11">
        <v>24.687722999999998</v>
      </c>
      <c r="G1571" s="11">
        <v>25.583078</v>
      </c>
      <c r="H1571" s="11">
        <v>3497.2244487738799</v>
      </c>
      <c r="I1571" s="11">
        <v>-0.31022322419717502</v>
      </c>
      <c r="J1571" s="9">
        <v>2.3978970969142799E-3</v>
      </c>
      <c r="K1571" s="9">
        <v>3.4634587009560402E-2</v>
      </c>
    </row>
    <row r="1572" spans="1:11" ht="14.25" x14ac:dyDescent="0.2">
      <c r="A1572" s="9" t="s">
        <v>1572</v>
      </c>
      <c r="B1572" s="11">
        <v>0.64625100000000002</v>
      </c>
      <c r="C1572" s="11">
        <v>0.61687599999999998</v>
      </c>
      <c r="D1572" s="11">
        <v>0.97402</v>
      </c>
      <c r="E1572" s="11">
        <v>1.0476000000000001</v>
      </c>
      <c r="F1572" s="11">
        <v>0.91358799999999996</v>
      </c>
      <c r="G1572" s="11">
        <v>1.308932</v>
      </c>
      <c r="H1572" s="11">
        <v>602.85626195250597</v>
      </c>
      <c r="I1572" s="11">
        <v>-0.64097995257859297</v>
      </c>
      <c r="J1572" s="9">
        <v>2.3986068509945098E-3</v>
      </c>
      <c r="K1572" s="9">
        <v>3.4634587009560402E-2</v>
      </c>
    </row>
    <row r="1573" spans="1:11" ht="14.25" x14ac:dyDescent="0.2">
      <c r="A1573" s="9" t="s">
        <v>1573</v>
      </c>
      <c r="B1573" s="11">
        <v>0.53275700000000004</v>
      </c>
      <c r="C1573" s="11">
        <v>0.60339200000000004</v>
      </c>
      <c r="D1573" s="11">
        <v>0.67999200000000004</v>
      </c>
      <c r="E1573" s="11">
        <v>0.42757499999999998</v>
      </c>
      <c r="F1573" s="11">
        <v>0.40692299999999998</v>
      </c>
      <c r="G1573" s="11">
        <v>0.37623299999999998</v>
      </c>
      <c r="H1573" s="11">
        <v>437.922803804625</v>
      </c>
      <c r="I1573" s="11">
        <v>0.73865207133119304</v>
      </c>
      <c r="J1573" s="9">
        <v>2.4059454552788498E-3</v>
      </c>
      <c r="K1573" s="9">
        <v>3.4712163402060001E-2</v>
      </c>
    </row>
    <row r="1574" spans="1:11" ht="14.25" x14ac:dyDescent="0.2">
      <c r="A1574" s="9" t="s">
        <v>1574</v>
      </c>
      <c r="B1574" s="11">
        <v>7.3582210000000003</v>
      </c>
      <c r="C1574" s="11">
        <v>7.6343329999999998</v>
      </c>
      <c r="D1574" s="11">
        <v>7.1818489999999997</v>
      </c>
      <c r="E1574" s="11">
        <v>6.4746160000000001</v>
      </c>
      <c r="F1574" s="11">
        <v>7.0115379999999998</v>
      </c>
      <c r="G1574" s="11">
        <v>6.4035580000000003</v>
      </c>
      <c r="H1574" s="11">
        <v>1619.25643342781</v>
      </c>
      <c r="I1574" s="11">
        <v>0.27113733060968798</v>
      </c>
      <c r="J1574" s="9">
        <v>2.4086180264617199E-3</v>
      </c>
      <c r="K1574" s="9">
        <v>3.4712163402060001E-2</v>
      </c>
    </row>
    <row r="1575" spans="1:11" ht="14.25" x14ac:dyDescent="0.2">
      <c r="A1575" s="9" t="s">
        <v>1575</v>
      </c>
      <c r="B1575" s="11">
        <v>4.1736769999999996</v>
      </c>
      <c r="C1575" s="11">
        <v>3.8329689999999998</v>
      </c>
      <c r="D1575" s="11">
        <v>4.684342</v>
      </c>
      <c r="E1575" s="11">
        <v>7.0435470000000002</v>
      </c>
      <c r="F1575" s="11">
        <v>6.1043419999999999</v>
      </c>
      <c r="G1575" s="11">
        <v>8.6111079999999998</v>
      </c>
      <c r="H1575" s="11">
        <v>809.83856064318502</v>
      </c>
      <c r="I1575" s="11">
        <v>-0.61759642356088196</v>
      </c>
      <c r="J1575" s="9">
        <v>2.4253969509499102E-3</v>
      </c>
      <c r="K1575" s="9">
        <v>3.4886799887493901E-2</v>
      </c>
    </row>
    <row r="1576" spans="1:11" ht="14.25" x14ac:dyDescent="0.2">
      <c r="A1576" s="9" t="s">
        <v>1576</v>
      </c>
      <c r="B1576" s="11">
        <v>4.6622640000000004</v>
      </c>
      <c r="C1576" s="11">
        <v>5.3909900000000004</v>
      </c>
      <c r="D1576" s="11">
        <v>5.396604</v>
      </c>
      <c r="E1576" s="11">
        <v>6.0620289999999999</v>
      </c>
      <c r="F1576" s="11">
        <v>7.0780320000000003</v>
      </c>
      <c r="G1576" s="11">
        <v>5.9962210000000002</v>
      </c>
      <c r="H1576" s="11">
        <v>1811.6916744446701</v>
      </c>
      <c r="I1576" s="11">
        <v>-0.29591322275062198</v>
      </c>
      <c r="J1576" s="9">
        <v>2.4259129353514999E-3</v>
      </c>
      <c r="K1576" s="9">
        <v>3.4886799887493901E-2</v>
      </c>
    </row>
    <row r="1577" spans="1:11" ht="14.25" x14ac:dyDescent="0.2">
      <c r="A1577" s="9" t="s">
        <v>1577</v>
      </c>
      <c r="B1577" s="11">
        <v>6.3969860000000001</v>
      </c>
      <c r="C1577" s="11">
        <v>6.7730040000000002</v>
      </c>
      <c r="D1577" s="11">
        <v>6.1924530000000004</v>
      </c>
      <c r="E1577" s="11">
        <v>8.1646730000000005</v>
      </c>
      <c r="F1577" s="11">
        <v>7.795439</v>
      </c>
      <c r="G1577" s="11">
        <v>7.445805</v>
      </c>
      <c r="H1577" s="11">
        <v>2349.1634123702502</v>
      </c>
      <c r="I1577" s="11">
        <v>-0.36266220655160297</v>
      </c>
      <c r="J1577" s="9">
        <v>2.4305987255638199E-3</v>
      </c>
      <c r="K1577" s="9">
        <v>3.4911281982870399E-2</v>
      </c>
    </row>
    <row r="1578" spans="1:11" ht="14.25" x14ac:dyDescent="0.2">
      <c r="A1578" s="9" t="s">
        <v>1578</v>
      </c>
      <c r="B1578" s="11">
        <v>2.3850750000000001</v>
      </c>
      <c r="C1578" s="11">
        <v>1.9401820000000001</v>
      </c>
      <c r="D1578" s="11">
        <v>1.122187</v>
      </c>
      <c r="E1578" s="11">
        <v>1.9255340000000001</v>
      </c>
      <c r="F1578" s="11">
        <v>2.1201639999999999</v>
      </c>
      <c r="G1578" s="11">
        <v>1.9099120000000001</v>
      </c>
      <c r="H1578" s="11">
        <v>311.18854012595602</v>
      </c>
      <c r="I1578" s="11">
        <v>-0.55300615583273705</v>
      </c>
      <c r="J1578" s="9">
        <v>2.44092302030026E-3</v>
      </c>
      <c r="K1578" s="9">
        <v>3.5042757202229102E-2</v>
      </c>
    </row>
    <row r="1579" spans="1:11" ht="14.25" x14ac:dyDescent="0.2">
      <c r="A1579" s="9" t="s">
        <v>1579</v>
      </c>
      <c r="B1579" s="11">
        <v>3.1168749999999998</v>
      </c>
      <c r="C1579" s="11">
        <v>3.752437</v>
      </c>
      <c r="D1579" s="11">
        <v>2.7579370000000001</v>
      </c>
      <c r="E1579" s="11">
        <v>3.7261449999999998</v>
      </c>
      <c r="F1579" s="11">
        <v>3.5353530000000002</v>
      </c>
      <c r="G1579" s="11">
        <v>3.6243310000000002</v>
      </c>
      <c r="H1579" s="11">
        <v>691.88683730616106</v>
      </c>
      <c r="I1579" s="11">
        <v>-0.38562801947268399</v>
      </c>
      <c r="J1579" s="9">
        <v>2.44936765542086E-3</v>
      </c>
      <c r="K1579" s="9">
        <v>3.51471342424318E-2</v>
      </c>
    </row>
    <row r="1580" spans="1:11" ht="14.25" x14ac:dyDescent="0.2">
      <c r="A1580" s="9" t="s">
        <v>1580</v>
      </c>
      <c r="B1580" s="11">
        <v>0.74956100000000003</v>
      </c>
      <c r="C1580" s="11">
        <v>1.0172330000000001</v>
      </c>
      <c r="D1580" s="11">
        <v>1.113531</v>
      </c>
      <c r="E1580" s="11">
        <v>0.57828199999999996</v>
      </c>
      <c r="F1580" s="11">
        <v>0.33352300000000001</v>
      </c>
      <c r="G1580" s="11">
        <v>1.0105980000000001</v>
      </c>
      <c r="H1580" s="11">
        <v>96.524948545253693</v>
      </c>
      <c r="I1580" s="11">
        <v>0.98835068501162904</v>
      </c>
      <c r="J1580" s="9">
        <v>2.45267567432381E-3</v>
      </c>
      <c r="K1580" s="9">
        <v>3.5177738840217798E-2</v>
      </c>
    </row>
    <row r="1581" spans="1:11" ht="14.25" x14ac:dyDescent="0.2">
      <c r="A1581" s="9" t="s">
        <v>1581</v>
      </c>
      <c r="B1581" s="11">
        <v>8.0931519999999999</v>
      </c>
      <c r="C1581" s="11">
        <v>7.745139</v>
      </c>
      <c r="D1581" s="11">
        <v>6.9585330000000001</v>
      </c>
      <c r="E1581" s="11">
        <v>6.3145290000000003</v>
      </c>
      <c r="F1581" s="11">
        <v>6.4564560000000002</v>
      </c>
      <c r="G1581" s="11">
        <v>6.1817820000000001</v>
      </c>
      <c r="H1581" s="11">
        <v>5857.0601507023903</v>
      </c>
      <c r="I1581" s="11">
        <v>0.31062446253468301</v>
      </c>
      <c r="J1581" s="9">
        <v>2.4709102745515601E-3</v>
      </c>
      <c r="K1581" s="9">
        <v>3.54053409517242E-2</v>
      </c>
    </row>
    <row r="1582" spans="1:11" ht="14.25" x14ac:dyDescent="0.2">
      <c r="A1582" s="9" t="s">
        <v>1582</v>
      </c>
      <c r="B1582" s="11">
        <v>0.61011800000000005</v>
      </c>
      <c r="C1582" s="11">
        <v>0.44466800000000001</v>
      </c>
      <c r="D1582" s="11">
        <v>0.59965500000000005</v>
      </c>
      <c r="E1582" s="11">
        <v>0.41470600000000002</v>
      </c>
      <c r="F1582" s="11">
        <v>0.22547400000000001</v>
      </c>
      <c r="G1582" s="11">
        <v>0.117662</v>
      </c>
      <c r="H1582" s="11">
        <v>127.46115957452901</v>
      </c>
      <c r="I1582" s="11">
        <v>1.3438386830650799</v>
      </c>
      <c r="J1582" s="9">
        <v>2.4889855873628701E-3</v>
      </c>
      <c r="K1582" s="9">
        <v>3.5638214973150797E-2</v>
      </c>
    </row>
    <row r="1583" spans="1:11" ht="14.25" x14ac:dyDescent="0.2">
      <c r="A1583" s="9" t="s">
        <v>1583</v>
      </c>
      <c r="B1583" s="11">
        <v>16.841802999999999</v>
      </c>
      <c r="C1583" s="11">
        <v>18.296513000000001</v>
      </c>
      <c r="D1583" s="11">
        <v>18.927299000000001</v>
      </c>
      <c r="E1583" s="11">
        <v>23.464182000000001</v>
      </c>
      <c r="F1583" s="11">
        <v>22.322823</v>
      </c>
      <c r="G1583" s="11">
        <v>21.518532</v>
      </c>
      <c r="H1583" s="11">
        <v>3009.9431947523499</v>
      </c>
      <c r="I1583" s="11">
        <v>-0.31502048369902003</v>
      </c>
      <c r="J1583" s="9">
        <v>2.4974015738298602E-3</v>
      </c>
      <c r="K1583" s="9">
        <v>3.5733614392662101E-2</v>
      </c>
    </row>
    <row r="1584" spans="1:11" ht="14.25" x14ac:dyDescent="0.2">
      <c r="A1584" s="9" t="s">
        <v>1584</v>
      </c>
      <c r="B1584" s="11">
        <v>1.532106</v>
      </c>
      <c r="C1584" s="11">
        <v>1.6327659999999999</v>
      </c>
      <c r="D1584" s="11">
        <v>1.5458639999999999</v>
      </c>
      <c r="E1584" s="11">
        <v>1.129856</v>
      </c>
      <c r="F1584" s="11">
        <v>1.082697</v>
      </c>
      <c r="G1584" s="11">
        <v>1.2484249999999999</v>
      </c>
      <c r="H1584" s="11">
        <v>160.072632000325</v>
      </c>
      <c r="I1584" s="11">
        <v>0.81341852172603701</v>
      </c>
      <c r="J1584" s="9">
        <v>2.5002820143106802E-3</v>
      </c>
      <c r="K1584" s="9">
        <v>3.57577360412622E-2</v>
      </c>
    </row>
    <row r="1585" spans="1:11" ht="14.25" x14ac:dyDescent="0.2">
      <c r="A1585" s="9" t="s">
        <v>1585</v>
      </c>
      <c r="B1585" s="11">
        <v>7.0631060000000003</v>
      </c>
      <c r="C1585" s="11">
        <v>6.9953599999999998</v>
      </c>
      <c r="D1585" s="11">
        <v>5.0095140000000002</v>
      </c>
      <c r="E1585" s="11">
        <v>4.5830830000000002</v>
      </c>
      <c r="F1585" s="11">
        <v>4.6131209999999996</v>
      </c>
      <c r="G1585" s="11">
        <v>5.0204890000000004</v>
      </c>
      <c r="H1585" s="11">
        <v>1085.3224988468301</v>
      </c>
      <c r="I1585" s="11">
        <v>0.46003419597207101</v>
      </c>
      <c r="J1585" s="9">
        <v>2.5171417463213E-3</v>
      </c>
      <c r="K1585" s="9">
        <v>3.5930187836259099E-2</v>
      </c>
    </row>
    <row r="1586" spans="1:11" ht="14.25" x14ac:dyDescent="0.2">
      <c r="A1586" s="9" t="s">
        <v>1586</v>
      </c>
      <c r="B1586" s="11">
        <v>13.891686</v>
      </c>
      <c r="C1586" s="11">
        <v>13.649723</v>
      </c>
      <c r="D1586" s="11">
        <v>14.974792000000001</v>
      </c>
      <c r="E1586" s="11">
        <v>16.790770999999999</v>
      </c>
      <c r="F1586" s="11">
        <v>16.704134</v>
      </c>
      <c r="G1586" s="11">
        <v>18.764568000000001</v>
      </c>
      <c r="H1586" s="11">
        <v>2928.65564698977</v>
      </c>
      <c r="I1586" s="11">
        <v>-0.28390371421185401</v>
      </c>
      <c r="J1586" s="9">
        <v>2.5452961458665201E-3</v>
      </c>
      <c r="K1586" s="9">
        <v>3.6262898398011702E-2</v>
      </c>
    </row>
    <row r="1587" spans="1:11" ht="14.25" x14ac:dyDescent="0.2">
      <c r="A1587" s="9" t="s">
        <v>1587</v>
      </c>
      <c r="B1587" s="11">
        <v>1.24501</v>
      </c>
      <c r="C1587" s="11">
        <v>1.4625570000000001</v>
      </c>
      <c r="D1587" s="11">
        <v>1.344624</v>
      </c>
      <c r="E1587" s="11">
        <v>0.56254199999999999</v>
      </c>
      <c r="F1587" s="11">
        <v>0.65197899999999998</v>
      </c>
      <c r="G1587" s="11">
        <v>0.89338200000000001</v>
      </c>
      <c r="H1587" s="11">
        <v>177.51304763161701</v>
      </c>
      <c r="I1587" s="11">
        <v>0.855247768466184</v>
      </c>
      <c r="J1587" s="9">
        <v>2.56500825938388E-3</v>
      </c>
      <c r="K1587" s="9">
        <v>3.6474295595314801E-2</v>
      </c>
    </row>
    <row r="1588" spans="1:11" ht="14.25" x14ac:dyDescent="0.2">
      <c r="A1588" s="9" t="s">
        <v>1588</v>
      </c>
      <c r="B1588" s="11">
        <v>18.858098999999999</v>
      </c>
      <c r="C1588" s="11">
        <v>18.81992</v>
      </c>
      <c r="D1588" s="11">
        <v>20.363356</v>
      </c>
      <c r="E1588" s="11">
        <v>61.119843000000003</v>
      </c>
      <c r="F1588" s="11">
        <v>66.856323000000003</v>
      </c>
      <c r="G1588" s="11">
        <v>65.164398000000006</v>
      </c>
      <c r="H1588" s="11">
        <v>1873.34857138181</v>
      </c>
      <c r="I1588" s="11">
        <v>-1.1791088924215101</v>
      </c>
      <c r="J1588" s="9">
        <v>2.57186249409293E-3</v>
      </c>
      <c r="K1588" s="9">
        <v>3.6537047952389101E-2</v>
      </c>
    </row>
    <row r="1589" spans="1:11" ht="14.25" x14ac:dyDescent="0.2">
      <c r="A1589" s="9" t="s">
        <v>1589</v>
      </c>
      <c r="B1589" s="11">
        <v>5.4123539999999997</v>
      </c>
      <c r="C1589" s="11">
        <v>5.9853300000000003</v>
      </c>
      <c r="D1589" s="11">
        <v>6.3886279999999998</v>
      </c>
      <c r="E1589" s="11">
        <v>4.4789940000000001</v>
      </c>
      <c r="F1589" s="11">
        <v>4.5832879999999996</v>
      </c>
      <c r="G1589" s="11">
        <v>5.1074840000000004</v>
      </c>
      <c r="H1589" s="11">
        <v>1206.88789898297</v>
      </c>
      <c r="I1589" s="11">
        <v>0.31932870077888298</v>
      </c>
      <c r="J1589" s="9">
        <v>2.57418613208244E-3</v>
      </c>
      <c r="K1589" s="9">
        <v>3.6552710385020802E-2</v>
      </c>
    </row>
    <row r="1590" spans="1:11" ht="14.25" x14ac:dyDescent="0.2">
      <c r="A1590" s="9" t="s">
        <v>1590</v>
      </c>
      <c r="B1590" s="11">
        <v>17.377918000000001</v>
      </c>
      <c r="C1590" s="11">
        <v>16.728428000000001</v>
      </c>
      <c r="D1590" s="11">
        <v>17.313786</v>
      </c>
      <c r="E1590" s="11">
        <v>15.093731999999999</v>
      </c>
      <c r="F1590" s="11">
        <v>12.855701</v>
      </c>
      <c r="G1590" s="11">
        <v>15.185757000000001</v>
      </c>
      <c r="H1590" s="11">
        <v>1794.26715089193</v>
      </c>
      <c r="I1590" s="11">
        <v>0.29332109640530002</v>
      </c>
      <c r="J1590" s="9">
        <v>2.58116235453653E-3</v>
      </c>
      <c r="K1590" s="9">
        <v>3.6617694459345797E-2</v>
      </c>
    </row>
    <row r="1591" spans="1:11" ht="14.25" x14ac:dyDescent="0.2">
      <c r="A1591" s="9" t="s">
        <v>1591</v>
      </c>
      <c r="B1591" s="11">
        <v>4.2501410000000002</v>
      </c>
      <c r="C1591" s="11">
        <v>3.9313920000000002</v>
      </c>
      <c r="D1591" s="11">
        <v>3.8149289999999998</v>
      </c>
      <c r="E1591" s="11">
        <v>5.1915829999999996</v>
      </c>
      <c r="F1591" s="11">
        <v>4.7959870000000002</v>
      </c>
      <c r="G1591" s="11">
        <v>4.9574939999999996</v>
      </c>
      <c r="H1591" s="11">
        <v>1574.76542659856</v>
      </c>
      <c r="I1591" s="11">
        <v>-0.29687037360686702</v>
      </c>
      <c r="J1591" s="9">
        <v>2.5947520892042998E-3</v>
      </c>
      <c r="K1591" s="9">
        <v>3.67749594157918E-2</v>
      </c>
    </row>
    <row r="1592" spans="1:11" ht="14.25" x14ac:dyDescent="0.2">
      <c r="A1592" s="9" t="s">
        <v>1592</v>
      </c>
      <c r="B1592" s="11">
        <v>0.26642300000000002</v>
      </c>
      <c r="C1592" s="11">
        <v>0.38463599999999998</v>
      </c>
      <c r="D1592" s="11">
        <v>0.360651</v>
      </c>
      <c r="E1592" s="11">
        <v>0.76249100000000003</v>
      </c>
      <c r="F1592" s="11">
        <v>0.446855</v>
      </c>
      <c r="G1592" s="11">
        <v>0.49815300000000001</v>
      </c>
      <c r="H1592" s="11">
        <v>215.90203689597399</v>
      </c>
      <c r="I1592" s="11">
        <v>-0.71404446534886601</v>
      </c>
      <c r="J1592" s="9">
        <v>2.62047898533197E-3</v>
      </c>
      <c r="K1592" s="9">
        <v>3.70518646518384E-2</v>
      </c>
    </row>
    <row r="1593" spans="1:11" ht="14.25" x14ac:dyDescent="0.2">
      <c r="A1593" s="9" t="s">
        <v>1593</v>
      </c>
      <c r="B1593" s="11">
        <v>4.9425929999999996</v>
      </c>
      <c r="C1593" s="11">
        <v>6.6772910000000003</v>
      </c>
      <c r="D1593" s="11">
        <v>6.0321280000000002</v>
      </c>
      <c r="E1593" s="11">
        <v>4.6006479999999996</v>
      </c>
      <c r="F1593" s="11">
        <v>4.3078130000000003</v>
      </c>
      <c r="G1593" s="11">
        <v>4.3485870000000002</v>
      </c>
      <c r="H1593" s="11">
        <v>899.94907482292103</v>
      </c>
      <c r="I1593" s="11">
        <v>0.44418644415145098</v>
      </c>
      <c r="J1593" s="9">
        <v>2.6260600566162902E-3</v>
      </c>
      <c r="K1593" s="9">
        <v>3.7113246305333102E-2</v>
      </c>
    </row>
    <row r="1594" spans="1:11" ht="14.25" x14ac:dyDescent="0.2">
      <c r="A1594" s="9" t="s">
        <v>1594</v>
      </c>
      <c r="B1594" s="11">
        <v>1.309518</v>
      </c>
      <c r="C1594" s="11">
        <v>0.78592499999999998</v>
      </c>
      <c r="D1594" s="11">
        <v>0.966333</v>
      </c>
      <c r="E1594" s="11">
        <v>0.59145899999999996</v>
      </c>
      <c r="F1594" s="11">
        <v>0.595723</v>
      </c>
      <c r="G1594" s="11">
        <v>0.56413800000000003</v>
      </c>
      <c r="H1594" s="11">
        <v>192.645183718959</v>
      </c>
      <c r="I1594" s="11">
        <v>0.64477098792809395</v>
      </c>
      <c r="J1594" s="9">
        <v>2.6436961091643799E-3</v>
      </c>
      <c r="K1594" s="9">
        <v>3.7309644335510303E-2</v>
      </c>
    </row>
    <row r="1595" spans="1:11" ht="14.25" x14ac:dyDescent="0.2">
      <c r="A1595" s="9" t="s">
        <v>1595</v>
      </c>
      <c r="B1595" s="11">
        <v>2.3125439999999999</v>
      </c>
      <c r="C1595" s="11">
        <v>2.9107989999999999</v>
      </c>
      <c r="D1595" s="11">
        <v>1.5650660000000001</v>
      </c>
      <c r="E1595" s="11">
        <v>0.87260599999999999</v>
      </c>
      <c r="F1595" s="11">
        <v>0.95197600000000004</v>
      </c>
      <c r="G1595" s="11">
        <v>1.242043</v>
      </c>
      <c r="H1595" s="11">
        <v>99.975782756480996</v>
      </c>
      <c r="I1595" s="11">
        <v>1.1581795955960901</v>
      </c>
      <c r="J1595" s="9">
        <v>2.6507391692387802E-3</v>
      </c>
      <c r="K1595" s="9">
        <v>3.7391411664855899E-2</v>
      </c>
    </row>
    <row r="1596" spans="1:11" ht="14.25" x14ac:dyDescent="0.2">
      <c r="A1596" s="9" t="s">
        <v>1596</v>
      </c>
      <c r="B1596" s="11">
        <v>1.027145</v>
      </c>
      <c r="C1596" s="11">
        <v>0.82289100000000004</v>
      </c>
      <c r="D1596" s="11">
        <v>1.0258</v>
      </c>
      <c r="E1596" s="11">
        <v>0.56002099999999999</v>
      </c>
      <c r="F1596" s="11">
        <v>0.66966300000000001</v>
      </c>
      <c r="G1596" s="11">
        <v>0.70062899999999995</v>
      </c>
      <c r="H1596" s="11">
        <v>307.414411903276</v>
      </c>
      <c r="I1596" s="11">
        <v>0.59354988457317603</v>
      </c>
      <c r="J1596" s="9">
        <v>2.6675022958117601E-3</v>
      </c>
      <c r="K1596" s="9">
        <v>3.7592441723414902E-2</v>
      </c>
    </row>
    <row r="1597" spans="1:11" ht="14.25" x14ac:dyDescent="0.2">
      <c r="A1597" s="9" t="s">
        <v>1597</v>
      </c>
      <c r="B1597" s="11">
        <v>2.0156010000000002</v>
      </c>
      <c r="C1597" s="11">
        <v>1.7746280000000001</v>
      </c>
      <c r="D1597" s="11">
        <v>2.0664980000000002</v>
      </c>
      <c r="E1597" s="11">
        <v>2.5822419999999999</v>
      </c>
      <c r="F1597" s="11">
        <v>2.7086960000000002</v>
      </c>
      <c r="G1597" s="11">
        <v>2.4855830000000001</v>
      </c>
      <c r="H1597" s="11">
        <v>408.90085216459897</v>
      </c>
      <c r="I1597" s="11">
        <v>-0.427273660265241</v>
      </c>
      <c r="J1597" s="9">
        <v>2.6708911548808298E-3</v>
      </c>
      <c r="K1597" s="9">
        <v>3.7618176455075703E-2</v>
      </c>
    </row>
    <row r="1598" spans="1:11" ht="14.25" x14ac:dyDescent="0.2">
      <c r="A1598" s="9" t="s">
        <v>1598</v>
      </c>
      <c r="B1598" s="11">
        <v>2.7447590000000002</v>
      </c>
      <c r="C1598" s="11">
        <v>3.0125380000000002</v>
      </c>
      <c r="D1598" s="11">
        <v>2.2033550000000002</v>
      </c>
      <c r="E1598" s="11">
        <v>1.4709730000000001</v>
      </c>
      <c r="F1598" s="11">
        <v>1.2754529999999999</v>
      </c>
      <c r="G1598" s="11">
        <v>1.4403760000000001</v>
      </c>
      <c r="H1598" s="11">
        <v>85.951976402177095</v>
      </c>
      <c r="I1598" s="11">
        <v>0.97096130035863604</v>
      </c>
      <c r="J1598" s="9">
        <v>2.6760633356513802E-3</v>
      </c>
      <c r="K1598" s="9">
        <v>3.7659898366738498E-2</v>
      </c>
    </row>
    <row r="1599" spans="1:11" ht="14.25" x14ac:dyDescent="0.2">
      <c r="A1599" s="9" t="s">
        <v>1599</v>
      </c>
      <c r="B1599" s="11">
        <v>0.651814</v>
      </c>
      <c r="C1599" s="11">
        <v>0.38488299999999998</v>
      </c>
      <c r="D1599" s="11">
        <v>0.29904599999999998</v>
      </c>
      <c r="E1599" s="11">
        <v>0.694801</v>
      </c>
      <c r="F1599" s="11">
        <v>0.59272800000000003</v>
      </c>
      <c r="G1599" s="11">
        <v>0.89430500000000002</v>
      </c>
      <c r="H1599" s="11">
        <v>379.313761906416</v>
      </c>
      <c r="I1599" s="11">
        <v>-0.56140900264719495</v>
      </c>
      <c r="J1599" s="9">
        <v>2.70246176930024E-3</v>
      </c>
      <c r="K1599" s="9">
        <v>3.79778348077296E-2</v>
      </c>
    </row>
    <row r="1600" spans="1:11" ht="14.25" x14ac:dyDescent="0.2">
      <c r="A1600" s="9" t="s">
        <v>1600</v>
      </c>
      <c r="B1600" s="11">
        <v>3.7470400000000001</v>
      </c>
      <c r="C1600" s="11">
        <v>4.7644200000000003</v>
      </c>
      <c r="D1600" s="11">
        <v>4.4539689999999998</v>
      </c>
      <c r="E1600" s="11">
        <v>4.6430369999999996</v>
      </c>
      <c r="F1600" s="11">
        <v>5.1753349999999996</v>
      </c>
      <c r="G1600" s="11">
        <v>4.6272130000000002</v>
      </c>
      <c r="H1600" s="11">
        <v>992.42390520231299</v>
      </c>
      <c r="I1600" s="11">
        <v>-0.37532523611941498</v>
      </c>
      <c r="J1600" s="9">
        <v>2.7175663496580701E-3</v>
      </c>
      <c r="K1600" s="9">
        <v>3.8136387034371798E-2</v>
      </c>
    </row>
    <row r="1601" spans="1:11" ht="14.25" x14ac:dyDescent="0.2">
      <c r="A1601" s="9" t="s">
        <v>1601</v>
      </c>
      <c r="B1601" s="11">
        <v>6.5780440000000002</v>
      </c>
      <c r="C1601" s="11">
        <v>8.1145669999999992</v>
      </c>
      <c r="D1601" s="11">
        <v>7.4262379999999997</v>
      </c>
      <c r="E1601" s="11">
        <v>8.121912</v>
      </c>
      <c r="F1601" s="11">
        <v>9.3121410000000004</v>
      </c>
      <c r="G1601" s="11">
        <v>10.060739999999999</v>
      </c>
      <c r="H1601" s="11">
        <v>879.72986843026695</v>
      </c>
      <c r="I1601" s="11">
        <v>-0.383201403836188</v>
      </c>
      <c r="J1601" s="9">
        <v>2.7175049198997301E-3</v>
      </c>
      <c r="K1601" s="9">
        <v>3.8136387034371798E-2</v>
      </c>
    </row>
    <row r="1602" spans="1:11" ht="14.25" x14ac:dyDescent="0.2">
      <c r="A1602" s="9" t="s">
        <v>1602</v>
      </c>
      <c r="B1602" s="11">
        <v>2.2982520000000002</v>
      </c>
      <c r="C1602" s="11">
        <v>2.73752</v>
      </c>
      <c r="D1602" s="11">
        <v>2.5119039999999999</v>
      </c>
      <c r="E1602" s="11">
        <v>3.18892</v>
      </c>
      <c r="F1602" s="11">
        <v>3.059593</v>
      </c>
      <c r="G1602" s="11">
        <v>3.535641</v>
      </c>
      <c r="H1602" s="11">
        <v>947.19879739053897</v>
      </c>
      <c r="I1602" s="11">
        <v>-0.37822264421174101</v>
      </c>
      <c r="J1602" s="9">
        <v>2.7241014881484401E-3</v>
      </c>
      <c r="K1602" s="9">
        <v>3.8187151305465197E-2</v>
      </c>
    </row>
    <row r="1603" spans="1:11" ht="14.25" x14ac:dyDescent="0.2">
      <c r="A1603" s="9" t="s">
        <v>1603</v>
      </c>
      <c r="B1603" s="11">
        <v>10.134893999999999</v>
      </c>
      <c r="C1603" s="11">
        <v>10.122812</v>
      </c>
      <c r="D1603" s="11">
        <v>11.141951000000001</v>
      </c>
      <c r="E1603" s="11">
        <v>9.9434609999999992</v>
      </c>
      <c r="F1603" s="11">
        <v>10.386514</v>
      </c>
      <c r="G1603" s="11">
        <v>9.8848570000000002</v>
      </c>
      <c r="H1603" s="11">
        <v>6280.41550142291</v>
      </c>
      <c r="I1603" s="11">
        <v>0.43728998509301598</v>
      </c>
      <c r="J1603" s="9">
        <v>2.72537116398823E-3</v>
      </c>
      <c r="K1603" s="9">
        <v>3.8187151305465197E-2</v>
      </c>
    </row>
    <row r="1604" spans="1:11" ht="14.25" x14ac:dyDescent="0.2">
      <c r="A1604" s="9" t="s">
        <v>1604</v>
      </c>
      <c r="B1604" s="11">
        <v>0.73058000000000001</v>
      </c>
      <c r="C1604" s="11">
        <v>0.83087299999999997</v>
      </c>
      <c r="D1604" s="11">
        <v>0.74762499999999998</v>
      </c>
      <c r="E1604" s="11">
        <v>0.29986699999999999</v>
      </c>
      <c r="F1604" s="11">
        <v>0.262488</v>
      </c>
      <c r="G1604" s="11">
        <v>0.119264</v>
      </c>
      <c r="H1604" s="11">
        <v>25.216898038856499</v>
      </c>
      <c r="I1604" s="11">
        <v>1.76725849175447</v>
      </c>
      <c r="J1604" s="9">
        <v>2.7402075752938201E-3</v>
      </c>
      <c r="K1604" s="9">
        <v>3.8364187722764301E-2</v>
      </c>
    </row>
    <row r="1605" spans="1:11" ht="14.25" x14ac:dyDescent="0.2">
      <c r="A1605" s="9" t="s">
        <v>1605</v>
      </c>
      <c r="B1605" s="11">
        <v>1.5865959999999999</v>
      </c>
      <c r="C1605" s="11">
        <v>2.2499129999999998</v>
      </c>
      <c r="D1605" s="11">
        <v>1.478278</v>
      </c>
      <c r="E1605" s="11">
        <v>1.623245</v>
      </c>
      <c r="F1605" s="11">
        <v>1.4216489999999999</v>
      </c>
      <c r="G1605" s="11">
        <v>1.1109579999999999</v>
      </c>
      <c r="H1605" s="11">
        <v>666.91611188318097</v>
      </c>
      <c r="I1605" s="11">
        <v>0.38887940261072201</v>
      </c>
      <c r="J1605" s="9">
        <v>2.7420465659748899E-3</v>
      </c>
      <c r="K1605" s="9">
        <v>3.8371986844004898E-2</v>
      </c>
    </row>
    <row r="1606" spans="1:11" ht="14.25" x14ac:dyDescent="0.2">
      <c r="A1606" s="9" t="s">
        <v>1606</v>
      </c>
      <c r="B1606" s="11">
        <v>1.1021860000000001</v>
      </c>
      <c r="C1606" s="11">
        <v>1.162228</v>
      </c>
      <c r="D1606" s="11">
        <v>1.0713760000000001</v>
      </c>
      <c r="E1606" s="11">
        <v>1.6219730000000001</v>
      </c>
      <c r="F1606" s="11">
        <v>1.4242269999999999</v>
      </c>
      <c r="G1606" s="11">
        <v>1.6426970000000001</v>
      </c>
      <c r="H1606" s="11">
        <v>617.51400667797998</v>
      </c>
      <c r="I1606" s="11">
        <v>-0.47393457234715403</v>
      </c>
      <c r="J1606" s="9">
        <v>2.7450103490099802E-3</v>
      </c>
      <c r="K1606" s="9">
        <v>3.8395511577997997E-2</v>
      </c>
    </row>
    <row r="1607" spans="1:11" ht="14.25" x14ac:dyDescent="0.2">
      <c r="A1607" s="9" t="s">
        <v>1607</v>
      </c>
      <c r="B1607" s="11">
        <v>7.66439</v>
      </c>
      <c r="C1607" s="11">
        <v>8.3245349999999991</v>
      </c>
      <c r="D1607" s="11">
        <v>8.5910659999999996</v>
      </c>
      <c r="E1607" s="11">
        <v>10.722538</v>
      </c>
      <c r="F1607" s="11">
        <v>9.9199909999999996</v>
      </c>
      <c r="G1607" s="11">
        <v>9.9553910000000005</v>
      </c>
      <c r="H1607" s="11">
        <v>1373.67809613038</v>
      </c>
      <c r="I1607" s="11">
        <v>-0.26515859675659198</v>
      </c>
      <c r="J1607" s="9">
        <v>2.7464246496107501E-3</v>
      </c>
      <c r="K1607" s="9">
        <v>3.8397351254926999E-2</v>
      </c>
    </row>
    <row r="1608" spans="1:11" ht="14.25" x14ac:dyDescent="0.2">
      <c r="A1608" s="9" t="s">
        <v>1608</v>
      </c>
      <c r="B1608" s="11">
        <v>3.132752</v>
      </c>
      <c r="C1608" s="11">
        <v>2.8045309999999999</v>
      </c>
      <c r="D1608" s="11">
        <v>2.7662469999999999</v>
      </c>
      <c r="E1608" s="11">
        <v>2.2032959999999999</v>
      </c>
      <c r="F1608" s="11">
        <v>2.2127509999999999</v>
      </c>
      <c r="G1608" s="11">
        <v>2.1593110000000002</v>
      </c>
      <c r="H1608" s="11">
        <v>735.06269263915794</v>
      </c>
      <c r="I1608" s="11">
        <v>0.34977125797453301</v>
      </c>
      <c r="J1608" s="9">
        <v>2.75091874244116E-3</v>
      </c>
      <c r="K1608" s="9">
        <v>3.8442227225719501E-2</v>
      </c>
    </row>
    <row r="1609" spans="1:11" ht="14.25" x14ac:dyDescent="0.2">
      <c r="A1609" s="9" t="s">
        <v>1609</v>
      </c>
      <c r="B1609" s="11">
        <v>19.989371999999999</v>
      </c>
      <c r="C1609" s="11">
        <v>20.96199</v>
      </c>
      <c r="D1609" s="11">
        <v>23.001104000000002</v>
      </c>
      <c r="E1609" s="11">
        <v>25.321307999999998</v>
      </c>
      <c r="F1609" s="11">
        <v>28.316372000000001</v>
      </c>
      <c r="G1609" s="11">
        <v>25.469175</v>
      </c>
      <c r="H1609" s="11">
        <v>2245.03134148968</v>
      </c>
      <c r="I1609" s="11">
        <v>-0.273526538539412</v>
      </c>
      <c r="J1609" s="9">
        <v>2.7553142643267198E-3</v>
      </c>
      <c r="K1609" s="9">
        <v>3.8456832005049998E-2</v>
      </c>
    </row>
    <row r="1610" spans="1:11" ht="14.25" x14ac:dyDescent="0.2">
      <c r="A1610" s="9" t="s">
        <v>1610</v>
      </c>
      <c r="B1610" s="11">
        <v>26.858326000000002</v>
      </c>
      <c r="C1610" s="11">
        <v>28.668887999999999</v>
      </c>
      <c r="D1610" s="11">
        <v>29.480098999999999</v>
      </c>
      <c r="E1610" s="11">
        <v>32.497540000000001</v>
      </c>
      <c r="F1610" s="11">
        <v>33.779117999999997</v>
      </c>
      <c r="G1610" s="11">
        <v>38.361865999999999</v>
      </c>
      <c r="H1610" s="11">
        <v>4616.1009268655598</v>
      </c>
      <c r="I1610" s="11">
        <v>-0.280685477312835</v>
      </c>
      <c r="J1610" s="9">
        <v>2.7543166302278202E-3</v>
      </c>
      <c r="K1610" s="9">
        <v>3.8456832005049998E-2</v>
      </c>
    </row>
    <row r="1611" spans="1:11" ht="14.25" x14ac:dyDescent="0.2">
      <c r="A1611" s="9" t="s">
        <v>1611</v>
      </c>
      <c r="B1611" s="11">
        <v>3.2967409999999999</v>
      </c>
      <c r="C1611" s="11">
        <v>3.7956500000000002</v>
      </c>
      <c r="D1611" s="11">
        <v>3.5491830000000002</v>
      </c>
      <c r="E1611" s="11">
        <v>2.6599689999999998</v>
      </c>
      <c r="F1611" s="11">
        <v>3.4573930000000002</v>
      </c>
      <c r="G1611" s="11">
        <v>3.4909810000000001</v>
      </c>
      <c r="H1611" s="11">
        <v>1788.6528179460399</v>
      </c>
      <c r="I1611" s="11">
        <v>0.28665405869678101</v>
      </c>
      <c r="J1611" s="9">
        <v>2.7558181488935999E-3</v>
      </c>
      <c r="K1611" s="9">
        <v>3.8456832005049998E-2</v>
      </c>
    </row>
    <row r="1612" spans="1:11" ht="14.25" x14ac:dyDescent="0.2">
      <c r="A1612" s="9" t="s">
        <v>1612</v>
      </c>
      <c r="B1612" s="11">
        <v>4.3777309999999998</v>
      </c>
      <c r="C1612" s="11">
        <v>2.9588410000000001</v>
      </c>
      <c r="D1612" s="11">
        <v>2.8381729999999998</v>
      </c>
      <c r="E1612" s="11">
        <v>2.0011679999999998</v>
      </c>
      <c r="F1612" s="11">
        <v>2.0490879999999998</v>
      </c>
      <c r="G1612" s="11">
        <v>1.492858</v>
      </c>
      <c r="H1612" s="11">
        <v>207.897643729436</v>
      </c>
      <c r="I1612" s="11">
        <v>0.98438570140231496</v>
      </c>
      <c r="J1612" s="9">
        <v>2.76037201150866E-3</v>
      </c>
      <c r="K1612" s="9">
        <v>3.8502430298457103E-2</v>
      </c>
    </row>
    <row r="1613" spans="1:11" ht="14.25" x14ac:dyDescent="0.2">
      <c r="A1613" s="9" t="s">
        <v>1613</v>
      </c>
      <c r="B1613" s="11">
        <v>3.5529470000000001</v>
      </c>
      <c r="C1613" s="11">
        <v>4.656949</v>
      </c>
      <c r="D1613" s="11">
        <v>4.7260150000000003</v>
      </c>
      <c r="E1613" s="11">
        <v>5.0840110000000003</v>
      </c>
      <c r="F1613" s="11">
        <v>5.9809859999999997</v>
      </c>
      <c r="G1613" s="11">
        <v>6.9050419999999999</v>
      </c>
      <c r="H1613" s="11">
        <v>748.10539846399001</v>
      </c>
      <c r="I1613" s="11">
        <v>-0.47884184864499801</v>
      </c>
      <c r="J1613" s="9">
        <v>2.7749731935106199E-3</v>
      </c>
      <c r="K1613" s="9">
        <v>3.8637610326534698E-2</v>
      </c>
    </row>
    <row r="1614" spans="1:11" ht="14.25" x14ac:dyDescent="0.2">
      <c r="A1614" s="9" t="s">
        <v>1614</v>
      </c>
      <c r="B1614" s="11">
        <v>3.7847279999999999</v>
      </c>
      <c r="C1614" s="11">
        <v>4.0887869999999999</v>
      </c>
      <c r="D1614" s="11">
        <v>3.03687</v>
      </c>
      <c r="E1614" s="11">
        <v>2.6577410000000001</v>
      </c>
      <c r="F1614" s="11">
        <v>3.0935809999999999</v>
      </c>
      <c r="G1614" s="11">
        <v>2.5202330000000002</v>
      </c>
      <c r="H1614" s="11">
        <v>731.30468964007696</v>
      </c>
      <c r="I1614" s="11">
        <v>0.473368261614518</v>
      </c>
      <c r="J1614" s="9">
        <v>2.7811336766535599E-3</v>
      </c>
      <c r="K1614" s="9">
        <v>3.8701847672371503E-2</v>
      </c>
    </row>
    <row r="1615" spans="1:11" ht="14.25" x14ac:dyDescent="0.2">
      <c r="A1615" s="9" t="s">
        <v>1615</v>
      </c>
      <c r="B1615" s="11">
        <v>1.149367</v>
      </c>
      <c r="C1615" s="11">
        <v>1.1839150000000001</v>
      </c>
      <c r="D1615" s="11">
        <v>1.3718900000000001</v>
      </c>
      <c r="E1615" s="11">
        <v>2.1506020000000001</v>
      </c>
      <c r="F1615" s="11">
        <v>1.5681499999999999</v>
      </c>
      <c r="G1615" s="11">
        <v>2.0426899999999999</v>
      </c>
      <c r="H1615" s="11">
        <v>176.10698609411199</v>
      </c>
      <c r="I1615" s="11">
        <v>-0.68710279341055402</v>
      </c>
      <c r="J1615" s="9">
        <v>2.8108923363999502E-3</v>
      </c>
      <c r="K1615" s="9">
        <v>3.9079628567329203E-2</v>
      </c>
    </row>
    <row r="1616" spans="1:11" ht="14.25" x14ac:dyDescent="0.2">
      <c r="A1616" s="9" t="s">
        <v>1616</v>
      </c>
      <c r="B1616" s="11">
        <v>25.737406</v>
      </c>
      <c r="C1616" s="11">
        <v>27.601106999999999</v>
      </c>
      <c r="D1616" s="11">
        <v>30.679114999999999</v>
      </c>
      <c r="E1616" s="11">
        <v>28.070499000000002</v>
      </c>
      <c r="F1616" s="11">
        <v>30.102464999999999</v>
      </c>
      <c r="G1616" s="11">
        <v>29.368335999999999</v>
      </c>
      <c r="H1616" s="11">
        <v>2987.6086096983099</v>
      </c>
      <c r="I1616" s="11">
        <v>0.37899324130425999</v>
      </c>
      <c r="J1616" s="9">
        <v>2.8126447042639401E-3</v>
      </c>
      <c r="K1616" s="9">
        <v>3.9085837480377202E-2</v>
      </c>
    </row>
    <row r="1617" spans="1:11" ht="14.25" x14ac:dyDescent="0.2">
      <c r="A1617" s="9" t="s">
        <v>1617</v>
      </c>
      <c r="B1617" s="11">
        <v>0.85988900000000001</v>
      </c>
      <c r="C1617" s="11">
        <v>1.85934</v>
      </c>
      <c r="D1617" s="11">
        <v>1.3539460000000001</v>
      </c>
      <c r="E1617" s="11">
        <v>2.1116990000000002</v>
      </c>
      <c r="F1617" s="11">
        <v>1.0869800000000001</v>
      </c>
      <c r="G1617" s="11">
        <v>1.76678</v>
      </c>
      <c r="H1617" s="11">
        <v>583.78879896703404</v>
      </c>
      <c r="I1617" s="11">
        <v>-0.53929934000603896</v>
      </c>
      <c r="J1617" s="9">
        <v>2.8159921023717701E-3</v>
      </c>
      <c r="K1617" s="9">
        <v>3.9114195638187597E-2</v>
      </c>
    </row>
    <row r="1618" spans="1:11" ht="14.25" x14ac:dyDescent="0.2">
      <c r="A1618" s="9" t="s">
        <v>1618</v>
      </c>
      <c r="B1618" s="11">
        <v>4.2594390000000004</v>
      </c>
      <c r="C1618" s="11">
        <v>4.086125</v>
      </c>
      <c r="D1618" s="11">
        <v>3.137025</v>
      </c>
      <c r="E1618" s="11">
        <v>2.1523029999999999</v>
      </c>
      <c r="F1618" s="11">
        <v>2.0029590000000002</v>
      </c>
      <c r="G1618" s="11">
        <v>2.586443</v>
      </c>
      <c r="H1618" s="11">
        <v>377.84794108959198</v>
      </c>
      <c r="I1618" s="11">
        <v>0.63561439800939501</v>
      </c>
      <c r="J1618" s="9">
        <v>2.8301951150157402E-3</v>
      </c>
      <c r="K1618" s="9">
        <v>3.9291295156727801E-2</v>
      </c>
    </row>
    <row r="1619" spans="1:11" ht="14.25" x14ac:dyDescent="0.2">
      <c r="A1619" s="9" t="s">
        <v>1619</v>
      </c>
      <c r="B1619" s="11">
        <v>9.1958090000000006</v>
      </c>
      <c r="C1619" s="11">
        <v>7.0131889999999997</v>
      </c>
      <c r="D1619" s="11">
        <v>6.9293449999999996</v>
      </c>
      <c r="E1619" s="11">
        <v>8.1198029999999992</v>
      </c>
      <c r="F1619" s="11">
        <v>6.5403919999999998</v>
      </c>
      <c r="G1619" s="11">
        <v>6.6905539999999997</v>
      </c>
      <c r="H1619" s="11">
        <v>3572.90186156765</v>
      </c>
      <c r="I1619" s="11">
        <v>0.52052825710136397</v>
      </c>
      <c r="J1619" s="9">
        <v>2.8441520439123E-3</v>
      </c>
      <c r="K1619" s="9">
        <v>3.9395651610563097E-2</v>
      </c>
    </row>
    <row r="1620" spans="1:11" ht="14.25" x14ac:dyDescent="0.2">
      <c r="A1620" s="9" t="s">
        <v>1620</v>
      </c>
      <c r="B1620" s="11">
        <v>2.6131899999999999</v>
      </c>
      <c r="C1620" s="11">
        <v>2.6195179999999998</v>
      </c>
      <c r="D1620" s="11">
        <v>2.728116</v>
      </c>
      <c r="E1620" s="11">
        <v>3.2313179999999999</v>
      </c>
      <c r="F1620" s="11">
        <v>3.1695060000000002</v>
      </c>
      <c r="G1620" s="11">
        <v>3.7797019999999999</v>
      </c>
      <c r="H1620" s="11">
        <v>831.79500460250995</v>
      </c>
      <c r="I1620" s="11">
        <v>-0.370660279906523</v>
      </c>
      <c r="J1620" s="9">
        <v>2.85537572719646E-3</v>
      </c>
      <c r="K1620" s="9">
        <v>3.9514545373172297E-2</v>
      </c>
    </row>
    <row r="1621" spans="1:11" ht="14.25" x14ac:dyDescent="0.2">
      <c r="A1621" s="9" t="s">
        <v>1621</v>
      </c>
      <c r="B1621" s="11">
        <v>4.0194330000000003</v>
      </c>
      <c r="C1621" s="11">
        <v>4.2117339999999999</v>
      </c>
      <c r="D1621" s="11">
        <v>4.2484830000000002</v>
      </c>
      <c r="E1621" s="11">
        <v>5.1294440000000003</v>
      </c>
      <c r="F1621" s="11">
        <v>5.9012339999999996</v>
      </c>
      <c r="G1621" s="11">
        <v>5.0328160000000004</v>
      </c>
      <c r="H1621" s="11">
        <v>1178.8974523617001</v>
      </c>
      <c r="I1621" s="11">
        <v>-0.32235820403955701</v>
      </c>
      <c r="J1621" s="9">
        <v>2.8958713548004099E-3</v>
      </c>
      <c r="K1621" s="9">
        <v>3.9964092790797899E-2</v>
      </c>
    </row>
    <row r="1622" spans="1:11" ht="14.25" x14ac:dyDescent="0.2">
      <c r="A1622" s="9" t="s">
        <v>1622</v>
      </c>
      <c r="B1622" s="11">
        <v>3.5639189999999998</v>
      </c>
      <c r="C1622" s="11">
        <v>3.1230639999999998</v>
      </c>
      <c r="D1622" s="11">
        <v>2.7376480000000001</v>
      </c>
      <c r="E1622" s="11">
        <v>3.9368629999999998</v>
      </c>
      <c r="F1622" s="11">
        <v>3.863899</v>
      </c>
      <c r="G1622" s="11">
        <v>4.152914</v>
      </c>
      <c r="H1622" s="11">
        <v>765.91348289372399</v>
      </c>
      <c r="I1622" s="11">
        <v>-0.39078535218936</v>
      </c>
      <c r="J1622" s="9">
        <v>2.91500660457766E-3</v>
      </c>
      <c r="K1622" s="9">
        <v>4.0191106722626997E-2</v>
      </c>
    </row>
    <row r="1623" spans="1:11" ht="14.25" x14ac:dyDescent="0.2">
      <c r="A1623" s="9" t="s">
        <v>1623</v>
      </c>
      <c r="B1623" s="11">
        <v>3.2227540000000001</v>
      </c>
      <c r="C1623" s="11">
        <v>3.3863780000000001</v>
      </c>
      <c r="D1623" s="11">
        <v>3.7308110000000001</v>
      </c>
      <c r="E1623" s="11">
        <v>3.0399940000000001</v>
      </c>
      <c r="F1623" s="11">
        <v>2.6076800000000002</v>
      </c>
      <c r="G1623" s="11">
        <v>2.8457659999999998</v>
      </c>
      <c r="H1623" s="11">
        <v>1632.4019900255701</v>
      </c>
      <c r="I1623" s="11">
        <v>0.30536456869823803</v>
      </c>
      <c r="J1623" s="9">
        <v>2.91847941106808E-3</v>
      </c>
      <c r="K1623" s="9">
        <v>4.0201953157616599E-2</v>
      </c>
    </row>
    <row r="1624" spans="1:11" ht="14.25" x14ac:dyDescent="0.2">
      <c r="A1624" s="9" t="s">
        <v>1624</v>
      </c>
      <c r="B1624" s="11">
        <v>12.209902</v>
      </c>
      <c r="C1624" s="11">
        <v>12.541281</v>
      </c>
      <c r="D1624" s="11">
        <v>12.514703000000001</v>
      </c>
      <c r="E1624" s="11">
        <v>14.404666000000001</v>
      </c>
      <c r="F1624" s="11">
        <v>15.97128</v>
      </c>
      <c r="G1624" s="11">
        <v>15.594735</v>
      </c>
      <c r="H1624" s="11">
        <v>1204.1905573266099</v>
      </c>
      <c r="I1624" s="11">
        <v>-0.28956281511856902</v>
      </c>
      <c r="J1624" s="9">
        <v>2.9336311673552398E-3</v>
      </c>
      <c r="K1624" s="9">
        <v>4.0317897948780698E-2</v>
      </c>
    </row>
    <row r="1625" spans="1:11" ht="14.25" x14ac:dyDescent="0.2">
      <c r="A1625" s="9" t="s">
        <v>1625</v>
      </c>
      <c r="B1625" s="11">
        <v>5.0132989999999999</v>
      </c>
      <c r="C1625" s="11">
        <v>5.2704050000000002</v>
      </c>
      <c r="D1625" s="11">
        <v>4.6692400000000003</v>
      </c>
      <c r="E1625" s="11">
        <v>3.8438699999999999</v>
      </c>
      <c r="F1625" s="11">
        <v>3.8770980000000002</v>
      </c>
      <c r="G1625" s="11">
        <v>4.8092499999999996</v>
      </c>
      <c r="H1625" s="11">
        <v>797.68773041534803</v>
      </c>
      <c r="I1625" s="11">
        <v>0.338000535116175</v>
      </c>
      <c r="J1625" s="9">
        <v>2.9324990820171798E-3</v>
      </c>
      <c r="K1625" s="9">
        <v>4.0317897948780698E-2</v>
      </c>
    </row>
    <row r="1626" spans="1:11" ht="14.25" x14ac:dyDescent="0.2">
      <c r="A1626" s="9" t="s">
        <v>1626</v>
      </c>
      <c r="B1626" s="11">
        <v>0.64147900000000002</v>
      </c>
      <c r="C1626" s="11">
        <v>0.74739900000000004</v>
      </c>
      <c r="D1626" s="11">
        <v>0.447658</v>
      </c>
      <c r="E1626" s="11">
        <v>0.140241</v>
      </c>
      <c r="F1626" s="11">
        <v>0.31984000000000001</v>
      </c>
      <c r="G1626" s="11">
        <v>0.14795</v>
      </c>
      <c r="H1626" s="11">
        <v>39.000733679566601</v>
      </c>
      <c r="I1626" s="11">
        <v>1.5644970925439301</v>
      </c>
      <c r="J1626" s="9">
        <v>2.9414129855215299E-3</v>
      </c>
      <c r="K1626" s="9">
        <v>4.0403403621331498E-2</v>
      </c>
    </row>
    <row r="1627" spans="1:11" ht="14.25" x14ac:dyDescent="0.2">
      <c r="A1627" s="9" t="s">
        <v>1627</v>
      </c>
      <c r="B1627" s="11">
        <v>11.127786</v>
      </c>
      <c r="C1627" s="11">
        <v>10.855568999999999</v>
      </c>
      <c r="D1627" s="11">
        <v>12.554313</v>
      </c>
      <c r="E1627" s="11">
        <v>14.647713</v>
      </c>
      <c r="F1627" s="11">
        <v>13.724812999999999</v>
      </c>
      <c r="G1627" s="11">
        <v>15.364398</v>
      </c>
      <c r="H1627" s="11">
        <v>2014.1034546409701</v>
      </c>
      <c r="I1627" s="11">
        <v>-0.30069764331266102</v>
      </c>
      <c r="J1627" s="9">
        <v>2.94255236342841E-3</v>
      </c>
      <c r="K1627" s="9">
        <v>4.0403403621331498E-2</v>
      </c>
    </row>
    <row r="1628" spans="1:11" ht="14.25" x14ac:dyDescent="0.2">
      <c r="A1628" s="9" t="s">
        <v>1628</v>
      </c>
      <c r="B1628" s="11">
        <v>0.32355600000000001</v>
      </c>
      <c r="C1628" s="11">
        <v>0.41281299999999999</v>
      </c>
      <c r="D1628" s="11">
        <v>0.457623</v>
      </c>
      <c r="E1628" s="11">
        <v>0.60653100000000004</v>
      </c>
      <c r="F1628" s="11">
        <v>0.57564000000000004</v>
      </c>
      <c r="G1628" s="11">
        <v>0.60581099999999999</v>
      </c>
      <c r="H1628" s="11">
        <v>348.04098932639999</v>
      </c>
      <c r="I1628" s="11">
        <v>-0.51689930747730195</v>
      </c>
      <c r="J1628" s="9">
        <v>2.9501977584841599E-3</v>
      </c>
      <c r="K1628" s="9">
        <v>4.0489807200690703E-2</v>
      </c>
    </row>
    <row r="1629" spans="1:11" ht="14.25" x14ac:dyDescent="0.2">
      <c r="A1629" s="9" t="s">
        <v>1629</v>
      </c>
      <c r="B1629" s="11">
        <v>0.6018</v>
      </c>
      <c r="C1629" s="11">
        <v>0.61321800000000004</v>
      </c>
      <c r="D1629" s="11">
        <v>0.793493</v>
      </c>
      <c r="E1629" s="11">
        <v>1.0404279999999999</v>
      </c>
      <c r="F1629" s="11">
        <v>1.121732</v>
      </c>
      <c r="G1629" s="11">
        <v>1.100393</v>
      </c>
      <c r="H1629" s="11">
        <v>185.40765142142001</v>
      </c>
      <c r="I1629" s="11">
        <v>-0.63430407729170502</v>
      </c>
      <c r="J1629" s="9">
        <v>2.9552508841126498E-3</v>
      </c>
      <c r="K1629" s="9">
        <v>4.0540570446445399E-2</v>
      </c>
    </row>
    <row r="1630" spans="1:11" ht="14.25" x14ac:dyDescent="0.2">
      <c r="A1630" s="9" t="s">
        <v>1630</v>
      </c>
      <c r="B1630" s="11">
        <v>1.0922019999999999</v>
      </c>
      <c r="C1630" s="11">
        <v>2.615723</v>
      </c>
      <c r="D1630" s="11">
        <v>2.8593769999999998</v>
      </c>
      <c r="E1630" s="11">
        <v>1.9620200000000001</v>
      </c>
      <c r="F1630" s="11">
        <v>1.9476979999999999</v>
      </c>
      <c r="G1630" s="11">
        <v>1.8813530000000001</v>
      </c>
      <c r="H1630" s="11">
        <v>238.77255018975899</v>
      </c>
      <c r="I1630" s="11">
        <v>1.0085066633376201</v>
      </c>
      <c r="J1630" s="9">
        <v>2.9616864132209399E-3</v>
      </c>
      <c r="K1630" s="9">
        <v>4.0586419256898397E-2</v>
      </c>
    </row>
    <row r="1631" spans="1:11" ht="14.25" x14ac:dyDescent="0.2">
      <c r="A1631" s="9" t="s">
        <v>1631</v>
      </c>
      <c r="B1631" s="11">
        <v>1.4755069999999999</v>
      </c>
      <c r="C1631" s="11">
        <v>0.91314099999999998</v>
      </c>
      <c r="D1631" s="11">
        <v>1.3145500000000001</v>
      </c>
      <c r="E1631" s="11">
        <v>2.1864650000000001</v>
      </c>
      <c r="F1631" s="11">
        <v>2.3657789999999999</v>
      </c>
      <c r="G1631" s="11">
        <v>1.620161</v>
      </c>
      <c r="H1631" s="11">
        <v>227.98722225814899</v>
      </c>
      <c r="I1631" s="11">
        <v>-0.80032131366673498</v>
      </c>
      <c r="J1631" s="9">
        <v>2.9644424310349199E-3</v>
      </c>
      <c r="K1631" s="9">
        <v>4.0592248530726502E-2</v>
      </c>
    </row>
    <row r="1632" spans="1:11" ht="14.25" x14ac:dyDescent="0.2">
      <c r="A1632" s="9" t="s">
        <v>1632</v>
      </c>
      <c r="B1632" s="11">
        <v>0.81120300000000001</v>
      </c>
      <c r="C1632" s="11">
        <v>0.659196</v>
      </c>
      <c r="D1632" s="11">
        <v>0.51168499999999995</v>
      </c>
      <c r="E1632" s="11">
        <v>1.2328159999999999</v>
      </c>
      <c r="F1632" s="11">
        <v>1.1626829999999999</v>
      </c>
      <c r="G1632" s="11">
        <v>1.2750630000000001</v>
      </c>
      <c r="H1632" s="11">
        <v>224.661802361642</v>
      </c>
      <c r="I1632" s="11">
        <v>-0.67507916989883099</v>
      </c>
      <c r="J1632" s="9">
        <v>2.97845480658668E-3</v>
      </c>
      <c r="K1632" s="9">
        <v>4.07468408252099E-2</v>
      </c>
    </row>
    <row r="1633" spans="1:11" ht="14.25" x14ac:dyDescent="0.2">
      <c r="A1633" s="9" t="s">
        <v>1633</v>
      </c>
      <c r="B1633" s="11">
        <v>4.2639089999999999</v>
      </c>
      <c r="C1633" s="11">
        <v>4.1776629999999999</v>
      </c>
      <c r="D1633" s="11">
        <v>4.8732870000000004</v>
      </c>
      <c r="E1633" s="11">
        <v>5.4462970000000004</v>
      </c>
      <c r="F1633" s="11">
        <v>5.1393610000000001</v>
      </c>
      <c r="G1633" s="11">
        <v>5.3415559999999997</v>
      </c>
      <c r="H1633" s="11">
        <v>1094.53102351346</v>
      </c>
      <c r="I1633" s="11">
        <v>-0.388237462044485</v>
      </c>
      <c r="J1633" s="9">
        <v>2.9983220169346502E-3</v>
      </c>
      <c r="K1633" s="9">
        <v>4.0962470530764503E-2</v>
      </c>
    </row>
    <row r="1634" spans="1:11" ht="14.25" x14ac:dyDescent="0.2">
      <c r="A1634" s="9" t="s">
        <v>1634</v>
      </c>
      <c r="B1634" s="11">
        <v>0.70523899999999995</v>
      </c>
      <c r="C1634" s="11">
        <v>0.71287500000000004</v>
      </c>
      <c r="D1634" s="11">
        <v>0.69545900000000005</v>
      </c>
      <c r="E1634" s="11">
        <v>1.035498</v>
      </c>
      <c r="F1634" s="11">
        <v>1.177216</v>
      </c>
      <c r="G1634" s="11">
        <v>1.1395519999999999</v>
      </c>
      <c r="H1634" s="11">
        <v>306.77208438242701</v>
      </c>
      <c r="I1634" s="11">
        <v>-0.52176770512169801</v>
      </c>
      <c r="J1634" s="9">
        <v>2.9980548037354801E-3</v>
      </c>
      <c r="K1634" s="9">
        <v>4.0962470530764503E-2</v>
      </c>
    </row>
    <row r="1635" spans="1:11" ht="14.25" x14ac:dyDescent="0.2">
      <c r="A1635" s="9" t="s">
        <v>1635</v>
      </c>
      <c r="B1635" s="11">
        <v>4.8217470000000002</v>
      </c>
      <c r="C1635" s="11">
        <v>4.8605280000000004</v>
      </c>
      <c r="D1635" s="11">
        <v>4.9661989999999996</v>
      </c>
      <c r="E1635" s="11">
        <v>4.0813579999999998</v>
      </c>
      <c r="F1635" s="11">
        <v>3.9621179999999998</v>
      </c>
      <c r="G1635" s="11">
        <v>4.6743790000000001</v>
      </c>
      <c r="H1635" s="11">
        <v>1447.61753067934</v>
      </c>
      <c r="I1635" s="11">
        <v>0.28081904998479901</v>
      </c>
      <c r="J1635" s="9">
        <v>3.0008229044249401E-3</v>
      </c>
      <c r="K1635" s="9">
        <v>4.0977934305726098E-2</v>
      </c>
    </row>
    <row r="1636" spans="1:11" ht="14.25" x14ac:dyDescent="0.2">
      <c r="A1636" s="9" t="s">
        <v>1636</v>
      </c>
      <c r="B1636" s="11">
        <v>10.363507999999999</v>
      </c>
      <c r="C1636" s="11">
        <v>11.259062</v>
      </c>
      <c r="D1636" s="11">
        <v>11.050542</v>
      </c>
      <c r="E1636" s="11">
        <v>8.7041850000000007</v>
      </c>
      <c r="F1636" s="11">
        <v>9.3093350000000008</v>
      </c>
      <c r="G1636" s="11">
        <v>7.4708620000000003</v>
      </c>
      <c r="H1636" s="11">
        <v>838.29866666398198</v>
      </c>
      <c r="I1636" s="11">
        <v>0.42848120222900399</v>
      </c>
      <c r="J1636" s="9">
        <v>3.0162757344788199E-3</v>
      </c>
      <c r="K1636" s="9">
        <v>4.1151404539723997E-2</v>
      </c>
    </row>
    <row r="1637" spans="1:11" ht="14.25" x14ac:dyDescent="0.2">
      <c r="A1637" s="9" t="s">
        <v>1637</v>
      </c>
      <c r="B1637" s="11">
        <v>0.56034099999999998</v>
      </c>
      <c r="C1637" s="11">
        <v>0.48402600000000001</v>
      </c>
      <c r="D1637" s="11">
        <v>0.31148900000000002</v>
      </c>
      <c r="E1637" s="11">
        <v>0.93235599999999996</v>
      </c>
      <c r="F1637" s="11">
        <v>1.0921000000000001</v>
      </c>
      <c r="G1637" s="11">
        <v>0.96931199999999995</v>
      </c>
      <c r="H1637" s="11">
        <v>140.25231695801301</v>
      </c>
      <c r="I1637" s="11">
        <v>-1.1359121756878201</v>
      </c>
      <c r="J1637" s="9">
        <v>3.0349192986028699E-3</v>
      </c>
      <c r="K1637" s="9">
        <v>4.1349221376913797E-2</v>
      </c>
    </row>
    <row r="1638" spans="1:11" ht="14.25" x14ac:dyDescent="0.2">
      <c r="A1638" s="9" t="s">
        <v>1638</v>
      </c>
      <c r="B1638" s="11">
        <v>3.6637529999999998</v>
      </c>
      <c r="C1638" s="11">
        <v>3.878698</v>
      </c>
      <c r="D1638" s="11">
        <v>4.3208770000000003</v>
      </c>
      <c r="E1638" s="11">
        <v>3.2703099999999998</v>
      </c>
      <c r="F1638" s="11">
        <v>4.1519589999999997</v>
      </c>
      <c r="G1638" s="11">
        <v>3.5870199999999999</v>
      </c>
      <c r="H1638" s="11">
        <v>1229.5539445777299</v>
      </c>
      <c r="I1638" s="11">
        <v>0.30603631692441702</v>
      </c>
      <c r="J1638" s="9">
        <v>3.0337371831827302E-3</v>
      </c>
      <c r="K1638" s="9">
        <v>4.1349221376913797E-2</v>
      </c>
    </row>
    <row r="1639" spans="1:11" ht="14.25" x14ac:dyDescent="0.2">
      <c r="A1639" s="9" t="s">
        <v>1639</v>
      </c>
      <c r="B1639" s="11">
        <v>0.431334</v>
      </c>
      <c r="C1639" s="11">
        <v>0.35605100000000001</v>
      </c>
      <c r="D1639" s="11">
        <v>0.91041700000000003</v>
      </c>
      <c r="E1639" s="11">
        <v>0.87908600000000003</v>
      </c>
      <c r="F1639" s="11">
        <v>1.391418</v>
      </c>
      <c r="G1639" s="11">
        <v>1.5769230000000001</v>
      </c>
      <c r="H1639" s="11">
        <v>192.11865750819001</v>
      </c>
      <c r="I1639" s="11">
        <v>-0.91889345544146295</v>
      </c>
      <c r="J1639" s="9">
        <v>3.05389728140496E-3</v>
      </c>
      <c r="K1639" s="9">
        <v>4.1532170524440998E-2</v>
      </c>
    </row>
    <row r="1640" spans="1:11" ht="14.25" x14ac:dyDescent="0.2">
      <c r="A1640" s="9" t="s">
        <v>1640</v>
      </c>
      <c r="B1640" s="11">
        <v>0.50145099999999998</v>
      </c>
      <c r="C1640" s="11">
        <v>0.49789499999999998</v>
      </c>
      <c r="D1640" s="11">
        <v>0.53915000000000002</v>
      </c>
      <c r="E1640" s="11">
        <v>0.26456099999999999</v>
      </c>
      <c r="F1640" s="11">
        <v>0.399258</v>
      </c>
      <c r="G1640" s="11">
        <v>0.476885</v>
      </c>
      <c r="H1640" s="11">
        <v>186.95634312136099</v>
      </c>
      <c r="I1640" s="11">
        <v>0.63194574284606397</v>
      </c>
      <c r="J1640" s="9">
        <v>3.0722522345797299E-3</v>
      </c>
      <c r="K1640" s="9">
        <v>4.1724921115097499E-2</v>
      </c>
    </row>
    <row r="1641" spans="1:11" ht="14.25" x14ac:dyDescent="0.2">
      <c r="A1641" s="9" t="s">
        <v>1641</v>
      </c>
      <c r="B1641" s="11">
        <v>1.4163809999999999</v>
      </c>
      <c r="C1641" s="11">
        <v>1.2345060000000001</v>
      </c>
      <c r="D1641" s="11">
        <v>1.505404</v>
      </c>
      <c r="E1641" s="11">
        <v>1.986561</v>
      </c>
      <c r="F1641" s="11">
        <v>1.806265</v>
      </c>
      <c r="G1641" s="11">
        <v>1.863928</v>
      </c>
      <c r="H1641" s="11">
        <v>465.15589759214203</v>
      </c>
      <c r="I1641" s="11">
        <v>-0.43788146770324998</v>
      </c>
      <c r="J1641" s="9">
        <v>3.1388658890361501E-3</v>
      </c>
      <c r="K1641" s="9">
        <v>4.2437069853892999E-2</v>
      </c>
    </row>
    <row r="1642" spans="1:11" ht="14.25" x14ac:dyDescent="0.2">
      <c r="A1642" s="9" t="s">
        <v>1642</v>
      </c>
      <c r="B1642" s="11">
        <v>21.985327000000002</v>
      </c>
      <c r="C1642" s="11">
        <v>20.235872000000001</v>
      </c>
      <c r="D1642" s="11">
        <v>21.171676999999999</v>
      </c>
      <c r="E1642" s="11">
        <v>23.956230000000001</v>
      </c>
      <c r="F1642" s="11">
        <v>24.088394000000001</v>
      </c>
      <c r="G1642" s="11">
        <v>25.691690000000001</v>
      </c>
      <c r="H1642" s="11">
        <v>6223.6016900202403</v>
      </c>
      <c r="I1642" s="11">
        <v>-0.31593395944202002</v>
      </c>
      <c r="J1642" s="9">
        <v>3.14249692998922E-3</v>
      </c>
      <c r="K1642" s="9">
        <v>4.24478161576567E-2</v>
      </c>
    </row>
    <row r="1643" spans="1:11" ht="14.25" x14ac:dyDescent="0.2">
      <c r="A1643" s="9" t="s">
        <v>1643</v>
      </c>
      <c r="B1643" s="11">
        <v>7.9712560000000003</v>
      </c>
      <c r="C1643" s="11">
        <v>6.4279650000000004</v>
      </c>
      <c r="D1643" s="11">
        <v>6.0319060000000002</v>
      </c>
      <c r="E1643" s="11">
        <v>9.6989450000000001</v>
      </c>
      <c r="F1643" s="11">
        <v>7.5430840000000003</v>
      </c>
      <c r="G1643" s="11">
        <v>9.4050659999999997</v>
      </c>
      <c r="H1643" s="11">
        <v>2996.0964811837298</v>
      </c>
      <c r="I1643" s="11">
        <v>-0.30465785340325702</v>
      </c>
      <c r="J1643" s="9">
        <v>3.1489973263343E-3</v>
      </c>
      <c r="K1643" s="9">
        <v>4.2516435258982702E-2</v>
      </c>
    </row>
    <row r="1644" spans="1:11" ht="14.25" x14ac:dyDescent="0.2">
      <c r="A1644" s="9" t="s">
        <v>1644</v>
      </c>
      <c r="B1644" s="11">
        <v>2.1528689999999999</v>
      </c>
      <c r="C1644" s="11">
        <v>1.7821450000000001</v>
      </c>
      <c r="D1644" s="11">
        <v>2.3099370000000001</v>
      </c>
      <c r="E1644" s="11">
        <v>1.427325</v>
      </c>
      <c r="F1644" s="11">
        <v>1.5183789999999999</v>
      </c>
      <c r="G1644" s="11">
        <v>1.6127959999999999</v>
      </c>
      <c r="H1644" s="11">
        <v>712.28714832635296</v>
      </c>
      <c r="I1644" s="11">
        <v>0.43254393580199202</v>
      </c>
      <c r="J1644" s="9">
        <v>3.16193979197543E-3</v>
      </c>
      <c r="K1644" s="9">
        <v>4.2671931376555797E-2</v>
      </c>
    </row>
    <row r="1645" spans="1:11" ht="14.25" x14ac:dyDescent="0.2">
      <c r="A1645" s="9" t="s">
        <v>1645</v>
      </c>
      <c r="B1645" s="11">
        <v>1.2227250000000001</v>
      </c>
      <c r="C1645" s="11">
        <v>1.538613</v>
      </c>
      <c r="D1645" s="11">
        <v>1.3761639999999999</v>
      </c>
      <c r="E1645" s="11">
        <v>1.1818090000000001</v>
      </c>
      <c r="F1645" s="11">
        <v>0.97541800000000001</v>
      </c>
      <c r="G1645" s="11">
        <v>1.1723399999999999</v>
      </c>
      <c r="H1645" s="11">
        <v>380.78465032802802</v>
      </c>
      <c r="I1645" s="11">
        <v>0.45246677603881202</v>
      </c>
      <c r="J1645" s="9">
        <v>3.1633681510248798E-3</v>
      </c>
      <c r="K1645" s="9">
        <v>4.2671968843906199E-2</v>
      </c>
    </row>
    <row r="1646" spans="1:11" ht="14.25" x14ac:dyDescent="0.2">
      <c r="A1646" s="9" t="s">
        <v>1646</v>
      </c>
      <c r="B1646" s="11">
        <v>4.9423890000000004</v>
      </c>
      <c r="C1646" s="11">
        <v>5.6239990000000004</v>
      </c>
      <c r="D1646" s="11">
        <v>6.3291709999999997</v>
      </c>
      <c r="E1646" s="11">
        <v>7.9982340000000001</v>
      </c>
      <c r="F1646" s="11">
        <v>7.4508190000000001</v>
      </c>
      <c r="G1646" s="11">
        <v>8.7132269999999998</v>
      </c>
      <c r="H1646" s="11">
        <v>408.38892016499699</v>
      </c>
      <c r="I1646" s="11">
        <v>-0.50104109292617804</v>
      </c>
      <c r="J1646" s="9">
        <v>3.1874695669309298E-3</v>
      </c>
      <c r="K1646" s="9">
        <v>4.2939030849209497E-2</v>
      </c>
    </row>
    <row r="1647" spans="1:11" ht="14.25" x14ac:dyDescent="0.2">
      <c r="A1647" s="9" t="s">
        <v>1647</v>
      </c>
      <c r="B1647" s="11">
        <v>5.0248609999999996</v>
      </c>
      <c r="C1647" s="11">
        <v>4.5689849999999996</v>
      </c>
      <c r="D1647" s="11">
        <v>4.410209</v>
      </c>
      <c r="E1647" s="11">
        <v>4.0869260000000001</v>
      </c>
      <c r="F1647" s="11">
        <v>4.3006469999999997</v>
      </c>
      <c r="G1647" s="11">
        <v>3.5753550000000001</v>
      </c>
      <c r="H1647" s="11">
        <v>4231.2989706178696</v>
      </c>
      <c r="I1647" s="11">
        <v>0.28564606072809001</v>
      </c>
      <c r="J1647" s="9">
        <v>3.1931563453834301E-3</v>
      </c>
      <c r="K1647" s="9">
        <v>4.2996288297958603E-2</v>
      </c>
    </row>
    <row r="1648" spans="1:11" ht="14.25" x14ac:dyDescent="0.2">
      <c r="A1648" s="9" t="s">
        <v>1648</v>
      </c>
      <c r="B1648" s="11">
        <v>4.0156660000000004</v>
      </c>
      <c r="C1648" s="11">
        <v>4.1776939999999998</v>
      </c>
      <c r="D1648" s="11">
        <v>5.2992920000000003</v>
      </c>
      <c r="E1648" s="11">
        <v>5.6774430000000002</v>
      </c>
      <c r="F1648" s="11">
        <v>5.4181949999999999</v>
      </c>
      <c r="G1648" s="11">
        <v>5.8706820000000004</v>
      </c>
      <c r="H1648" s="11">
        <v>2213.1679584089902</v>
      </c>
      <c r="I1648" s="11">
        <v>-0.331827340840744</v>
      </c>
      <c r="J1648" s="9">
        <v>3.1963217580833199E-3</v>
      </c>
      <c r="K1648" s="9">
        <v>4.30195589859299E-2</v>
      </c>
    </row>
    <row r="1649" spans="1:11" ht="14.25" x14ac:dyDescent="0.2">
      <c r="A1649" s="9" t="s">
        <v>1649</v>
      </c>
      <c r="B1649" s="11">
        <v>4.1984180000000002</v>
      </c>
      <c r="C1649" s="11">
        <v>4.1701449999999998</v>
      </c>
      <c r="D1649" s="11">
        <v>4.4784610000000002</v>
      </c>
      <c r="E1649" s="11">
        <v>5.7426130000000004</v>
      </c>
      <c r="F1649" s="11">
        <v>4.9152849999999999</v>
      </c>
      <c r="G1649" s="11">
        <v>5.3338890000000001</v>
      </c>
      <c r="H1649" s="11">
        <v>1576.5418562362499</v>
      </c>
      <c r="I1649" s="11">
        <v>-0.28896203270568799</v>
      </c>
      <c r="J1649" s="9">
        <v>3.2086282590086E-3</v>
      </c>
      <c r="K1649" s="9">
        <v>4.3106880459675798E-2</v>
      </c>
    </row>
    <row r="1650" spans="1:11" ht="14.25" x14ac:dyDescent="0.2">
      <c r="A1650" s="9" t="s">
        <v>1650</v>
      </c>
      <c r="B1650" s="11">
        <v>1.976437</v>
      </c>
      <c r="C1650" s="11">
        <v>1.778119</v>
      </c>
      <c r="D1650" s="11">
        <v>1.9216249999999999</v>
      </c>
      <c r="E1650" s="11">
        <v>2.2185800000000002</v>
      </c>
      <c r="F1650" s="11">
        <v>2.5862889999999998</v>
      </c>
      <c r="G1650" s="11">
        <v>2.8750659999999999</v>
      </c>
      <c r="H1650" s="11">
        <v>548.18341443575798</v>
      </c>
      <c r="I1650" s="11">
        <v>-0.47492725805416502</v>
      </c>
      <c r="J1650" s="9">
        <v>3.2100102410255399E-3</v>
      </c>
      <c r="K1650" s="9">
        <v>4.3106880459675798E-2</v>
      </c>
    </row>
    <row r="1651" spans="1:11" ht="14.25" x14ac:dyDescent="0.2">
      <c r="A1651" s="9" t="s">
        <v>1651</v>
      </c>
      <c r="B1651" s="11">
        <v>142.31561300000001</v>
      </c>
      <c r="C1651" s="11">
        <v>129.73350500000001</v>
      </c>
      <c r="D1651" s="11">
        <v>150.68940699999999</v>
      </c>
      <c r="E1651" s="11">
        <v>161.32539399999999</v>
      </c>
      <c r="F1651" s="11">
        <v>164.28059400000001</v>
      </c>
      <c r="G1651" s="11">
        <v>155.73114000000001</v>
      </c>
      <c r="H1651" s="11">
        <v>14565.9814379336</v>
      </c>
      <c r="I1651" s="11">
        <v>-0.46814006519096502</v>
      </c>
      <c r="J1651" s="9">
        <v>3.2347893790300201E-3</v>
      </c>
      <c r="K1651" s="9">
        <v>4.3381250216176399E-2</v>
      </c>
    </row>
    <row r="1652" spans="1:11" ht="14.25" x14ac:dyDescent="0.2">
      <c r="A1652" s="9" t="s">
        <v>1652</v>
      </c>
      <c r="B1652" s="11">
        <v>6.2571880000000002</v>
      </c>
      <c r="C1652" s="11">
        <v>7.1557440000000003</v>
      </c>
      <c r="D1652" s="11">
        <v>7.8975920000000004</v>
      </c>
      <c r="E1652" s="11">
        <v>10.581523000000001</v>
      </c>
      <c r="F1652" s="11">
        <v>8.8838279999999994</v>
      </c>
      <c r="G1652" s="11">
        <v>10.761951</v>
      </c>
      <c r="H1652" s="11">
        <v>864.85797847626202</v>
      </c>
      <c r="I1652" s="11">
        <v>-0.37995195327916098</v>
      </c>
      <c r="J1652" s="9">
        <v>3.30524295970271E-3</v>
      </c>
      <c r="K1652" s="9">
        <v>4.42072553676413E-2</v>
      </c>
    </row>
    <row r="1653" spans="1:11" ht="14.25" x14ac:dyDescent="0.2">
      <c r="A1653" s="9" t="s">
        <v>1653</v>
      </c>
      <c r="B1653" s="11">
        <v>1.483997</v>
      </c>
      <c r="C1653" s="11">
        <v>1.1894739999999999</v>
      </c>
      <c r="D1653" s="11">
        <v>1.1734960000000001</v>
      </c>
      <c r="E1653" s="11">
        <v>0.84028499999999995</v>
      </c>
      <c r="F1653" s="11">
        <v>0.92110700000000001</v>
      </c>
      <c r="G1653" s="11">
        <v>1.1020570000000001</v>
      </c>
      <c r="H1653" s="11">
        <v>600.19848107731002</v>
      </c>
      <c r="I1653" s="11">
        <v>0.45921009903335003</v>
      </c>
      <c r="J1653" s="9">
        <v>3.3157653056701702E-3</v>
      </c>
      <c r="K1653" s="9">
        <v>4.4308394149386303E-2</v>
      </c>
    </row>
    <row r="1654" spans="1:11" ht="14.25" x14ac:dyDescent="0.2">
      <c r="A1654" s="9" t="s">
        <v>1654</v>
      </c>
      <c r="B1654" s="11">
        <v>0.948102</v>
      </c>
      <c r="C1654" s="11">
        <v>0.99329599999999996</v>
      </c>
      <c r="D1654" s="11">
        <v>1.0343309999999999</v>
      </c>
      <c r="E1654" s="11">
        <v>0.91743200000000003</v>
      </c>
      <c r="F1654" s="11">
        <v>0.74195800000000001</v>
      </c>
      <c r="G1654" s="11">
        <v>0.83590900000000001</v>
      </c>
      <c r="H1654" s="11">
        <v>579.192874922535</v>
      </c>
      <c r="I1654" s="11">
        <v>0.43065745108290898</v>
      </c>
      <c r="J1654" s="9">
        <v>3.3284384042666501E-3</v>
      </c>
      <c r="K1654" s="9">
        <v>4.4418255352168298E-2</v>
      </c>
    </row>
    <row r="1655" spans="1:11" ht="14.25" x14ac:dyDescent="0.2">
      <c r="A1655" s="9" t="s">
        <v>1655</v>
      </c>
      <c r="B1655" s="11">
        <v>3.9374199999999999</v>
      </c>
      <c r="C1655" s="11">
        <v>3.6871580000000002</v>
      </c>
      <c r="D1655" s="11">
        <v>3.9376850000000001</v>
      </c>
      <c r="E1655" s="11">
        <v>5.2435879999999999</v>
      </c>
      <c r="F1655" s="11">
        <v>4.1144889999999998</v>
      </c>
      <c r="G1655" s="11">
        <v>5.8899710000000001</v>
      </c>
      <c r="H1655" s="11">
        <v>769.50727228330197</v>
      </c>
      <c r="I1655" s="11">
        <v>-0.40596975865284102</v>
      </c>
      <c r="J1655" s="9">
        <v>3.339724631355E-3</v>
      </c>
      <c r="K1655" s="9">
        <v>4.4549009532241203E-2</v>
      </c>
    </row>
    <row r="1656" spans="1:11" ht="14.25" x14ac:dyDescent="0.2">
      <c r="A1656" s="9" t="s">
        <v>1656</v>
      </c>
      <c r="B1656" s="11">
        <v>9.4642949999999999</v>
      </c>
      <c r="C1656" s="11">
        <v>10.276740999999999</v>
      </c>
      <c r="D1656" s="11">
        <v>9.6124220000000005</v>
      </c>
      <c r="E1656" s="11">
        <v>8.8013270000000006</v>
      </c>
      <c r="F1656" s="11">
        <v>8.3742439999999991</v>
      </c>
      <c r="G1656" s="11">
        <v>7.6124780000000003</v>
      </c>
      <c r="H1656" s="11">
        <v>2845.9009121898198</v>
      </c>
      <c r="I1656" s="11">
        <v>0.28043587903841799</v>
      </c>
      <c r="J1656" s="9">
        <v>3.36506889704329E-3</v>
      </c>
      <c r="K1656" s="9">
        <v>4.4807209650888198E-2</v>
      </c>
    </row>
    <row r="1657" spans="1:11" ht="14.25" x14ac:dyDescent="0.2">
      <c r="A1657" s="9" t="s">
        <v>1657</v>
      </c>
      <c r="B1657" s="11">
        <v>25.402584000000001</v>
      </c>
      <c r="C1657" s="11">
        <v>22.138511999999999</v>
      </c>
      <c r="D1657" s="11">
        <v>20.450558000000001</v>
      </c>
      <c r="E1657" s="11">
        <v>14.289842999999999</v>
      </c>
      <c r="F1657" s="11">
        <v>17.830884999999999</v>
      </c>
      <c r="G1657" s="11">
        <v>18.008389999999999</v>
      </c>
      <c r="H1657" s="11">
        <v>1401.77082677523</v>
      </c>
      <c r="I1657" s="11">
        <v>0.34376765642062801</v>
      </c>
      <c r="J1657" s="9">
        <v>3.3722171278665501E-3</v>
      </c>
      <c r="K1657" s="9">
        <v>4.4882425650702301E-2</v>
      </c>
    </row>
    <row r="1658" spans="1:11" ht="14.25" x14ac:dyDescent="0.2">
      <c r="A1658" s="9" t="s">
        <v>1658</v>
      </c>
      <c r="B1658" s="11">
        <v>49.407561999999999</v>
      </c>
      <c r="C1658" s="11">
        <v>49.008732000000002</v>
      </c>
      <c r="D1658" s="11">
        <v>41.297752000000003</v>
      </c>
      <c r="E1658" s="11">
        <v>31.776769999999999</v>
      </c>
      <c r="F1658" s="11">
        <v>31.838204999999999</v>
      </c>
      <c r="G1658" s="11">
        <v>35.563408000000003</v>
      </c>
      <c r="H1658" s="11">
        <v>6941.0051633769899</v>
      </c>
      <c r="I1658" s="11">
        <v>0.51144916914064498</v>
      </c>
      <c r="J1658" s="9">
        <v>3.3749259717770499E-3</v>
      </c>
      <c r="K1658" s="9">
        <v>4.4898515161423402E-2</v>
      </c>
    </row>
    <row r="1659" spans="1:11" ht="14.25" x14ac:dyDescent="0.2">
      <c r="A1659" s="9" t="s">
        <v>1659</v>
      </c>
      <c r="B1659" s="11">
        <v>1.1881010000000001</v>
      </c>
      <c r="C1659" s="11">
        <v>1.0641659999999999</v>
      </c>
      <c r="D1659" s="11">
        <v>1.0712489999999999</v>
      </c>
      <c r="E1659" s="11">
        <v>1.2517149999999999</v>
      </c>
      <c r="F1659" s="11">
        <v>1.6923189999999999</v>
      </c>
      <c r="G1659" s="11">
        <v>1.549199</v>
      </c>
      <c r="H1659" s="11">
        <v>680.825043270273</v>
      </c>
      <c r="I1659" s="11">
        <v>-0.40063313767289399</v>
      </c>
      <c r="J1659" s="9">
        <v>3.4018935239733001E-3</v>
      </c>
      <c r="K1659" s="9">
        <v>4.5156930755251803E-2</v>
      </c>
    </row>
    <row r="1660" spans="1:11" ht="14.25" x14ac:dyDescent="0.2">
      <c r="A1660" s="9" t="s">
        <v>1660</v>
      </c>
      <c r="B1660" s="11">
        <v>8.3965730000000001</v>
      </c>
      <c r="C1660" s="11">
        <v>7.6024419999999999</v>
      </c>
      <c r="D1660" s="11">
        <v>8.5971779999999995</v>
      </c>
      <c r="E1660" s="11">
        <v>7.6773569999999998</v>
      </c>
      <c r="F1660" s="11">
        <v>8.080838</v>
      </c>
      <c r="G1660" s="11">
        <v>8.5178100000000008</v>
      </c>
      <c r="H1660" s="11">
        <v>2673.52837550604</v>
      </c>
      <c r="I1660" s="11">
        <v>0.351876141233124</v>
      </c>
      <c r="J1660" s="9">
        <v>3.40683479302206E-3</v>
      </c>
      <c r="K1660" s="9">
        <v>4.52024760015644E-2</v>
      </c>
    </row>
    <row r="1661" spans="1:11" ht="14.25" x14ac:dyDescent="0.2">
      <c r="A1661" s="9" t="s">
        <v>1661</v>
      </c>
      <c r="B1661" s="11">
        <v>1.0907739999999999</v>
      </c>
      <c r="C1661" s="11">
        <v>1.037228</v>
      </c>
      <c r="D1661" s="11">
        <v>1.438277</v>
      </c>
      <c r="E1661" s="11">
        <v>0.71374499999999996</v>
      </c>
      <c r="F1661" s="11">
        <v>0.70801400000000003</v>
      </c>
      <c r="G1661" s="11">
        <v>0.785582</v>
      </c>
      <c r="H1661" s="11">
        <v>185.44746891166699</v>
      </c>
      <c r="I1661" s="11">
        <v>0.68429900280563005</v>
      </c>
      <c r="J1661" s="9">
        <v>3.4162651847154499E-3</v>
      </c>
      <c r="K1661" s="9">
        <v>4.52874516271424E-2</v>
      </c>
    </row>
    <row r="1662" spans="1:11" ht="14.25" x14ac:dyDescent="0.2">
      <c r="A1662" s="9" t="s">
        <v>1662</v>
      </c>
      <c r="B1662" s="11">
        <v>63.642864000000003</v>
      </c>
      <c r="C1662" s="11">
        <v>54.808872000000001</v>
      </c>
      <c r="D1662" s="11">
        <v>57.254283999999998</v>
      </c>
      <c r="E1662" s="11">
        <v>48.307369000000001</v>
      </c>
      <c r="F1662" s="11">
        <v>48.360626000000003</v>
      </c>
      <c r="G1662" s="11">
        <v>46.618771000000002</v>
      </c>
      <c r="H1662" s="11">
        <v>9868.3817937680706</v>
      </c>
      <c r="I1662" s="11">
        <v>0.27724763751413301</v>
      </c>
      <c r="J1662" s="9">
        <v>3.4298495520707802E-3</v>
      </c>
      <c r="K1662" s="9">
        <v>4.5447404445389403E-2</v>
      </c>
    </row>
    <row r="1663" spans="1:11" ht="14.25" x14ac:dyDescent="0.2">
      <c r="A1663" s="9" t="s">
        <v>1663</v>
      </c>
      <c r="B1663" s="11">
        <v>1.7675540000000001</v>
      </c>
      <c r="C1663" s="11">
        <v>1.307169</v>
      </c>
      <c r="D1663" s="11">
        <v>1.3174239999999999</v>
      </c>
      <c r="E1663" s="11">
        <v>0.96513099999999996</v>
      </c>
      <c r="F1663" s="11">
        <v>0.83358699999999997</v>
      </c>
      <c r="G1663" s="11">
        <v>1.1522410000000001</v>
      </c>
      <c r="H1663" s="11">
        <v>254.60095983875399</v>
      </c>
      <c r="I1663" s="11">
        <v>0.63457637735491002</v>
      </c>
      <c r="J1663" s="9">
        <v>3.43149891733153E-3</v>
      </c>
      <c r="K1663" s="9">
        <v>4.5449140306409203E-2</v>
      </c>
    </row>
    <row r="1664" spans="1:11" ht="14.25" x14ac:dyDescent="0.2">
      <c r="A1664" s="9" t="s">
        <v>1664</v>
      </c>
      <c r="B1664" s="11">
        <v>11.058415</v>
      </c>
      <c r="C1664" s="11">
        <v>8.4753640000000008</v>
      </c>
      <c r="D1664" s="11">
        <v>11.371969999999999</v>
      </c>
      <c r="E1664" s="11">
        <v>12.032745999999999</v>
      </c>
      <c r="F1664" s="11">
        <v>11.694832999999999</v>
      </c>
      <c r="G1664" s="11">
        <v>10.718503</v>
      </c>
      <c r="H1664" s="11">
        <v>2573.3826661767998</v>
      </c>
      <c r="I1664" s="11">
        <v>-0.306567411189133</v>
      </c>
      <c r="J1664" s="9">
        <v>3.4522535246001001E-3</v>
      </c>
      <c r="K1664" s="9">
        <v>4.5643244148345703E-2</v>
      </c>
    </row>
    <row r="1665" spans="1:11" ht="14.25" x14ac:dyDescent="0.2">
      <c r="A1665" s="9" t="s">
        <v>1665</v>
      </c>
      <c r="B1665" s="11">
        <v>62.631027000000003</v>
      </c>
      <c r="C1665" s="11">
        <v>63.968936999999997</v>
      </c>
      <c r="D1665" s="11">
        <v>64.68956</v>
      </c>
      <c r="E1665" s="11">
        <v>68.611091999999999</v>
      </c>
      <c r="F1665" s="11">
        <v>70.391930000000002</v>
      </c>
      <c r="G1665" s="11">
        <v>69.145836000000003</v>
      </c>
      <c r="H1665" s="11">
        <v>9412.67363103766</v>
      </c>
      <c r="I1665" s="11">
        <v>-0.41761885644358898</v>
      </c>
      <c r="J1665" s="9">
        <v>3.4515201907581701E-3</v>
      </c>
      <c r="K1665" s="9">
        <v>4.5643244148345703E-2</v>
      </c>
    </row>
    <row r="1666" spans="1:11" ht="14.25" x14ac:dyDescent="0.2">
      <c r="A1666" s="9" t="s">
        <v>1666</v>
      </c>
      <c r="B1666" s="11">
        <v>4.5178209999999996</v>
      </c>
      <c r="C1666" s="11">
        <v>4.5558529999999999</v>
      </c>
      <c r="D1666" s="11">
        <v>4.8140340000000004</v>
      </c>
      <c r="E1666" s="11">
        <v>4.5817810000000003</v>
      </c>
      <c r="F1666" s="11">
        <v>4.6733750000000001</v>
      </c>
      <c r="G1666" s="11">
        <v>4.2348920000000003</v>
      </c>
      <c r="H1666" s="11">
        <v>1350.4217612497</v>
      </c>
      <c r="I1666" s="11">
        <v>0.44918262978215601</v>
      </c>
      <c r="J1666" s="9">
        <v>3.46305429754656E-3</v>
      </c>
      <c r="K1666" s="9">
        <v>4.5725454031081303E-2</v>
      </c>
    </row>
    <row r="1667" spans="1:11" ht="14.25" x14ac:dyDescent="0.2">
      <c r="A1667" s="9" t="s">
        <v>1667</v>
      </c>
      <c r="B1667" s="11">
        <v>2.36538</v>
      </c>
      <c r="C1667" s="11">
        <v>3.021007</v>
      </c>
      <c r="D1667" s="11">
        <v>2.9675509999999998</v>
      </c>
      <c r="E1667" s="11">
        <v>2.2207729999999999</v>
      </c>
      <c r="F1667" s="11">
        <v>2.025579</v>
      </c>
      <c r="G1667" s="11">
        <v>1.092956</v>
      </c>
      <c r="H1667" s="11">
        <v>1621.94470421081</v>
      </c>
      <c r="I1667" s="11">
        <v>0.64886821240431003</v>
      </c>
      <c r="J1667" s="9">
        <v>3.4968336534131699E-3</v>
      </c>
      <c r="K1667" s="9">
        <v>4.6071907682683197E-2</v>
      </c>
    </row>
    <row r="1668" spans="1:11" ht="14.25" x14ac:dyDescent="0.2">
      <c r="A1668" s="9" t="s">
        <v>1668</v>
      </c>
      <c r="B1668" s="11">
        <v>1.1925619999999999</v>
      </c>
      <c r="C1668" s="11">
        <v>0.62236000000000002</v>
      </c>
      <c r="D1668" s="11">
        <v>0.85610299999999995</v>
      </c>
      <c r="E1668" s="11">
        <v>1.473166</v>
      </c>
      <c r="F1668" s="11">
        <v>1.2516290000000001</v>
      </c>
      <c r="G1668" s="11">
        <v>1.6116969999999999</v>
      </c>
      <c r="H1668" s="11">
        <v>298.18944680251002</v>
      </c>
      <c r="I1668" s="11">
        <v>-0.71408845057787396</v>
      </c>
      <c r="J1668" s="9">
        <v>3.5133180460441898E-3</v>
      </c>
      <c r="K1668" s="9">
        <v>4.6246327648302901E-2</v>
      </c>
    </row>
    <row r="1669" spans="1:11" ht="14.25" x14ac:dyDescent="0.2">
      <c r="A1669" s="9" t="s">
        <v>1669</v>
      </c>
      <c r="B1669" s="11">
        <v>15.996836</v>
      </c>
      <c r="C1669" s="11">
        <v>15.121108</v>
      </c>
      <c r="D1669" s="11">
        <v>14.427873</v>
      </c>
      <c r="E1669" s="11">
        <v>12.496809000000001</v>
      </c>
      <c r="F1669" s="11">
        <v>12.606064999999999</v>
      </c>
      <c r="G1669" s="11">
        <v>13.339270000000001</v>
      </c>
      <c r="H1669" s="11">
        <v>1382.4760464231499</v>
      </c>
      <c r="I1669" s="11">
        <v>0.303804003466907</v>
      </c>
      <c r="J1669" s="9">
        <v>3.51252308065964E-3</v>
      </c>
      <c r="K1669" s="9">
        <v>4.6246327648302901E-2</v>
      </c>
    </row>
    <row r="1670" spans="1:11" ht="14.25" x14ac:dyDescent="0.2">
      <c r="A1670" s="9" t="s">
        <v>1670</v>
      </c>
      <c r="B1670" s="11">
        <v>5.3018999999999998</v>
      </c>
      <c r="C1670" s="11">
        <v>4.711652</v>
      </c>
      <c r="D1670" s="11">
        <v>4.3641730000000001</v>
      </c>
      <c r="E1670" s="11">
        <v>5.5891869999999999</v>
      </c>
      <c r="F1670" s="11">
        <v>6.2499370000000001</v>
      </c>
      <c r="G1670" s="11">
        <v>5.3336790000000001</v>
      </c>
      <c r="H1670" s="11">
        <v>791.80599152280695</v>
      </c>
      <c r="I1670" s="11">
        <v>-0.46737904804934599</v>
      </c>
      <c r="J1670" s="9">
        <v>3.5375980742695201E-3</v>
      </c>
      <c r="K1670" s="9">
        <v>4.65454607283999E-2</v>
      </c>
    </row>
    <row r="1671" spans="1:11" ht="14.25" x14ac:dyDescent="0.2">
      <c r="A1671" s="9" t="s">
        <v>1671</v>
      </c>
      <c r="B1671" s="11">
        <v>5.5935430000000004</v>
      </c>
      <c r="C1671" s="11">
        <v>6.0145840000000002</v>
      </c>
      <c r="D1671" s="11">
        <v>4.4739870000000002</v>
      </c>
      <c r="E1671" s="11">
        <v>3.9788070000000002</v>
      </c>
      <c r="F1671" s="11">
        <v>4.5079650000000004</v>
      </c>
      <c r="G1671" s="11">
        <v>4.4423399999999997</v>
      </c>
      <c r="H1671" s="11">
        <v>1324.3512449142499</v>
      </c>
      <c r="I1671" s="11">
        <v>0.4290664179316</v>
      </c>
      <c r="J1671" s="9">
        <v>3.5413506798801899E-3</v>
      </c>
      <c r="K1671" s="9">
        <v>4.6553908608192203E-2</v>
      </c>
    </row>
    <row r="1672" spans="1:11" ht="14.25" x14ac:dyDescent="0.2">
      <c r="A1672" s="9" t="s">
        <v>1672</v>
      </c>
      <c r="B1672" s="11">
        <v>7.1932900000000002</v>
      </c>
      <c r="C1672" s="11">
        <v>6.6077870000000001</v>
      </c>
      <c r="D1672" s="11">
        <v>10.009741</v>
      </c>
      <c r="E1672" s="11">
        <v>9.5250900000000005</v>
      </c>
      <c r="F1672" s="11">
        <v>10.175388</v>
      </c>
      <c r="G1672" s="11">
        <v>8.5663090000000004</v>
      </c>
      <c r="H1672" s="11">
        <v>1367.07283012376</v>
      </c>
      <c r="I1672" s="11">
        <v>-0.37891246574422099</v>
      </c>
      <c r="J1672" s="9">
        <v>3.54083702230109E-3</v>
      </c>
      <c r="K1672" s="9">
        <v>4.6553908608192203E-2</v>
      </c>
    </row>
    <row r="1673" spans="1:11" ht="14.25" x14ac:dyDescent="0.2">
      <c r="A1673" s="9" t="s">
        <v>1673</v>
      </c>
      <c r="B1673" s="11">
        <v>2.4747110000000001</v>
      </c>
      <c r="C1673" s="11">
        <v>2.6218059999999999</v>
      </c>
      <c r="D1673" s="11">
        <v>2.6372429999999998</v>
      </c>
      <c r="E1673" s="11">
        <v>2.0450490000000001</v>
      </c>
      <c r="F1673" s="11">
        <v>2.4175599999999999</v>
      </c>
      <c r="G1673" s="11">
        <v>1.789642</v>
      </c>
      <c r="H1673" s="11">
        <v>923.89667441267204</v>
      </c>
      <c r="I1673" s="11">
        <v>0.36449917443000301</v>
      </c>
      <c r="J1673" s="9">
        <v>3.5493742373661698E-3</v>
      </c>
      <c r="K1673" s="9">
        <v>4.6618437493234598E-2</v>
      </c>
    </row>
    <row r="1674" spans="1:11" ht="14.25" x14ac:dyDescent="0.2">
      <c r="A1674" s="9" t="s">
        <v>1674</v>
      </c>
      <c r="B1674" s="11">
        <v>0.38377600000000001</v>
      </c>
      <c r="C1674" s="11">
        <v>0.34857199999999999</v>
      </c>
      <c r="D1674" s="11">
        <v>0.34015699999999999</v>
      </c>
      <c r="E1674" s="11">
        <v>0.46156799999999998</v>
      </c>
      <c r="F1674" s="11">
        <v>0.489958</v>
      </c>
      <c r="G1674" s="11">
        <v>0.55229499999999998</v>
      </c>
      <c r="H1674" s="11">
        <v>411.09781820751903</v>
      </c>
      <c r="I1674" s="11">
        <v>-0.47055846275138502</v>
      </c>
      <c r="J1674" s="9">
        <v>3.55894349650792E-3</v>
      </c>
      <c r="K1674" s="9">
        <v>4.6723620912706799E-2</v>
      </c>
    </row>
    <row r="1675" spans="1:11" ht="14.25" x14ac:dyDescent="0.2">
      <c r="A1675" s="9" t="s">
        <v>1675</v>
      </c>
      <c r="B1675" s="11">
        <v>4.3521570000000001</v>
      </c>
      <c r="C1675" s="11">
        <v>5.3117609999999997</v>
      </c>
      <c r="D1675" s="11">
        <v>5.4675750000000001</v>
      </c>
      <c r="E1675" s="11">
        <v>6.4314419999999997</v>
      </c>
      <c r="F1675" s="11">
        <v>7.3690550000000004</v>
      </c>
      <c r="G1675" s="11">
        <v>7.2021649999999999</v>
      </c>
      <c r="H1675" s="11">
        <v>686.54347896616696</v>
      </c>
      <c r="I1675" s="11">
        <v>-0.415551891536455</v>
      </c>
      <c r="J1675" s="9">
        <v>3.5899974348006999E-3</v>
      </c>
      <c r="K1675" s="9">
        <v>4.7069379420012901E-2</v>
      </c>
    </row>
    <row r="1676" spans="1:11" ht="14.25" x14ac:dyDescent="0.2">
      <c r="A1676" s="9" t="s">
        <v>1676</v>
      </c>
      <c r="B1676" s="11">
        <v>2.137213</v>
      </c>
      <c r="C1676" s="11">
        <v>1.5023169999999999</v>
      </c>
      <c r="D1676" s="11">
        <v>1.8728769999999999</v>
      </c>
      <c r="E1676" s="11">
        <v>1.0378909999999999</v>
      </c>
      <c r="F1676" s="11">
        <v>1.288843</v>
      </c>
      <c r="G1676" s="11">
        <v>1.538208</v>
      </c>
      <c r="H1676" s="11">
        <v>302.84633168396601</v>
      </c>
      <c r="I1676" s="11">
        <v>0.70357103052050995</v>
      </c>
      <c r="J1676" s="9">
        <v>3.6005455023361702E-3</v>
      </c>
      <c r="K1676" s="9">
        <v>4.71870089848637E-2</v>
      </c>
    </row>
    <row r="1677" spans="1:11" ht="14.25" x14ac:dyDescent="0.2">
      <c r="A1677" s="9" t="s">
        <v>1677</v>
      </c>
      <c r="B1677" s="11">
        <v>6.5636530000000004</v>
      </c>
      <c r="C1677" s="11">
        <v>7.4649409999999996</v>
      </c>
      <c r="D1677" s="11">
        <v>6.7695049999999997</v>
      </c>
      <c r="E1677" s="11">
        <v>6.1618320000000004</v>
      </c>
      <c r="F1677" s="11">
        <v>5.3291829999999996</v>
      </c>
      <c r="G1677" s="11">
        <v>5.8906099999999997</v>
      </c>
      <c r="H1677" s="11">
        <v>2403.8864235666201</v>
      </c>
      <c r="I1677" s="11">
        <v>0.29652695858227501</v>
      </c>
      <c r="J1677" s="9">
        <v>3.6192811680748299E-3</v>
      </c>
      <c r="K1677" s="9">
        <v>4.7328939800779402E-2</v>
      </c>
    </row>
    <row r="1678" spans="1:11" ht="14.25" x14ac:dyDescent="0.2">
      <c r="A1678" s="9" t="s">
        <v>1678</v>
      </c>
      <c r="B1678" s="11">
        <v>0.14760100000000001</v>
      </c>
      <c r="C1678" s="11">
        <v>0.19167200000000001</v>
      </c>
      <c r="D1678" s="11">
        <v>0.18394199999999999</v>
      </c>
      <c r="E1678" s="11">
        <v>0.58775500000000003</v>
      </c>
      <c r="F1678" s="11">
        <v>0.64449400000000001</v>
      </c>
      <c r="G1678" s="11">
        <v>0.44830300000000001</v>
      </c>
      <c r="H1678" s="11">
        <v>33.497407408729302</v>
      </c>
      <c r="I1678" s="11">
        <v>-1.4886526156023501</v>
      </c>
      <c r="J1678" s="9">
        <v>3.6235231037466701E-3</v>
      </c>
      <c r="K1678" s="9">
        <v>4.7363719242117498E-2</v>
      </c>
    </row>
    <row r="1679" spans="1:11" ht="14.25" x14ac:dyDescent="0.2">
      <c r="A1679" s="9" t="s">
        <v>1679</v>
      </c>
      <c r="B1679" s="11">
        <v>87.100800000000007</v>
      </c>
      <c r="C1679" s="11">
        <v>89.205719000000002</v>
      </c>
      <c r="D1679" s="11">
        <v>92.557654999999997</v>
      </c>
      <c r="E1679" s="11">
        <v>74.982239000000007</v>
      </c>
      <c r="F1679" s="11">
        <v>76.054321000000002</v>
      </c>
      <c r="G1679" s="11">
        <v>74.757416000000006</v>
      </c>
      <c r="H1679" s="11">
        <v>23997.826120022099</v>
      </c>
      <c r="I1679" s="11">
        <v>0.287948342015239</v>
      </c>
      <c r="J1679" s="9">
        <v>3.6663852662135801E-3</v>
      </c>
      <c r="K1679" s="9">
        <v>4.7736368061579403E-2</v>
      </c>
    </row>
    <row r="1680" spans="1:11" ht="14.25" x14ac:dyDescent="0.2">
      <c r="A1680" s="9" t="s">
        <v>1680</v>
      </c>
      <c r="B1680" s="11">
        <v>2.7869709999999999</v>
      </c>
      <c r="C1680" s="11">
        <v>3.32999</v>
      </c>
      <c r="D1680" s="11">
        <v>3.141521</v>
      </c>
      <c r="E1680" s="11">
        <v>2.3254790000000001</v>
      </c>
      <c r="F1680" s="11">
        <v>2.2451050000000001</v>
      </c>
      <c r="G1680" s="11">
        <v>2.3804959999999999</v>
      </c>
      <c r="H1680" s="11">
        <v>619.69946235925295</v>
      </c>
      <c r="I1680" s="11">
        <v>0.37548581689039001</v>
      </c>
      <c r="J1680" s="9">
        <v>3.6787650479358498E-3</v>
      </c>
      <c r="K1680" s="9">
        <v>4.7855920982122498E-2</v>
      </c>
    </row>
    <row r="1681" spans="1:11" ht="14.25" x14ac:dyDescent="0.2">
      <c r="A1681" s="9" t="s">
        <v>1681</v>
      </c>
      <c r="B1681" s="11">
        <v>13.359230999999999</v>
      </c>
      <c r="C1681" s="11">
        <v>13.091092</v>
      </c>
      <c r="D1681" s="11">
        <v>10.771801999999999</v>
      </c>
      <c r="E1681" s="11">
        <v>9.2186990000000009</v>
      </c>
      <c r="F1681" s="11">
        <v>9.3885459999999998</v>
      </c>
      <c r="G1681" s="11">
        <v>9.30654</v>
      </c>
      <c r="H1681" s="11">
        <v>2653.3456530123699</v>
      </c>
      <c r="I1681" s="11">
        <v>0.33935494084788198</v>
      </c>
      <c r="J1681" s="9">
        <v>3.6823259715326501E-3</v>
      </c>
      <c r="K1681" s="9">
        <v>4.7881434972149001E-2</v>
      </c>
    </row>
    <row r="1682" spans="1:11" ht="14.25" x14ac:dyDescent="0.2">
      <c r="A1682" s="9" t="s">
        <v>1682</v>
      </c>
      <c r="B1682" s="11">
        <v>0.64231099999999997</v>
      </c>
      <c r="C1682" s="11">
        <v>0.57773300000000005</v>
      </c>
      <c r="D1682" s="11">
        <v>0.59178699999999995</v>
      </c>
      <c r="E1682" s="11">
        <v>0.93431200000000003</v>
      </c>
      <c r="F1682" s="11">
        <v>1.0708949999999999</v>
      </c>
      <c r="G1682" s="11">
        <v>0.97402500000000003</v>
      </c>
      <c r="H1682" s="11">
        <v>181.119497874941</v>
      </c>
      <c r="I1682" s="11">
        <v>-0.59869663592948397</v>
      </c>
      <c r="J1682" s="9">
        <v>3.69076263284541E-3</v>
      </c>
      <c r="K1682" s="9">
        <v>4.7956463460668702E-2</v>
      </c>
    </row>
    <row r="1683" spans="1:11" ht="14.25" x14ac:dyDescent="0.2">
      <c r="A1683" s="9" t="s">
        <v>1683</v>
      </c>
      <c r="B1683" s="11">
        <v>8.4527230000000007</v>
      </c>
      <c r="C1683" s="11">
        <v>9.2677589999999999</v>
      </c>
      <c r="D1683" s="11">
        <v>7.4778130000000003</v>
      </c>
      <c r="E1683" s="11">
        <v>7.3420240000000003</v>
      </c>
      <c r="F1683" s="11">
        <v>7.5094519999999996</v>
      </c>
      <c r="G1683" s="11">
        <v>7.990996</v>
      </c>
      <c r="H1683" s="11">
        <v>3702.1350680861101</v>
      </c>
      <c r="I1683" s="11">
        <v>0.29495523972477999</v>
      </c>
      <c r="J1683" s="9">
        <v>3.7210293746055699E-3</v>
      </c>
      <c r="K1683" s="9">
        <v>4.83217233275786E-2</v>
      </c>
    </row>
    <row r="1684" spans="1:11" ht="14.25" x14ac:dyDescent="0.2">
      <c r="A1684" s="9" t="s">
        <v>1684</v>
      </c>
      <c r="B1684" s="11">
        <v>235.38024899999999</v>
      </c>
      <c r="C1684" s="11">
        <v>245.56204199999999</v>
      </c>
      <c r="D1684" s="11">
        <v>237.07034300000001</v>
      </c>
      <c r="E1684" s="11">
        <v>313.27780200000001</v>
      </c>
      <c r="F1684" s="11">
        <v>331.20074499999998</v>
      </c>
      <c r="G1684" s="11">
        <v>308.14901700000001</v>
      </c>
      <c r="H1684" s="11">
        <v>57612.999341041301</v>
      </c>
      <c r="I1684" s="11">
        <v>-0.30196593117628301</v>
      </c>
      <c r="J1684" s="9">
        <v>3.7277983561042399E-3</v>
      </c>
      <c r="K1684" s="9">
        <v>4.8388633214773803E-2</v>
      </c>
    </row>
    <row r="1685" spans="1:11" ht="14.25" x14ac:dyDescent="0.2">
      <c r="A1685" s="9" t="s">
        <v>1685</v>
      </c>
      <c r="B1685" s="11">
        <v>4.7048030000000001</v>
      </c>
      <c r="C1685" s="11">
        <v>4.1209860000000003</v>
      </c>
      <c r="D1685" s="11">
        <v>4.1853999999999996</v>
      </c>
      <c r="E1685" s="11">
        <v>3.79244</v>
      </c>
      <c r="F1685" s="11">
        <v>3.4940250000000002</v>
      </c>
      <c r="G1685" s="11">
        <v>3.6930049999999999</v>
      </c>
      <c r="H1685" s="11">
        <v>1805.55841558365</v>
      </c>
      <c r="I1685" s="11">
        <v>0.26798286745741101</v>
      </c>
      <c r="J1685" s="9">
        <v>3.7465569612757498E-3</v>
      </c>
      <c r="K1685" s="9">
        <v>4.8526910221491498E-2</v>
      </c>
    </row>
    <row r="1686" spans="1:11" ht="14.25" x14ac:dyDescent="0.2">
      <c r="A1686" s="9" t="s">
        <v>1686</v>
      </c>
      <c r="B1686" s="11">
        <v>2.103618</v>
      </c>
      <c r="C1686" s="11">
        <v>2.6423939999999999</v>
      </c>
      <c r="D1686" s="11">
        <v>2.4662160000000002</v>
      </c>
      <c r="E1686" s="11">
        <v>2.0172150000000002</v>
      </c>
      <c r="F1686" s="11">
        <v>1.933066</v>
      </c>
      <c r="G1686" s="11">
        <v>2.024842</v>
      </c>
      <c r="H1686" s="11">
        <v>1538.91400946299</v>
      </c>
      <c r="I1686" s="11">
        <v>0.339825712314623</v>
      </c>
      <c r="J1686" s="9">
        <v>3.7566178156842401E-3</v>
      </c>
      <c r="K1686" s="9">
        <v>4.8583711019432797E-2</v>
      </c>
    </row>
    <row r="1687" spans="1:11" ht="14.25" x14ac:dyDescent="0.2">
      <c r="A1687" s="9" t="s">
        <v>1687</v>
      </c>
      <c r="B1687" s="11">
        <v>0.50626000000000004</v>
      </c>
      <c r="C1687" s="11">
        <v>0.40854600000000002</v>
      </c>
      <c r="D1687" s="11">
        <v>0.64927400000000002</v>
      </c>
      <c r="E1687" s="11">
        <v>0.76852299999999996</v>
      </c>
      <c r="F1687" s="11">
        <v>0.94589400000000001</v>
      </c>
      <c r="G1687" s="11">
        <v>0.99886399999999997</v>
      </c>
      <c r="H1687" s="11">
        <v>149.52699942965199</v>
      </c>
      <c r="I1687" s="11">
        <v>-0.71026363518563995</v>
      </c>
      <c r="J1687" s="9">
        <v>3.7559979596017701E-3</v>
      </c>
      <c r="K1687" s="9">
        <v>4.8583711019432797E-2</v>
      </c>
    </row>
    <row r="1688" spans="1:11" ht="14.25" x14ac:dyDescent="0.2">
      <c r="A1688" s="9" t="s">
        <v>1688</v>
      </c>
      <c r="B1688" s="11">
        <v>11.881800999999999</v>
      </c>
      <c r="C1688" s="11">
        <v>11.807085000000001</v>
      </c>
      <c r="D1688" s="11">
        <v>11.644021</v>
      </c>
      <c r="E1688" s="11">
        <v>11.025117</v>
      </c>
      <c r="F1688" s="11">
        <v>10.155904</v>
      </c>
      <c r="G1688" s="11">
        <v>10.399171000000001</v>
      </c>
      <c r="H1688" s="11">
        <v>3555.7396325576301</v>
      </c>
      <c r="I1688" s="11">
        <v>0.29069743916775098</v>
      </c>
      <c r="J1688" s="9">
        <v>3.7574346376904101E-3</v>
      </c>
      <c r="K1688" s="9">
        <v>4.8583711019432797E-2</v>
      </c>
    </row>
    <row r="1689" spans="1:11" ht="14.25" x14ac:dyDescent="0.2">
      <c r="A1689" s="9" t="s">
        <v>1689</v>
      </c>
      <c r="B1689" s="11">
        <v>0.65893400000000002</v>
      </c>
      <c r="C1689" s="11">
        <v>0.55921699999999996</v>
      </c>
      <c r="D1689" s="11">
        <v>0.664323</v>
      </c>
      <c r="E1689" s="11">
        <v>0.23272499999999999</v>
      </c>
      <c r="F1689" s="11">
        <v>0.41145100000000001</v>
      </c>
      <c r="G1689" s="11">
        <v>0.27219599999999999</v>
      </c>
      <c r="H1689" s="11">
        <v>65.409237127046794</v>
      </c>
      <c r="I1689" s="11">
        <v>1.10118521539289</v>
      </c>
      <c r="J1689" s="9">
        <v>3.7789178753356799E-3</v>
      </c>
      <c r="K1689" s="9">
        <v>4.8777209470643797E-2</v>
      </c>
    </row>
    <row r="1690" spans="1:11" ht="14.25" x14ac:dyDescent="0.2">
      <c r="A1690" s="9" t="s">
        <v>1690</v>
      </c>
      <c r="B1690" s="11">
        <v>27.886441999999999</v>
      </c>
      <c r="C1690" s="11">
        <v>29.263794000000001</v>
      </c>
      <c r="D1690" s="11">
        <v>28.547232000000001</v>
      </c>
      <c r="E1690" s="11">
        <v>30.599125000000001</v>
      </c>
      <c r="F1690" s="11">
        <v>30.064646</v>
      </c>
      <c r="G1690" s="11">
        <v>30.399478999999999</v>
      </c>
      <c r="H1690" s="11">
        <v>6486.8273421435797</v>
      </c>
      <c r="I1690" s="11">
        <v>0.45275152787845901</v>
      </c>
      <c r="J1690" s="9">
        <v>3.7985258738344502E-3</v>
      </c>
      <c r="K1690" s="9">
        <v>4.8988054709817597E-2</v>
      </c>
    </row>
    <row r="1691" spans="1:11" ht="14.25" x14ac:dyDescent="0.2">
      <c r="A1691" s="9" t="s">
        <v>1691</v>
      </c>
      <c r="B1691" s="11">
        <v>6.6475229999999996</v>
      </c>
      <c r="C1691" s="11">
        <v>7.3437960000000002</v>
      </c>
      <c r="D1691" s="11">
        <v>7.8127519999999997</v>
      </c>
      <c r="E1691" s="11">
        <v>9.1884669999999993</v>
      </c>
      <c r="F1691" s="11">
        <v>8.542465</v>
      </c>
      <c r="G1691" s="11">
        <v>9.2387779999999999</v>
      </c>
      <c r="H1691" s="11">
        <v>3425.85546052581</v>
      </c>
      <c r="I1691" s="11">
        <v>-0.29253021468529</v>
      </c>
      <c r="J1691" s="9">
        <v>3.8019696389104099E-3</v>
      </c>
      <c r="K1691" s="9">
        <v>4.9011351077306302E-2</v>
      </c>
    </row>
    <row r="1692" spans="1:11" ht="14.25" x14ac:dyDescent="0.2">
      <c r="A1692" s="9" t="s">
        <v>1692</v>
      </c>
      <c r="B1692" s="11">
        <v>10.43478</v>
      </c>
      <c r="C1692" s="11">
        <v>10.525843</v>
      </c>
      <c r="D1692" s="11">
        <v>9.062189</v>
      </c>
      <c r="E1692" s="11">
        <v>8.4655509999999996</v>
      </c>
      <c r="F1692" s="11">
        <v>9.3987999999999996</v>
      </c>
      <c r="G1692" s="11">
        <v>8.3801570000000005</v>
      </c>
      <c r="H1692" s="11">
        <v>4212.00349497554</v>
      </c>
      <c r="I1692" s="11">
        <v>0.30381874845471502</v>
      </c>
      <c r="J1692" s="9">
        <v>3.80562731383152E-3</v>
      </c>
      <c r="K1692" s="9">
        <v>4.9037383721445997E-2</v>
      </c>
    </row>
    <row r="1693" spans="1:11" ht="14.25" x14ac:dyDescent="0.2">
      <c r="A1693" s="9" t="s">
        <v>1693</v>
      </c>
      <c r="B1693" s="11">
        <v>14.706429</v>
      </c>
      <c r="C1693" s="11">
        <v>14.578187</v>
      </c>
      <c r="D1693" s="11">
        <v>17.454530999999999</v>
      </c>
      <c r="E1693" s="11">
        <v>18.628509999999999</v>
      </c>
      <c r="F1693" s="11">
        <v>18.791188999999999</v>
      </c>
      <c r="G1693" s="11">
        <v>21.816565000000001</v>
      </c>
      <c r="H1693" s="11">
        <v>3290.8522625844598</v>
      </c>
      <c r="I1693" s="11">
        <v>-0.28926912491550699</v>
      </c>
      <c r="J1693" s="9">
        <v>3.8144883363401098E-3</v>
      </c>
      <c r="K1693" s="9">
        <v>4.9093732581202899E-2</v>
      </c>
    </row>
    <row r="1694" spans="1:11" ht="14.25" x14ac:dyDescent="0.2">
      <c r="A1694" s="9" t="s">
        <v>1694</v>
      </c>
      <c r="B1694" s="11">
        <v>1.9464669999999999</v>
      </c>
      <c r="C1694" s="11">
        <v>1.617443</v>
      </c>
      <c r="D1694" s="11">
        <v>2.380808</v>
      </c>
      <c r="E1694" s="11">
        <v>1.513549</v>
      </c>
      <c r="F1694" s="11">
        <v>1.558103</v>
      </c>
      <c r="G1694" s="11">
        <v>1.5291330000000001</v>
      </c>
      <c r="H1694" s="11">
        <v>391.75803408156099</v>
      </c>
      <c r="I1694" s="11">
        <v>0.50399847602097803</v>
      </c>
      <c r="J1694" s="9">
        <v>3.8165608430982302E-3</v>
      </c>
      <c r="K1694" s="9">
        <v>4.9093732581202899E-2</v>
      </c>
    </row>
    <row r="1695" spans="1:11" ht="14.25" x14ac:dyDescent="0.2">
      <c r="A1695" s="9" t="s">
        <v>1695</v>
      </c>
      <c r="B1695" s="11">
        <v>15.781815999999999</v>
      </c>
      <c r="C1695" s="11">
        <v>15.741153000000001</v>
      </c>
      <c r="D1695" s="11">
        <v>14.429228999999999</v>
      </c>
      <c r="E1695" s="11">
        <v>14.419734999999999</v>
      </c>
      <c r="F1695" s="11">
        <v>15.482754999999999</v>
      </c>
      <c r="G1695" s="11">
        <v>13.897641</v>
      </c>
      <c r="H1695" s="11">
        <v>3981.6794560008302</v>
      </c>
      <c r="I1695" s="11">
        <v>0.31202003802813699</v>
      </c>
      <c r="J1695" s="9">
        <v>3.8263887907977502E-3</v>
      </c>
      <c r="K1695" s="9">
        <v>4.9177885648325002E-2</v>
      </c>
    </row>
    <row r="1696" spans="1:11" ht="14.25" x14ac:dyDescent="0.2">
      <c r="A1696" s="9" t="s">
        <v>1696</v>
      </c>
      <c r="B1696" s="11">
        <v>12.465763000000001</v>
      </c>
      <c r="C1696" s="11">
        <v>11.229971000000001</v>
      </c>
      <c r="D1696" s="11">
        <v>13.553834</v>
      </c>
      <c r="E1696" s="11">
        <v>12.984527999999999</v>
      </c>
      <c r="F1696" s="11">
        <v>12.617146999999999</v>
      </c>
      <c r="G1696" s="11">
        <v>15.262059000000001</v>
      </c>
      <c r="H1696" s="11">
        <v>1983.7606237580401</v>
      </c>
      <c r="I1696" s="11">
        <v>0.33321719675137601</v>
      </c>
      <c r="J1696" s="9">
        <v>3.82839217110289E-3</v>
      </c>
      <c r="K1696" s="9">
        <v>4.9182516247906698E-2</v>
      </c>
    </row>
    <row r="1697" spans="1:11" ht="14.25" x14ac:dyDescent="0.2">
      <c r="A1697" s="9" t="s">
        <v>1697</v>
      </c>
      <c r="B1697" s="11">
        <v>0.84731900000000004</v>
      </c>
      <c r="C1697" s="11">
        <v>0.79009399999999996</v>
      </c>
      <c r="D1697" s="11">
        <v>0.94605099999999998</v>
      </c>
      <c r="E1697" s="11">
        <v>1.344481</v>
      </c>
      <c r="F1697" s="11">
        <v>1.280432</v>
      </c>
      <c r="G1697" s="11">
        <v>0.97572199999999998</v>
      </c>
      <c r="H1697" s="11">
        <v>454.508567328396</v>
      </c>
      <c r="I1697" s="11">
        <v>-0.58796160906531103</v>
      </c>
      <c r="J1697" s="9">
        <v>3.8335679438268799E-3</v>
      </c>
      <c r="K1697" s="9">
        <v>4.9227880421522902E-2</v>
      </c>
    </row>
    <row r="1698" spans="1:11" ht="14.25" x14ac:dyDescent="0.2">
      <c r="A1698" s="9" t="s">
        <v>1698</v>
      </c>
      <c r="B1698" s="11">
        <v>1.168353</v>
      </c>
      <c r="C1698" s="11">
        <v>1.1390070000000001</v>
      </c>
      <c r="D1698" s="11">
        <v>1.4077219999999999</v>
      </c>
      <c r="E1698" s="11">
        <v>1.652498</v>
      </c>
      <c r="F1698" s="11">
        <v>1.772848</v>
      </c>
      <c r="G1698" s="11">
        <v>1.621138</v>
      </c>
      <c r="H1698" s="11">
        <v>762.79827086071896</v>
      </c>
      <c r="I1698" s="11">
        <v>-0.40056981149665699</v>
      </c>
      <c r="J1698" s="9">
        <v>3.8523939617192298E-3</v>
      </c>
      <c r="K1698" s="9">
        <v>4.9427221798603399E-2</v>
      </c>
    </row>
    <row r="1699" spans="1:11" ht="14.25" x14ac:dyDescent="0.2">
      <c r="A1699" s="9" t="s">
        <v>1699</v>
      </c>
      <c r="B1699" s="11">
        <v>5.0421699999999996</v>
      </c>
      <c r="C1699" s="11">
        <v>5.0016780000000001</v>
      </c>
      <c r="D1699" s="11">
        <v>5.9584260000000002</v>
      </c>
      <c r="E1699" s="11">
        <v>6.4994759999999996</v>
      </c>
      <c r="F1699" s="11">
        <v>7.9898920000000002</v>
      </c>
      <c r="G1699" s="11">
        <v>7.9825489999999997</v>
      </c>
      <c r="H1699" s="11">
        <v>752.83429401616195</v>
      </c>
      <c r="I1699" s="11">
        <v>-0.411501204828852</v>
      </c>
      <c r="J1699" s="9">
        <v>3.8565286867734E-3</v>
      </c>
      <c r="K1699" s="9">
        <v>4.9437890013356897E-2</v>
      </c>
    </row>
    <row r="1700" spans="1:11" ht="14.25" x14ac:dyDescent="0.2">
      <c r="A1700" s="9" t="s">
        <v>1700</v>
      </c>
      <c r="B1700" s="11">
        <v>109.26078</v>
      </c>
      <c r="C1700" s="11">
        <v>104.706406</v>
      </c>
      <c r="D1700" s="11">
        <v>111.769234</v>
      </c>
      <c r="E1700" s="11">
        <v>99.179573000000005</v>
      </c>
      <c r="F1700" s="11">
        <v>91.686333000000005</v>
      </c>
      <c r="G1700" s="11">
        <v>97.594391000000002</v>
      </c>
      <c r="H1700" s="11">
        <v>24504.4998533256</v>
      </c>
      <c r="I1700" s="11">
        <v>0.28818837374953599</v>
      </c>
      <c r="J1700" s="9">
        <v>3.8612580800558298E-3</v>
      </c>
      <c r="K1700" s="9">
        <v>4.9477327958181203E-2</v>
      </c>
    </row>
    <row r="1701" spans="1:11" ht="14.25" x14ac:dyDescent="0.2">
      <c r="A1701" s="9" t="s">
        <v>1701</v>
      </c>
      <c r="B1701" s="11">
        <v>0.98260899999999995</v>
      </c>
      <c r="C1701" s="11">
        <v>0.92158899999999999</v>
      </c>
      <c r="D1701" s="11">
        <v>0.96645199999999998</v>
      </c>
      <c r="E1701" s="11">
        <v>0.76456500000000005</v>
      </c>
      <c r="F1701" s="11">
        <v>0.55738299999999996</v>
      </c>
      <c r="G1701" s="11">
        <v>0.576546</v>
      </c>
      <c r="H1701" s="11">
        <v>159.61934170401099</v>
      </c>
      <c r="I1701" s="11">
        <v>0.68923767105709</v>
      </c>
      <c r="J1701" s="9">
        <v>3.8666193073368799E-3</v>
      </c>
      <c r="K1701" s="9">
        <v>4.9509339700747002E-2</v>
      </c>
    </row>
    <row r="1702" spans="1:11" ht="14.25" x14ac:dyDescent="0.2">
      <c r="A1702" s="9" t="s">
        <v>1702</v>
      </c>
      <c r="B1702" s="11">
        <v>7.0348560000000004</v>
      </c>
      <c r="C1702" s="11">
        <v>6.4155759999999997</v>
      </c>
      <c r="D1702" s="11">
        <v>9.3475380000000001</v>
      </c>
      <c r="E1702" s="11">
        <v>8.7036770000000008</v>
      </c>
      <c r="F1702" s="11">
        <v>8.8061790000000002</v>
      </c>
      <c r="G1702" s="11">
        <v>10.977565</v>
      </c>
      <c r="H1702" s="11">
        <v>1335.74638378803</v>
      </c>
      <c r="I1702" s="11">
        <v>-0.33594841927831798</v>
      </c>
      <c r="J1702" s="9">
        <v>3.8859581978481499E-3</v>
      </c>
      <c r="K1702" s="9">
        <v>4.9729964401961799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3</vt:lpstr>
      <vt:lpstr>Table4</vt:lpstr>
      <vt:lpstr>Table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Cairo</cp:lastModifiedBy>
  <dcterms:created xsi:type="dcterms:W3CDTF">2021-03-06T09:34:34Z</dcterms:created>
  <dcterms:modified xsi:type="dcterms:W3CDTF">2021-04-30T10:36:02Z</dcterms:modified>
</cp:coreProperties>
</file>